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co\OneDrive\Desktop\third resubmission\"/>
    </mc:Choice>
  </mc:AlternateContent>
  <xr:revisionPtr revIDLastSave="0" documentId="13_ncr:1_{0740E8CC-886C-4F77-BB3B-47FF3DCB0311}" xr6:coauthVersionLast="47" xr6:coauthVersionMax="47" xr10:uidLastSave="{00000000-0000-0000-0000-000000000000}"/>
  <bookViews>
    <workbookView xWindow="10980" yWindow="1620" windowWidth="17355" windowHeight="13050" firstSheet="1" activeTab="5" xr2:uid="{00000000-000D-0000-FFFF-FFFF00000000}"/>
  </bookViews>
  <sheets>
    <sheet name="Figure 1" sheetId="6" r:id="rId1"/>
    <sheet name="Figure 4" sheetId="17" r:id="rId2"/>
    <sheet name="Figure 5" sheetId="9" r:id="rId3"/>
    <sheet name="Figure 6" sheetId="18" r:id="rId4"/>
    <sheet name="Figure 7" sheetId="2" r:id="rId5"/>
    <sheet name="Figure 8" sheetId="3" r:id="rId6"/>
    <sheet name="Fig S1" sheetId="7" r:id="rId7"/>
    <sheet name="Fig S2" sheetId="8" r:id="rId8"/>
    <sheet name="Fig S3" sheetId="11" r:id="rId9"/>
    <sheet name="Fig S6" sheetId="20" r:id="rId10"/>
    <sheet name="Fig S8" sheetId="16" r:id="rId11"/>
    <sheet name="Fig S9" sheetId="4" r:id="rId12"/>
    <sheet name="Fig S10 S11 S12 S13 S14" sheetId="5" r:id="rId13"/>
    <sheet name="Fig S15" sheetId="14" r:id="rId14"/>
    <sheet name="Fig S16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4" i="17" l="1"/>
  <c r="M14" i="17"/>
  <c r="E14" i="17"/>
  <c r="V13" i="17"/>
  <c r="M13" i="17"/>
  <c r="E13" i="17"/>
  <c r="V12" i="17"/>
  <c r="M12" i="17"/>
  <c r="E12" i="17"/>
  <c r="V11" i="17"/>
  <c r="M11" i="17"/>
  <c r="E11" i="17"/>
  <c r="V10" i="17"/>
  <c r="M10" i="17"/>
  <c r="E10" i="17"/>
  <c r="V9" i="17"/>
  <c r="M9" i="17"/>
  <c r="E9" i="17"/>
  <c r="V8" i="17"/>
  <c r="M8" i="17"/>
  <c r="E8" i="17"/>
  <c r="V7" i="17"/>
  <c r="M7" i="17"/>
  <c r="E7" i="17"/>
  <c r="V6" i="17"/>
  <c r="M6" i="17"/>
  <c r="E6" i="17"/>
  <c r="V5" i="17"/>
  <c r="M5" i="17"/>
  <c r="E5" i="17"/>
</calcChain>
</file>

<file path=xl/sharedStrings.xml><?xml version="1.0" encoding="utf-8"?>
<sst xmlns="http://schemas.openxmlformats.org/spreadsheetml/2006/main" count="2427" uniqueCount="457">
  <si>
    <t>Normal</t>
  </si>
  <si>
    <t>025</t>
  </si>
  <si>
    <t>111</t>
  </si>
  <si>
    <t>43</t>
  </si>
  <si>
    <t>116</t>
  </si>
  <si>
    <t>cGAS mean fluorescence</t>
  </si>
  <si>
    <t>p-IRF3 mean fluorescence</t>
  </si>
  <si>
    <t>p-p65 (RELA) mean fluorescence</t>
  </si>
  <si>
    <t>2'3'-cGAMP levels</t>
  </si>
  <si>
    <t>IFNB levels</t>
  </si>
  <si>
    <t>lcSSc (111)</t>
  </si>
  <si>
    <t>lcSSc (111)+G150 (10 μM)</t>
  </si>
  <si>
    <t>dcSSc (116)</t>
  </si>
  <si>
    <t>dcSSc (116)+G150 (10 μM)</t>
  </si>
  <si>
    <t>dcSSc (43)</t>
  </si>
  <si>
    <t>dcSSc (43)+G150 (10 μM)</t>
  </si>
  <si>
    <t>healthy</t>
  </si>
  <si>
    <t>lcSSc</t>
  </si>
  <si>
    <t>dcSSc</t>
  </si>
  <si>
    <t>fgf-2</t>
  </si>
  <si>
    <t>IL-1 alpha</t>
  </si>
  <si>
    <t>IL-1 beta</t>
  </si>
  <si>
    <t>IL-6</t>
  </si>
  <si>
    <t>CDKN1A</t>
  </si>
  <si>
    <t>CENPA</t>
  </si>
  <si>
    <t>cGAS</t>
  </si>
  <si>
    <t>HAS2</t>
  </si>
  <si>
    <t>IFNA1</t>
  </si>
  <si>
    <t>IFNB1</t>
  </si>
  <si>
    <t>NOX4</t>
  </si>
  <si>
    <t>TGFB1</t>
  </si>
  <si>
    <t>TNF</t>
  </si>
  <si>
    <t>VCAM1</t>
  </si>
  <si>
    <t>VEGFA</t>
  </si>
  <si>
    <t>micronuclei</t>
  </si>
  <si>
    <t>fgf-1</t>
  </si>
  <si>
    <t>col1a1</t>
  </si>
  <si>
    <t>col3a1</t>
  </si>
  <si>
    <t>cenpa</t>
  </si>
  <si>
    <t>actin</t>
  </si>
  <si>
    <t>COL1A1</t>
  </si>
  <si>
    <t>COL3A1</t>
  </si>
  <si>
    <t>FGF1</t>
  </si>
  <si>
    <t>FGF2</t>
  </si>
  <si>
    <t>IL1A</t>
  </si>
  <si>
    <t>IL1B</t>
  </si>
  <si>
    <t>IL6</t>
  </si>
  <si>
    <t>CGAS</t>
  </si>
  <si>
    <t>N59</t>
  </si>
  <si>
    <t>N63</t>
  </si>
  <si>
    <t>N67</t>
  </si>
  <si>
    <t>N68</t>
  </si>
  <si>
    <t>17</t>
  </si>
  <si>
    <t>18</t>
  </si>
  <si>
    <t>19</t>
  </si>
  <si>
    <t>25</t>
  </si>
  <si>
    <t>D1Z5</t>
  </si>
  <si>
    <t>D2Z1</t>
  </si>
  <si>
    <t>D3Z1</t>
  </si>
  <si>
    <t>D4Z1</t>
  </si>
  <si>
    <t>D5Z1</t>
  </si>
  <si>
    <t>D6Z1</t>
  </si>
  <si>
    <t>D7Z1</t>
  </si>
  <si>
    <t>D7Z2</t>
  </si>
  <si>
    <t>D8Z2</t>
  </si>
  <si>
    <t>D9Z4</t>
  </si>
  <si>
    <t>D10Z1</t>
  </si>
  <si>
    <t>D11Z1</t>
  </si>
  <si>
    <t>D12Z3</t>
  </si>
  <si>
    <t>D13Z1</t>
  </si>
  <si>
    <t>D13Z1 LNA</t>
  </si>
  <si>
    <t>D14Z1/D22Z1</t>
  </si>
  <si>
    <t>D15Z3</t>
  </si>
  <si>
    <t>D16Z2</t>
  </si>
  <si>
    <t>D17Z1</t>
  </si>
  <si>
    <t>D17Z1b</t>
  </si>
  <si>
    <t>D18Z1</t>
  </si>
  <si>
    <t>D18Z2</t>
  </si>
  <si>
    <t>D19Z4</t>
  </si>
  <si>
    <t>D19Z5</t>
  </si>
  <si>
    <t>D20Z2</t>
  </si>
  <si>
    <t>D21Z1</t>
  </si>
  <si>
    <t>D22Z4</t>
  </si>
  <si>
    <t>DXZ1</t>
  </si>
  <si>
    <t>DYZ3</t>
  </si>
  <si>
    <t>p82H</t>
  </si>
  <si>
    <t>K222</t>
  </si>
  <si>
    <t>gapdh</t>
  </si>
  <si>
    <t>thransthyretin</t>
  </si>
  <si>
    <t>top3A</t>
  </si>
  <si>
    <t>N60</t>
  </si>
  <si>
    <t>N64</t>
  </si>
  <si>
    <t>60</t>
  </si>
  <si>
    <t>65</t>
  </si>
  <si>
    <t>74</t>
  </si>
  <si>
    <t>A</t>
  </si>
  <si>
    <t>B</t>
  </si>
  <si>
    <t>macrophages</t>
  </si>
  <si>
    <t>PBLs</t>
  </si>
  <si>
    <t>lesioned fibroblasts</t>
  </si>
  <si>
    <t>D1Z7/D5Z2</t>
  </si>
  <si>
    <t>D5Z1/D19Z2</t>
  </si>
  <si>
    <t>D14Z1</t>
  </si>
  <si>
    <t>top3a</t>
  </si>
  <si>
    <t>K111</t>
  </si>
  <si>
    <t>patient</t>
  </si>
  <si>
    <t>Skin Score</t>
  </si>
  <si>
    <t>Repeat</t>
  </si>
  <si>
    <t>control 71</t>
  </si>
  <si>
    <t>control 72</t>
  </si>
  <si>
    <t>control 77</t>
  </si>
  <si>
    <t>control 81</t>
  </si>
  <si>
    <t>control 84</t>
  </si>
  <si>
    <t>lcSSc 25</t>
  </si>
  <si>
    <t>lcSSc 102</t>
  </si>
  <si>
    <t>lcSSc 111</t>
  </si>
  <si>
    <t>lcSSc 113</t>
  </si>
  <si>
    <t>dcSSc 43</t>
  </si>
  <si>
    <t>dcSSc 110</t>
  </si>
  <si>
    <t>dcSSc 112</t>
  </si>
  <si>
    <t>dcSSc 114</t>
  </si>
  <si>
    <t>dcSSc 115</t>
  </si>
  <si>
    <t>dcSSc 117</t>
  </si>
  <si>
    <t>ACTB</t>
  </si>
  <si>
    <t>Below threshold?</t>
  </si>
  <si>
    <t>P value</t>
  </si>
  <si>
    <t>Mean of N59</t>
  </si>
  <si>
    <t>Mean of 60</t>
  </si>
  <si>
    <t>Difference</t>
  </si>
  <si>
    <t>SE of difference</t>
  </si>
  <si>
    <t>t ratio</t>
  </si>
  <si>
    <t>df</t>
  </si>
  <si>
    <t>Yes</t>
  </si>
  <si>
    <t>&lt;0.0001</t>
  </si>
  <si>
    <t>No</t>
  </si>
  <si>
    <t>Mean of 17</t>
  </si>
  <si>
    <t>&gt;0.9999</t>
  </si>
  <si>
    <t>Mean of control 71</t>
  </si>
  <si>
    <t>Mean of lcSSc 25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ummary</t>
  </si>
  <si>
    <t>Adjusted P Value</t>
  </si>
  <si>
    <t>A-?</t>
  </si>
  <si>
    <t>Normal vs. 025</t>
  </si>
  <si>
    <t>-18.76 to -13.27</t>
  </si>
  <si>
    <t>****</t>
  </si>
  <si>
    <t>Normal vs. 111</t>
  </si>
  <si>
    <t>-9.957 to -4.469</t>
  </si>
  <si>
    <t>C</t>
  </si>
  <si>
    <t>Normal vs. 43</t>
  </si>
  <si>
    <t>-11.08 to -5.589</t>
  </si>
  <si>
    <t>D</t>
  </si>
  <si>
    <t>Normal vs. 116</t>
  </si>
  <si>
    <t>-16.45 to -10.96</t>
  </si>
  <si>
    <t>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3.633 to -1.002</t>
  </si>
  <si>
    <t>***</t>
  </si>
  <si>
    <t>-2.732 to -0.1003</t>
  </si>
  <si>
    <t>*</t>
  </si>
  <si>
    <t>-2.678 to -0.04621</t>
  </si>
  <si>
    <t>-3.301 to -0.6688</t>
  </si>
  <si>
    <t>**</t>
  </si>
  <si>
    <t>-4.743 to -1.662</t>
  </si>
  <si>
    <t>-4.620 to -1.539</t>
  </si>
  <si>
    <t>-5.400 to -2.319</t>
  </si>
  <si>
    <t>-3.564 to -0.4826</t>
  </si>
  <si>
    <t>N59 P3</t>
  </si>
  <si>
    <t>N59 P4</t>
  </si>
  <si>
    <t>N63 P3</t>
  </si>
  <si>
    <t>N63 P8</t>
  </si>
  <si>
    <t>N67 P4</t>
  </si>
  <si>
    <t>N67 P9</t>
  </si>
  <si>
    <t>N68 P3</t>
  </si>
  <si>
    <t>N68 P8</t>
  </si>
  <si>
    <t>N68 P4 fungizone</t>
  </si>
  <si>
    <t>N68 P7 fungizone</t>
  </si>
  <si>
    <t>17 P4</t>
  </si>
  <si>
    <t>17 P7</t>
  </si>
  <si>
    <t>17 P8 fungizone</t>
  </si>
  <si>
    <t>17 P10 fungizone</t>
  </si>
  <si>
    <t>18 P4</t>
  </si>
  <si>
    <t>18 P5</t>
  </si>
  <si>
    <t>19 P4</t>
  </si>
  <si>
    <t>19 P9</t>
  </si>
  <si>
    <t>25 P4</t>
  </si>
  <si>
    <t>25 P10</t>
  </si>
  <si>
    <t>ns</t>
  </si>
  <si>
    <t>pearson r value</t>
  </si>
  <si>
    <t>pearson  p value</t>
  </si>
  <si>
    <t>P value summary</t>
  </si>
  <si>
    <t>Significantly different (P &lt; 0.05)?</t>
  </si>
  <si>
    <t>One- or two-tailed P value?</t>
  </si>
  <si>
    <t>Two-tailed</t>
  </si>
  <si>
    <t>t, df</t>
  </si>
  <si>
    <t>t=4.234, df=7</t>
  </si>
  <si>
    <t>t=3.995, df=9</t>
  </si>
  <si>
    <t>t=3.530, df=7</t>
  </si>
  <si>
    <t>t=5.643, df=9</t>
  </si>
  <si>
    <t>t=1.766, df=7</t>
  </si>
  <si>
    <t>t=1.367, df=9</t>
  </si>
  <si>
    <t>t=1.315, df=7</t>
  </si>
  <si>
    <t>t=0.8277, df=9</t>
  </si>
  <si>
    <t>t=3.097, df=7</t>
  </si>
  <si>
    <t>t=2.442, df=9</t>
  </si>
  <si>
    <t>t=3.489, df=7</t>
  </si>
  <si>
    <t>t=2.537, df=9</t>
  </si>
  <si>
    <t>t=0.4181, df=7</t>
  </si>
  <si>
    <t>t=0.8195, df=9</t>
  </si>
  <si>
    <t>t=3.556, df=7</t>
  </si>
  <si>
    <t>t=5.719, df=9</t>
  </si>
  <si>
    <t>t=0.7097, df=7</t>
  </si>
  <si>
    <t>t=1.087, df=9</t>
  </si>
  <si>
    <t>t=2.405, df=7</t>
  </si>
  <si>
    <t>t=3.296, df=9</t>
  </si>
  <si>
    <t>t=6.803, df=7</t>
  </si>
  <si>
    <t>t=2.310, df=9</t>
  </si>
  <si>
    <t>t=2.715, df=7</t>
  </si>
  <si>
    <t>t=1.887, df=9</t>
  </si>
  <si>
    <t>t=1.133, df=7</t>
  </si>
  <si>
    <t>t=0.8746, df=9</t>
  </si>
  <si>
    <t>t=0.2296, df=7</t>
  </si>
  <si>
    <t>t=1.085, df=9</t>
  </si>
  <si>
    <t>t=2.377, df=9</t>
  </si>
  <si>
    <t>Exact or approximate P value?</t>
  </si>
  <si>
    <t>Exact</t>
  </si>
  <si>
    <t>Sum of ranks in column A,B</t>
  </si>
  <si>
    <t>16 , 29</t>
  </si>
  <si>
    <t>Mann-Whitney U</t>
  </si>
  <si>
    <t>t=2.917, df=7</t>
  </si>
  <si>
    <t>t=3.643, df=9</t>
  </si>
  <si>
    <t>t=1.935, df=7</t>
  </si>
  <si>
    <t>t=1.825, df=9</t>
  </si>
  <si>
    <t>t=3.882, df=7</t>
  </si>
  <si>
    <t>t=2.238, df=9</t>
  </si>
  <si>
    <t>t=3.586, df=9</t>
  </si>
  <si>
    <t>t=4.619, df=7</t>
  </si>
  <si>
    <t>t=3.022, df=9</t>
  </si>
  <si>
    <t>Normal+G150 (10 μM)</t>
  </si>
  <si>
    <t>lcSSc (025)</t>
  </si>
  <si>
    <t>lcSSc (025)+G150 (10 μM)</t>
  </si>
  <si>
    <t>Normal G150</t>
  </si>
  <si>
    <t>025 G150</t>
  </si>
  <si>
    <t>111 G150</t>
  </si>
  <si>
    <t>43 G150</t>
  </si>
  <si>
    <t>116 G150</t>
  </si>
  <si>
    <t>Column B</t>
  </si>
  <si>
    <t>vs.</t>
  </si>
  <si>
    <t>Column A</t>
  </si>
  <si>
    <t>Unpaired t test</t>
  </si>
  <si>
    <t>Table Analyzed</t>
  </si>
  <si>
    <t>Data 1</t>
  </si>
  <si>
    <t>Dependent variable</t>
  </si>
  <si>
    <t>Regression type</t>
  </si>
  <si>
    <t>Least squares</t>
  </si>
  <si>
    <t>Model</t>
  </si>
  <si>
    <t>Analysis of Variance</t>
  </si>
  <si>
    <t>SS</t>
  </si>
  <si>
    <t>MS</t>
  </si>
  <si>
    <t>F (DFn, DFd)</t>
  </si>
  <si>
    <t>Regression</t>
  </si>
  <si>
    <t>F (2, 12) = 5.778</t>
  </si>
  <si>
    <t>P=0.0175</t>
  </si>
  <si>
    <t>F (1, 12) = 0.5412</t>
  </si>
  <si>
    <t>P=0.4761</t>
  </si>
  <si>
    <t>F (1, 12) = 2.804</t>
  </si>
  <si>
    <t>P=0.1198</t>
  </si>
  <si>
    <t>Residual</t>
  </si>
  <si>
    <t>Total</t>
  </si>
  <si>
    <t>Parameter estimates</t>
  </si>
  <si>
    <t>Variable</t>
  </si>
  <si>
    <t>Estimate</t>
  </si>
  <si>
    <t>Standard error</t>
  </si>
  <si>
    <t>95% CI (asymptotic)</t>
  </si>
  <si>
    <t>|t|</t>
  </si>
  <si>
    <t>β0</t>
  </si>
  <si>
    <t>Intercept</t>
  </si>
  <si>
    <t>-1.959 to 7.556</t>
  </si>
  <si>
    <t>β1</t>
  </si>
  <si>
    <t>-0.8429 to 0.4174</t>
  </si>
  <si>
    <t>β2</t>
  </si>
  <si>
    <t>-0.6997 to 5.347</t>
  </si>
  <si>
    <t>Goodness of Fit</t>
  </si>
  <si>
    <t>Degrees of Freedom</t>
  </si>
  <si>
    <t>R squared</t>
  </si>
  <si>
    <t xml:space="preserve">CGAS Vs IFNB Vs micronuclei Vs </t>
  </si>
  <si>
    <t>IL6 Vs CGAS Vs micronuclei</t>
  </si>
  <si>
    <t>F (2, 12) = 5.609</t>
  </si>
  <si>
    <t>P=0.0191</t>
  </si>
  <si>
    <t>F (1, 12) = 3.741</t>
  </si>
  <si>
    <t>P=0.0770</t>
  </si>
  <si>
    <t>F (1, 12) = 0.9775</t>
  </si>
  <si>
    <t>P=0.3423</t>
  </si>
  <si>
    <t>-0.8177 to 2.621</t>
  </si>
  <si>
    <t>-0.02228 to 0.3746</t>
  </si>
  <si>
    <t>-0.04453 to 0.1185</t>
  </si>
  <si>
    <t>F (2, 12) = 7.002</t>
  </si>
  <si>
    <t>P=0.0097</t>
  </si>
  <si>
    <t>F (1, 12) = 1.023</t>
  </si>
  <si>
    <t>P=0.3318</t>
  </si>
  <si>
    <t>F (1, 12) = 2.535</t>
  </si>
  <si>
    <t>P=0.1373</t>
  </si>
  <si>
    <t>-1.404 to 2.219</t>
  </si>
  <si>
    <t>-0.1218 to 0.3327</t>
  </si>
  <si>
    <t>-0.2188 to 1.406</t>
  </si>
  <si>
    <t>IL6 Vs CGAS Vs CENPA</t>
  </si>
  <si>
    <t>VEGFA Vs CGAS Vs CENPA</t>
  </si>
  <si>
    <t>F (2, 12) = 12.69</t>
  </si>
  <si>
    <t>P=0.0011</t>
  </si>
  <si>
    <t>F (1, 12) = 6.025</t>
  </si>
  <si>
    <t>P=0.0303</t>
  </si>
  <si>
    <t>F (1, 12) = 1.045</t>
  </si>
  <si>
    <t>P=0.3269</t>
  </si>
  <si>
    <t>-22.26 to 18.67</t>
  </si>
  <si>
    <t>0.3249 to 5.459</t>
  </si>
  <si>
    <t>-4.873 to 13.49</t>
  </si>
  <si>
    <t>NOX4 Vs VEGFA Vs micronuclei</t>
  </si>
  <si>
    <t>F (2, 12) = 17.30</t>
  </si>
  <si>
    <t>P=0.0003</t>
  </si>
  <si>
    <t>F (1, 12) = 7.503</t>
  </si>
  <si>
    <t>P=0.0180</t>
  </si>
  <si>
    <t>F (1, 12) = 1.623</t>
  </si>
  <si>
    <t>P=0.2268</t>
  </si>
  <si>
    <t>-0.4979 to 1.900</t>
  </si>
  <si>
    <t>0.01007 to 0.08833</t>
  </si>
  <si>
    <t>-0.03146 to 0.1201</t>
  </si>
  <si>
    <t>NOX4 Vs micronuclei Vs CDKN1A</t>
  </si>
  <si>
    <t>F (2, 12) = 9.450</t>
  </si>
  <si>
    <t>P=0.0034</t>
  </si>
  <si>
    <t>F (1, 12) = 4.536</t>
  </si>
  <si>
    <t>P=0.0546</t>
  </si>
  <si>
    <t>F (1, 12) = 0.9316</t>
  </si>
  <si>
    <t>P=0.3535</t>
  </si>
  <si>
    <t>-0.6097 to 2.496</t>
  </si>
  <si>
    <t>-0.002011 to 0.1771</t>
  </si>
  <si>
    <t>-0.1121 to 0.2904</t>
  </si>
  <si>
    <t>COL31A Vs IL1A Vs IL1B</t>
  </si>
  <si>
    <t>F (2, 12) = 10.74</t>
  </si>
  <si>
    <t>P=0.0021</t>
  </si>
  <si>
    <t>F (1, 12) = 6.707</t>
  </si>
  <si>
    <t>P=0.0237</t>
  </si>
  <si>
    <t>F (1, 12) = 0.4164</t>
  </si>
  <si>
    <t>P=0.5309</t>
  </si>
  <si>
    <t>-4.102 to 5.976</t>
  </si>
  <si>
    <t>0.03597 to 0.4173</t>
  </si>
  <si>
    <t>-0.2007 to 0.3697</t>
  </si>
  <si>
    <t xml:space="preserve"> CGAS VS CDKN1A Vs CENPA</t>
  </si>
  <si>
    <t>F (2, 12) = 12.21</t>
  </si>
  <si>
    <t>P=0.0013</t>
  </si>
  <si>
    <t>F (1, 12) = 3.591</t>
  </si>
  <si>
    <t>P=0.0825</t>
  </si>
  <si>
    <t>F (1, 12) = 3.179</t>
  </si>
  <si>
    <t>P=0.0999</t>
  </si>
  <si>
    <t>-3.964 to 4.835</t>
  </si>
  <si>
    <t>-0.06285 to 0.9017</t>
  </si>
  <si>
    <t>-0.3395 to 3.398</t>
  </si>
  <si>
    <t>NOX4 Vs TGFB Vs micronuclei</t>
  </si>
  <si>
    <t>F (2, 12) = 48.65</t>
  </si>
  <si>
    <t>P&lt;0.0001</t>
  </si>
  <si>
    <t>F (1, 12) = 8.004</t>
  </si>
  <si>
    <t>P=0.0152</t>
  </si>
  <si>
    <t>F (1, 12) = 15.65</t>
  </si>
  <si>
    <t>P=0.0019</t>
  </si>
  <si>
    <t>0.1454 to 1.254</t>
  </si>
  <si>
    <t>0.06406 to 0.4934</t>
  </si>
  <si>
    <t>0.02686 to 0.09272</t>
  </si>
  <si>
    <t>Total micronuclei</t>
  </si>
  <si>
    <t>Micronuclei with gama-H2AX foci</t>
  </si>
  <si>
    <t>% of gama H2AX foci</t>
  </si>
  <si>
    <t xml:space="preserve">BANF1 fluorescence intensity </t>
  </si>
  <si>
    <t>Subject mean Fluorescence</t>
  </si>
  <si>
    <t>Background mean fluorescence</t>
  </si>
  <si>
    <t xml:space="preserve">Mean Fluorescence intensity </t>
  </si>
  <si>
    <t>Data sets analyzed</t>
  </si>
  <si>
    <t>A-C</t>
  </si>
  <si>
    <t>ANOVA summary</t>
  </si>
  <si>
    <t>F</t>
  </si>
  <si>
    <t>Significant diff. among means (P &lt; 0.05)?</t>
  </si>
  <si>
    <t>Brown-Forsythe test</t>
  </si>
  <si>
    <t>4.889 (2, 27)</t>
  </si>
  <si>
    <t>Are SDs significantly different (P &lt; 0.05)?</t>
  </si>
  <si>
    <t>Bartlett's test</t>
  </si>
  <si>
    <t>Bartlett's statistic (corrected)</t>
  </si>
  <si>
    <t>ANOVA table</t>
  </si>
  <si>
    <t>Treatment (between columns)</t>
  </si>
  <si>
    <t>F (2, 27) = 73.38</t>
  </si>
  <si>
    <t>Residual (within columns)</t>
  </si>
  <si>
    <t>Data summary</t>
  </si>
  <si>
    <t>Number of treatments (columns)</t>
  </si>
  <si>
    <t>Number of values (total)</t>
  </si>
  <si>
    <t>Tukey's multiple comparisons test</t>
  </si>
  <si>
    <t>-28.95 to -18.43</t>
  </si>
  <si>
    <t>A-B</t>
  </si>
  <si>
    <t>-8.452 to 2.070</t>
  </si>
  <si>
    <t>111 vs. 43</t>
  </si>
  <si>
    <t>15.23 to 25.76</t>
  </si>
  <si>
    <t>B-C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Fig S11</t>
  </si>
  <si>
    <t>-533.3 to -285.7</t>
  </si>
  <si>
    <t>-101.8 to -37.95</t>
  </si>
  <si>
    <t>-951.7 to -704.1</t>
  </si>
  <si>
    <t>-126.1 to -62.25</t>
  </si>
  <si>
    <t>-623.1 to -375.5</t>
  </si>
  <si>
    <t>-132.4 to -68.48</t>
  </si>
  <si>
    <t>-1011 to -763.6</t>
  </si>
  <si>
    <t>-116.8 to -52.88</t>
  </si>
  <si>
    <t>t=9.478, df=4</t>
  </si>
  <si>
    <t>t=8.759, df=4</t>
  </si>
  <si>
    <t>t=4.874, df=4</t>
  </si>
  <si>
    <t>t=13.60, df=4</t>
  </si>
  <si>
    <t>t=8.025, df=4</t>
  </si>
  <si>
    <t>t=18.34, df=4</t>
  </si>
  <si>
    <t>t=7.080, df=4</t>
  </si>
  <si>
    <t>t=10.15, df=4</t>
  </si>
  <si>
    <t>t=30.78, df=4</t>
  </si>
  <si>
    <t>cytoplasmic CENPA</t>
  </si>
  <si>
    <t>chromatin CENPA</t>
  </si>
  <si>
    <t>025 vs. 043</t>
  </si>
  <si>
    <t>0.6592 to 0.7938</t>
  </si>
  <si>
    <t>-0.2117 to 0.03609</t>
  </si>
  <si>
    <t>025 vs. 116</t>
  </si>
  <si>
    <t>0.8667 to 1.001</t>
  </si>
  <si>
    <t>-0.1814 to 0.06633</t>
  </si>
  <si>
    <t>-73.44 to -19.22</t>
  </si>
  <si>
    <t>-67.78 to -13.56</t>
  </si>
  <si>
    <t>-69.44 to -15.22</t>
  </si>
  <si>
    <t>Mean fluorescence</t>
  </si>
  <si>
    <t>Control DsiRNA</t>
  </si>
  <si>
    <t>cGAS DsiRNA</t>
  </si>
  <si>
    <t>t=11.04, df=18</t>
  </si>
  <si>
    <t>-16.50 ± 1.495</t>
  </si>
  <si>
    <t>-19.64 to -13.36</t>
  </si>
  <si>
    <t>12.73, 9, 9</t>
  </si>
  <si>
    <t>t=2.714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" fontId="0" fillId="0" borderId="0" xfId="0" applyNumberFormat="1"/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72"/>
  <sheetViews>
    <sheetView topLeftCell="A37" workbookViewId="0">
      <selection activeCell="B38" sqref="B38:J72"/>
    </sheetView>
  </sheetViews>
  <sheetFormatPr defaultRowHeight="15" x14ac:dyDescent="0.25"/>
  <cols>
    <col min="4" max="4" width="15" customWidth="1"/>
    <col min="5" max="5" width="14.42578125" customWidth="1"/>
    <col min="6" max="6" width="14.28515625" customWidth="1"/>
    <col min="15" max="15" width="13" customWidth="1"/>
    <col min="16" max="16" width="15.28515625" customWidth="1"/>
    <col min="17" max="17" width="15.42578125" customWidth="1"/>
  </cols>
  <sheetData>
    <row r="1" spans="2:19" x14ac:dyDescent="0.25">
      <c r="B1" t="s">
        <v>95</v>
      </c>
      <c r="L1" t="s">
        <v>96</v>
      </c>
    </row>
    <row r="2" spans="2:19" x14ac:dyDescent="0.25">
      <c r="B2" s="2"/>
      <c r="C2" s="2" t="s">
        <v>48</v>
      </c>
      <c r="D2" s="2" t="s">
        <v>49</v>
      </c>
      <c r="E2" s="2" t="s">
        <v>50</v>
      </c>
      <c r="F2" s="2" t="s">
        <v>51</v>
      </c>
      <c r="G2" s="2" t="s">
        <v>52</v>
      </c>
      <c r="H2" s="2" t="s">
        <v>53</v>
      </c>
      <c r="I2" s="2" t="s">
        <v>54</v>
      </c>
      <c r="J2" s="2" t="s">
        <v>55</v>
      </c>
      <c r="L2" s="2"/>
      <c r="M2" s="2" t="s">
        <v>48</v>
      </c>
      <c r="N2" s="2" t="s">
        <v>90</v>
      </c>
      <c r="O2" s="2" t="s">
        <v>91</v>
      </c>
      <c r="P2" s="2" t="s">
        <v>3</v>
      </c>
      <c r="Q2" s="2" t="s">
        <v>92</v>
      </c>
      <c r="R2" s="2" t="s">
        <v>93</v>
      </c>
      <c r="S2" s="2" t="s">
        <v>94</v>
      </c>
    </row>
    <row r="3" spans="2:19" x14ac:dyDescent="0.25">
      <c r="B3" s="7" t="s">
        <v>56</v>
      </c>
      <c r="C3" s="1">
        <v>0</v>
      </c>
      <c r="D3" s="1">
        <v>-3.1820000000000001E-2</v>
      </c>
      <c r="E3" s="1">
        <v>-0.10842</v>
      </c>
      <c r="F3" s="1">
        <v>1.7992999999999999E-2</v>
      </c>
      <c r="G3" s="1">
        <v>7.0780999999999997E-2</v>
      </c>
      <c r="H3" s="1">
        <v>0.44766899999999998</v>
      </c>
      <c r="I3" s="1">
        <v>-3.0620000000000001E-2</v>
      </c>
      <c r="J3" s="1">
        <v>0.156134</v>
      </c>
      <c r="L3" s="7" t="s">
        <v>56</v>
      </c>
      <c r="M3" s="1">
        <v>0</v>
      </c>
      <c r="N3" s="1">
        <v>0</v>
      </c>
      <c r="O3" s="1">
        <v>3.0613000000000001E-2</v>
      </c>
      <c r="P3" s="1">
        <v>-1.5640499999999999</v>
      </c>
      <c r="Q3" s="1">
        <v>-1.69085</v>
      </c>
      <c r="R3" s="1">
        <v>-1.82555</v>
      </c>
      <c r="S3" s="1">
        <v>-1.5120100000000001</v>
      </c>
    </row>
    <row r="4" spans="2:19" x14ac:dyDescent="0.25">
      <c r="B4" s="7" t="s">
        <v>57</v>
      </c>
      <c r="C4" s="1">
        <v>0</v>
      </c>
      <c r="D4" s="1">
        <v>-9.6299999999999997E-3</v>
      </c>
      <c r="E4" s="1">
        <v>-5.355E-2</v>
      </c>
      <c r="F4" s="1">
        <v>-3.56E-2</v>
      </c>
      <c r="G4" s="1">
        <v>0.178564</v>
      </c>
      <c r="H4" s="1">
        <v>0.397536</v>
      </c>
      <c r="I4" s="1">
        <v>-0.44566</v>
      </c>
      <c r="J4" s="1">
        <v>3.4958999999999997E-2</v>
      </c>
      <c r="L4" s="7" t="s">
        <v>57</v>
      </c>
      <c r="M4" s="1">
        <v>0</v>
      </c>
      <c r="N4" s="1">
        <v>4.6267000000000003E-2</v>
      </c>
      <c r="O4" s="1">
        <v>-0.22892000000000001</v>
      </c>
      <c r="P4" s="1">
        <v>-1.7632000000000001</v>
      </c>
      <c r="Q4" s="1">
        <v>-0.1338</v>
      </c>
      <c r="R4" s="1">
        <v>-0.84450000000000003</v>
      </c>
      <c r="S4" s="1">
        <v>-0.61768000000000001</v>
      </c>
    </row>
    <row r="5" spans="2:19" x14ac:dyDescent="0.25">
      <c r="B5" s="7" t="s">
        <v>58</v>
      </c>
      <c r="C5" s="1">
        <v>0</v>
      </c>
      <c r="D5" s="1">
        <v>2.7829E-2</v>
      </c>
      <c r="E5" s="1">
        <v>5.3226000000000002E-2</v>
      </c>
      <c r="F5" s="1">
        <v>0.13517799999999999</v>
      </c>
      <c r="G5" s="1">
        <v>0.12871099999999999</v>
      </c>
      <c r="H5" s="1">
        <v>0.32865299999999997</v>
      </c>
      <c r="I5" s="1">
        <v>-0.24238999999999999</v>
      </c>
      <c r="J5" s="1">
        <v>9.4900000000000002E-3</v>
      </c>
      <c r="L5" s="7" t="s">
        <v>58</v>
      </c>
      <c r="M5" s="1">
        <v>0</v>
      </c>
      <c r="N5" s="1">
        <v>-2.477E-2</v>
      </c>
      <c r="O5" s="1">
        <v>0.152833</v>
      </c>
      <c r="P5" s="1">
        <v>-1.01898</v>
      </c>
      <c r="Q5" s="1">
        <v>-0.27222000000000002</v>
      </c>
      <c r="R5" s="1">
        <v>-1.5300499999999999</v>
      </c>
      <c r="S5" s="1">
        <v>3.6823000000000002E-2</v>
      </c>
    </row>
    <row r="6" spans="2:19" x14ac:dyDescent="0.25">
      <c r="B6" s="7" t="s">
        <v>59</v>
      </c>
      <c r="C6" s="1">
        <v>0</v>
      </c>
      <c r="D6" s="1">
        <v>7.5976000000000002E-2</v>
      </c>
      <c r="E6" s="1">
        <v>6.6872000000000001E-2</v>
      </c>
      <c r="F6" s="1">
        <v>0.116605</v>
      </c>
      <c r="G6" s="1">
        <v>0.28382299999999999</v>
      </c>
      <c r="H6" s="1">
        <v>0.405086</v>
      </c>
      <c r="I6" s="1">
        <v>-0.26556000000000002</v>
      </c>
      <c r="J6" s="1">
        <v>4.5594999999999997E-2</v>
      </c>
      <c r="L6" s="7" t="s">
        <v>59</v>
      </c>
      <c r="M6" s="1">
        <v>0</v>
      </c>
      <c r="N6" s="1">
        <v>0.14676800000000001</v>
      </c>
      <c r="O6" s="1">
        <v>0.27438299999999999</v>
      </c>
      <c r="P6" s="1">
        <v>-0.54995000000000005</v>
      </c>
      <c r="Q6" s="1">
        <v>-0.32762999999999998</v>
      </c>
      <c r="R6" s="1">
        <v>-0.53595000000000004</v>
      </c>
      <c r="S6" s="1">
        <v>8.4628999999999996E-2</v>
      </c>
    </row>
    <row r="7" spans="2:19" x14ac:dyDescent="0.25">
      <c r="B7" s="7" t="s">
        <v>60</v>
      </c>
      <c r="C7" s="1">
        <v>0</v>
      </c>
      <c r="D7" s="1">
        <v>0.215839</v>
      </c>
      <c r="E7" s="1">
        <v>0.168577</v>
      </c>
      <c r="F7" s="1">
        <v>0.180618</v>
      </c>
      <c r="G7" s="1">
        <v>0.36394500000000002</v>
      </c>
      <c r="H7" s="1">
        <v>0.111983</v>
      </c>
      <c r="I7" s="1">
        <v>0.39585399999999998</v>
      </c>
      <c r="J7" s="1">
        <v>0.32300499999999999</v>
      </c>
      <c r="L7" s="7" t="s">
        <v>60</v>
      </c>
      <c r="M7" s="1">
        <v>0</v>
      </c>
      <c r="N7" s="1">
        <v>0.42234100000000002</v>
      </c>
      <c r="O7" s="1">
        <v>4.3390999999999999E-2</v>
      </c>
      <c r="P7" s="1">
        <v>-1.4709000000000001</v>
      </c>
      <c r="Q7" s="1">
        <v>0.20155400000000001</v>
      </c>
      <c r="R7" s="1">
        <v>2.1301E-2</v>
      </c>
      <c r="S7" s="1">
        <v>0.30765999999999999</v>
      </c>
    </row>
    <row r="8" spans="2:19" x14ac:dyDescent="0.25">
      <c r="B8" s="7" t="s">
        <v>61</v>
      </c>
      <c r="C8" s="1">
        <v>0</v>
      </c>
      <c r="D8" s="1">
        <v>8.7299000000000002E-2</v>
      </c>
      <c r="E8" s="1">
        <v>-2.077E-2</v>
      </c>
      <c r="F8" s="1">
        <v>-0.27604000000000001</v>
      </c>
      <c r="G8" s="1">
        <v>0.29621399999999998</v>
      </c>
      <c r="H8" s="1">
        <v>0.15021399999999999</v>
      </c>
      <c r="I8" s="1">
        <v>-0.31578000000000001</v>
      </c>
      <c r="J8" s="1">
        <v>-1.4749999999999999E-2</v>
      </c>
      <c r="L8" s="7" t="s">
        <v>61</v>
      </c>
      <c r="M8" s="1">
        <v>0</v>
      </c>
      <c r="N8" s="1">
        <v>-0.33767999999999998</v>
      </c>
      <c r="O8" s="1">
        <v>3.3718999999999999E-2</v>
      </c>
      <c r="P8" s="1">
        <v>-0.60126000000000002</v>
      </c>
      <c r="Q8" s="1">
        <v>-0.27268999999999999</v>
      </c>
      <c r="R8" s="1">
        <v>-0.36309999999999998</v>
      </c>
      <c r="S8" s="1">
        <v>0.27418199999999998</v>
      </c>
    </row>
    <row r="9" spans="2:19" x14ac:dyDescent="0.25">
      <c r="B9" s="7" t="s">
        <v>62</v>
      </c>
      <c r="C9" s="1">
        <v>0</v>
      </c>
      <c r="D9" s="1">
        <v>-6.3219999999999998E-2</v>
      </c>
      <c r="E9" s="1">
        <v>0.19386300000000001</v>
      </c>
      <c r="F9" s="1">
        <v>0.16436200000000001</v>
      </c>
      <c r="G9" s="1">
        <v>0.24564</v>
      </c>
      <c r="H9" s="1">
        <v>0.105059</v>
      </c>
      <c r="I9" s="1">
        <v>-0.13214999999999999</v>
      </c>
      <c r="J9" s="1">
        <v>-0.11018</v>
      </c>
      <c r="L9" s="7" t="s">
        <v>62</v>
      </c>
      <c r="M9" s="1">
        <v>0</v>
      </c>
      <c r="N9" s="1">
        <v>-0.23235</v>
      </c>
      <c r="O9" s="1">
        <v>0.11673600000000001</v>
      </c>
      <c r="P9" s="1">
        <v>-0.53522999999999998</v>
      </c>
      <c r="Q9" s="1">
        <v>-1.6418299999999999</v>
      </c>
      <c r="R9" s="1">
        <v>-0.32540999999999998</v>
      </c>
      <c r="S9" s="1">
        <v>0.28812700000000002</v>
      </c>
    </row>
    <row r="10" spans="2:19" x14ac:dyDescent="0.25">
      <c r="B10" s="7" t="s">
        <v>63</v>
      </c>
      <c r="C10" s="1">
        <v>0</v>
      </c>
      <c r="D10" s="1">
        <v>-1.234E-2</v>
      </c>
      <c r="E10" s="1">
        <v>-9.3920000000000003E-2</v>
      </c>
      <c r="F10" s="1">
        <v>-3.1309999999999998E-2</v>
      </c>
      <c r="G10" s="1">
        <v>0.25557400000000002</v>
      </c>
      <c r="H10" s="1">
        <v>0.111682</v>
      </c>
      <c r="I10" s="1">
        <v>-0.61380000000000001</v>
      </c>
      <c r="J10" s="1">
        <v>-0.10687000000000001</v>
      </c>
      <c r="L10" s="7" t="s">
        <v>63</v>
      </c>
      <c r="M10" s="1">
        <v>0</v>
      </c>
      <c r="N10" s="1">
        <v>1.8175E-2</v>
      </c>
      <c r="O10" s="1">
        <v>0.25319399999999997</v>
      </c>
      <c r="P10" s="1">
        <v>-0.68859000000000004</v>
      </c>
      <c r="Q10" s="1">
        <v>-0.41421999999999998</v>
      </c>
      <c r="R10" s="1">
        <v>-0.47286</v>
      </c>
      <c r="S10" s="1">
        <v>9.3883999999999995E-2</v>
      </c>
    </row>
    <row r="11" spans="2:19" x14ac:dyDescent="0.25">
      <c r="B11" s="7" t="s">
        <v>64</v>
      </c>
      <c r="C11" s="1">
        <v>0</v>
      </c>
      <c r="D11" s="1">
        <v>9.9339999999999998E-2</v>
      </c>
      <c r="E11" s="1">
        <v>-7.5300000000000002E-3</v>
      </c>
      <c r="F11" s="1">
        <v>0.15653600000000001</v>
      </c>
      <c r="G11" s="1">
        <v>0.156837</v>
      </c>
      <c r="H11" s="1">
        <v>0.31096400000000002</v>
      </c>
      <c r="I11" s="1">
        <v>-0.26039000000000001</v>
      </c>
      <c r="J11" s="1">
        <v>9.1512999999999997E-2</v>
      </c>
      <c r="L11" s="7" t="s">
        <v>64</v>
      </c>
      <c r="M11" s="1">
        <v>0</v>
      </c>
      <c r="N11" s="1">
        <v>-0.18062</v>
      </c>
      <c r="O11" s="1">
        <v>0.199349</v>
      </c>
      <c r="P11" s="1">
        <v>-1.8108</v>
      </c>
      <c r="Q11" s="1">
        <v>0.10542600000000001</v>
      </c>
      <c r="R11" s="1">
        <v>-1.49007</v>
      </c>
      <c r="S11" s="1">
        <v>0.37311800000000001</v>
      </c>
    </row>
    <row r="12" spans="2:19" x14ac:dyDescent="0.25">
      <c r="B12" s="7" t="s">
        <v>65</v>
      </c>
      <c r="C12" s="1">
        <v>0</v>
      </c>
      <c r="D12" s="1">
        <v>2.5287E-2</v>
      </c>
      <c r="E12" s="1">
        <v>-0.1183</v>
      </c>
      <c r="F12" s="1">
        <v>0.13275400000000001</v>
      </c>
      <c r="G12" s="1">
        <v>0.20319499999999999</v>
      </c>
      <c r="H12" s="1">
        <v>9.4824000000000006E-2</v>
      </c>
      <c r="I12" s="1">
        <v>-5.9999999999999995E-4</v>
      </c>
      <c r="J12" s="1">
        <v>-9.6030000000000004E-2</v>
      </c>
      <c r="L12" s="7" t="s">
        <v>65</v>
      </c>
      <c r="M12" s="1">
        <v>0</v>
      </c>
      <c r="N12" s="1">
        <v>-0.29214000000000001</v>
      </c>
      <c r="O12" s="1">
        <v>0.239623</v>
      </c>
      <c r="P12" s="1">
        <v>-0.62211000000000005</v>
      </c>
      <c r="Q12" s="1">
        <v>-0.23263</v>
      </c>
      <c r="R12" s="1">
        <v>-0.49404999999999999</v>
      </c>
      <c r="S12" s="1">
        <v>0.18009500000000001</v>
      </c>
    </row>
    <row r="13" spans="2:19" x14ac:dyDescent="0.25">
      <c r="B13" s="7" t="s">
        <v>66</v>
      </c>
      <c r="C13" s="1">
        <v>0</v>
      </c>
      <c r="D13" s="1">
        <v>0.200185</v>
      </c>
      <c r="E13" s="1">
        <v>0.21312900000000001</v>
      </c>
      <c r="F13" s="1">
        <v>0.24473700000000001</v>
      </c>
      <c r="G13" s="1">
        <v>0.51054699999999997</v>
      </c>
      <c r="H13" s="1">
        <v>0.26099299999999998</v>
      </c>
      <c r="I13" s="1">
        <v>-0.24052000000000001</v>
      </c>
      <c r="J13" s="1">
        <v>0.21252699999999999</v>
      </c>
      <c r="L13" s="7" t="s">
        <v>66</v>
      </c>
      <c r="M13" s="1">
        <v>0</v>
      </c>
      <c r="N13" s="1">
        <v>0.111619</v>
      </c>
      <c r="O13" s="1">
        <v>9.0264999999999998E-2</v>
      </c>
      <c r="P13" s="1">
        <v>-0.59008000000000005</v>
      </c>
      <c r="Q13" s="1">
        <v>4.1793999999999998E-2</v>
      </c>
      <c r="R13" s="1">
        <v>-0.45763999999999999</v>
      </c>
      <c r="S13" s="1">
        <v>-8.9300000000000004E-3</v>
      </c>
    </row>
    <row r="14" spans="2:19" x14ac:dyDescent="0.25">
      <c r="B14" s="7" t="s">
        <v>67</v>
      </c>
      <c r="C14" s="1">
        <v>0</v>
      </c>
      <c r="D14" s="1">
        <v>0.13425899999999999</v>
      </c>
      <c r="E14" s="1">
        <v>-0.19236</v>
      </c>
      <c r="F14" s="1">
        <v>0.103855</v>
      </c>
      <c r="G14" s="1">
        <v>7.9472000000000001E-2</v>
      </c>
      <c r="H14" s="1">
        <v>0.14690300000000001</v>
      </c>
      <c r="I14" s="1">
        <v>-0.50963999999999998</v>
      </c>
      <c r="J14" s="1">
        <v>9.9339999999999998E-2</v>
      </c>
      <c r="L14" s="7" t="s">
        <v>67</v>
      </c>
      <c r="M14" s="1">
        <v>0</v>
      </c>
      <c r="N14" s="1">
        <v>3.058E-2</v>
      </c>
      <c r="O14" s="1">
        <v>-0.13764999999999999</v>
      </c>
      <c r="P14" s="1">
        <v>-0.57050000000000001</v>
      </c>
      <c r="Q14" s="1">
        <v>0.21354600000000001</v>
      </c>
      <c r="R14" s="1">
        <v>-0.61560999999999999</v>
      </c>
      <c r="S14" s="1">
        <v>-9.1050000000000006E-2</v>
      </c>
    </row>
    <row r="15" spans="2:19" x14ac:dyDescent="0.25">
      <c r="B15" s="7" t="s">
        <v>68</v>
      </c>
      <c r="C15" s="1">
        <v>0</v>
      </c>
      <c r="D15" s="1">
        <v>-0.25678000000000001</v>
      </c>
      <c r="E15" s="1">
        <v>-0.28809000000000001</v>
      </c>
      <c r="F15" s="1">
        <v>-0.11799999999999999</v>
      </c>
      <c r="G15" s="1">
        <v>-0.23991999999999999</v>
      </c>
      <c r="H15" s="1">
        <v>0.112585</v>
      </c>
      <c r="I15" s="1">
        <v>-0.13155</v>
      </c>
      <c r="J15" s="1">
        <v>7.2247000000000006E-2</v>
      </c>
      <c r="L15" s="7" t="s">
        <v>68</v>
      </c>
      <c r="M15" s="1">
        <v>0</v>
      </c>
      <c r="N15" s="1">
        <v>-0.37119999999999997</v>
      </c>
      <c r="O15" s="1">
        <v>-0.49787999999999999</v>
      </c>
      <c r="P15" s="1">
        <v>-0.91879</v>
      </c>
      <c r="Q15" s="1">
        <v>-0.51178999999999997</v>
      </c>
      <c r="R15" s="1">
        <v>-0.70740000000000003</v>
      </c>
      <c r="S15" s="1">
        <v>2.7848999999999999E-2</v>
      </c>
    </row>
    <row r="16" spans="2:19" x14ac:dyDescent="0.25">
      <c r="B16" s="7" t="s">
        <v>69</v>
      </c>
      <c r="C16" s="1">
        <v>0</v>
      </c>
      <c r="D16" s="1">
        <v>-1.4149999999999999E-2</v>
      </c>
      <c r="E16" s="1">
        <v>-0.17188999999999999</v>
      </c>
      <c r="F16" s="1">
        <v>-0.43017</v>
      </c>
      <c r="G16" s="1">
        <v>-0.34377999999999997</v>
      </c>
      <c r="H16" s="1">
        <v>-0.14449000000000001</v>
      </c>
      <c r="I16" s="1">
        <v>-0.60748000000000002</v>
      </c>
      <c r="J16" s="1">
        <v>-0.83384999999999998</v>
      </c>
      <c r="L16" s="7" t="s">
        <v>69</v>
      </c>
      <c r="M16" s="1">
        <v>0</v>
      </c>
      <c r="N16" s="1">
        <v>6.0206000000000003E-2</v>
      </c>
      <c r="O16" s="1">
        <v>-1.6674599999999999</v>
      </c>
      <c r="P16" s="1">
        <v>-1.49221</v>
      </c>
      <c r="Q16" s="1">
        <v>-1.2151400000000001</v>
      </c>
      <c r="R16" s="1">
        <v>-0.20915</v>
      </c>
      <c r="S16" s="1">
        <v>-0.52273000000000003</v>
      </c>
    </row>
    <row r="17" spans="2:19" x14ac:dyDescent="0.25">
      <c r="B17" s="7" t="s">
        <v>70</v>
      </c>
      <c r="C17" s="1">
        <v>0</v>
      </c>
      <c r="D17" s="1">
        <v>-0.21223</v>
      </c>
      <c r="E17" s="1">
        <v>0.13064700000000001</v>
      </c>
      <c r="F17" s="1">
        <v>6.7129999999999995E-2</v>
      </c>
      <c r="G17" s="1">
        <v>-0.43168000000000001</v>
      </c>
      <c r="H17" s="1">
        <v>-0.46267999999999998</v>
      </c>
      <c r="I17" s="1">
        <v>-8.5489999999999997E-2</v>
      </c>
      <c r="J17" s="1">
        <v>-0.22276000000000001</v>
      </c>
      <c r="L17" s="7" t="s">
        <v>70</v>
      </c>
      <c r="M17" s="1">
        <v>0</v>
      </c>
      <c r="N17" s="1">
        <v>-0.21223</v>
      </c>
      <c r="O17" s="1">
        <v>0.13064700000000001</v>
      </c>
      <c r="P17" s="1">
        <v>-0.36713000000000001</v>
      </c>
      <c r="Q17" s="1">
        <v>-0.93167999999999995</v>
      </c>
      <c r="R17" s="1">
        <v>-0.96267999999999998</v>
      </c>
      <c r="S17" s="1">
        <v>-0.58548999999999995</v>
      </c>
    </row>
    <row r="18" spans="2:19" x14ac:dyDescent="0.25">
      <c r="B18" s="7" t="s">
        <v>71</v>
      </c>
      <c r="C18" s="1">
        <v>0</v>
      </c>
      <c r="D18" s="1">
        <v>0.124626</v>
      </c>
      <c r="E18" s="1">
        <v>0.14630099999999999</v>
      </c>
      <c r="F18" s="1">
        <v>0.13847400000000001</v>
      </c>
      <c r="G18" s="1">
        <v>0.19747600000000001</v>
      </c>
      <c r="H18" s="1">
        <v>0.424452</v>
      </c>
      <c r="I18" s="1">
        <v>-0.23780999999999999</v>
      </c>
      <c r="J18" s="1">
        <v>6.2614000000000003E-2</v>
      </c>
      <c r="L18" s="7" t="s">
        <v>71</v>
      </c>
      <c r="M18" s="1">
        <v>0</v>
      </c>
      <c r="N18" s="1">
        <v>0.124626</v>
      </c>
      <c r="O18" s="1">
        <v>0.14630099999999999</v>
      </c>
      <c r="P18" s="1">
        <v>0.13847400000000001</v>
      </c>
      <c r="Q18" s="1">
        <v>0.19747600000000001</v>
      </c>
      <c r="R18" s="1">
        <v>0.424452</v>
      </c>
      <c r="S18" s="1">
        <v>-0.23780999999999999</v>
      </c>
    </row>
    <row r="19" spans="2:19" x14ac:dyDescent="0.25">
      <c r="B19" s="7" t="s">
        <v>72</v>
      </c>
      <c r="C19" s="1">
        <v>0</v>
      </c>
      <c r="D19" s="1">
        <v>0.48375499999999999</v>
      </c>
      <c r="E19" s="1">
        <v>0.114692</v>
      </c>
      <c r="F19" s="1">
        <v>-2.2880000000000001E-2</v>
      </c>
      <c r="G19" s="1">
        <v>-9.1209999999999999E-2</v>
      </c>
      <c r="H19" s="1">
        <v>0.62674399999999997</v>
      </c>
      <c r="I19" s="1">
        <v>0.30283599999999999</v>
      </c>
      <c r="J19" s="1">
        <v>3.8531999999999997E-2</v>
      </c>
      <c r="L19" s="7" t="s">
        <v>72</v>
      </c>
      <c r="M19" s="1">
        <v>0</v>
      </c>
      <c r="N19" s="1">
        <v>-0.16419</v>
      </c>
      <c r="O19" s="1">
        <v>7.6636999999999997E-2</v>
      </c>
      <c r="P19" s="1">
        <v>-0.87146999999999997</v>
      </c>
      <c r="Q19" s="1">
        <v>-1.7442599999999999</v>
      </c>
      <c r="R19" s="1">
        <v>-0.37206</v>
      </c>
      <c r="S19" s="1">
        <v>0.12389699999999999</v>
      </c>
    </row>
    <row r="20" spans="2:19" x14ac:dyDescent="0.25">
      <c r="B20" s="7" t="s">
        <v>73</v>
      </c>
      <c r="C20" s="1">
        <v>0</v>
      </c>
      <c r="D20" s="1">
        <v>0.30373899999999998</v>
      </c>
      <c r="E20" s="1">
        <v>-0.14238999999999999</v>
      </c>
      <c r="F20" s="1">
        <v>-0.1472</v>
      </c>
      <c r="G20" s="1">
        <v>0.20349600000000001</v>
      </c>
      <c r="H20" s="1">
        <v>0.28718300000000002</v>
      </c>
      <c r="I20" s="1">
        <v>-0.16316</v>
      </c>
      <c r="J20" s="1">
        <v>0.22216</v>
      </c>
      <c r="L20" s="7" t="s">
        <v>73</v>
      </c>
      <c r="M20" s="1">
        <v>0</v>
      </c>
      <c r="N20" s="1">
        <v>-5.8999999999999999E-3</v>
      </c>
      <c r="O20" s="1">
        <v>-9.6049999999999996E-2</v>
      </c>
      <c r="P20" s="1">
        <v>-0.35542000000000001</v>
      </c>
      <c r="Q20" s="1">
        <v>-1.64029</v>
      </c>
      <c r="R20" s="1">
        <v>-0.46828999999999998</v>
      </c>
      <c r="S20" s="1">
        <v>-9.7339999999999996E-2</v>
      </c>
    </row>
    <row r="21" spans="2:19" x14ac:dyDescent="0.25">
      <c r="B21" s="7" t="s">
        <v>74</v>
      </c>
      <c r="C21" s="1">
        <v>0</v>
      </c>
      <c r="D21" s="1">
        <v>7.8569E-2</v>
      </c>
      <c r="E21" s="1">
        <v>-5.2380000000000003E-2</v>
      </c>
      <c r="F21" s="1">
        <v>-8.9999999999999998E-4</v>
      </c>
      <c r="G21" s="1">
        <v>0.15081600000000001</v>
      </c>
      <c r="H21" s="1">
        <v>-0.15714</v>
      </c>
      <c r="I21" s="1">
        <v>-0.21854999999999999</v>
      </c>
      <c r="J21" s="1">
        <v>0.25286500000000001</v>
      </c>
      <c r="L21" s="7" t="s">
        <v>74</v>
      </c>
      <c r="M21" s="1">
        <v>0</v>
      </c>
      <c r="N21" s="1">
        <v>0.42903000000000002</v>
      </c>
      <c r="O21" s="1">
        <v>4.1342999999999998E-2</v>
      </c>
      <c r="P21" s="1">
        <v>-0.68071000000000004</v>
      </c>
      <c r="Q21" s="1">
        <v>-1.35981</v>
      </c>
      <c r="R21" s="1">
        <v>-0.20485</v>
      </c>
      <c r="S21" s="1">
        <v>0.12542700000000001</v>
      </c>
    </row>
    <row r="22" spans="2:19" x14ac:dyDescent="0.25">
      <c r="B22" s="7" t="s">
        <v>75</v>
      </c>
      <c r="C22" s="1">
        <v>0</v>
      </c>
      <c r="D22" s="1">
        <v>-0.15412999999999999</v>
      </c>
      <c r="E22" s="1">
        <v>-4.3049999999999998E-2</v>
      </c>
      <c r="F22" s="1">
        <v>2.9500999999999999E-2</v>
      </c>
      <c r="G22" s="1">
        <v>4.5456000000000003E-2</v>
      </c>
      <c r="H22" s="1">
        <v>-0.36063000000000001</v>
      </c>
      <c r="I22" s="1">
        <v>-7.0139999999999994E-2</v>
      </c>
      <c r="J22" s="1">
        <v>-7.2199999999999999E-3</v>
      </c>
      <c r="L22" s="7" t="s">
        <v>75</v>
      </c>
      <c r="M22" s="1">
        <v>0</v>
      </c>
      <c r="N22" s="1">
        <v>0.29443200000000003</v>
      </c>
      <c r="O22" s="1">
        <v>0.64219999999999999</v>
      </c>
      <c r="P22" s="1">
        <v>-0.31429000000000001</v>
      </c>
      <c r="Q22" s="1">
        <v>0.38502900000000001</v>
      </c>
      <c r="R22" s="1">
        <v>-0.4249</v>
      </c>
      <c r="S22" s="1">
        <v>-8.8590000000000002E-2</v>
      </c>
    </row>
    <row r="23" spans="2:19" x14ac:dyDescent="0.25">
      <c r="B23" s="7" t="s">
        <v>76</v>
      </c>
      <c r="C23" s="1">
        <v>0</v>
      </c>
      <c r="D23" s="1">
        <v>-8.2479999999999998E-2</v>
      </c>
      <c r="E23" s="1">
        <v>-0.12252</v>
      </c>
      <c r="F23" s="1">
        <v>-5.0869999999999999E-2</v>
      </c>
      <c r="G23" s="1">
        <v>0.11649900000000001</v>
      </c>
      <c r="H23" s="1">
        <v>-0.38802999999999999</v>
      </c>
      <c r="I23" s="1">
        <v>-8.5489999999999997E-2</v>
      </c>
      <c r="J23" s="1">
        <v>4.6058000000000002E-2</v>
      </c>
      <c r="L23" s="7" t="s">
        <v>76</v>
      </c>
      <c r="M23" s="1">
        <v>0</v>
      </c>
      <c r="N23" s="1">
        <v>-0.18423999999999999</v>
      </c>
      <c r="O23" s="1">
        <v>0.35446800000000001</v>
      </c>
      <c r="P23" s="1">
        <v>-0.53563000000000005</v>
      </c>
      <c r="Q23" s="1">
        <v>6.8319000000000005E-2</v>
      </c>
      <c r="R23" s="1">
        <v>-0.57796000000000003</v>
      </c>
      <c r="S23" s="1">
        <v>-6.6379999999999995E-2</v>
      </c>
    </row>
    <row r="24" spans="2:19" x14ac:dyDescent="0.25">
      <c r="B24" s="7" t="s">
        <v>77</v>
      </c>
      <c r="C24" s="1">
        <v>0</v>
      </c>
      <c r="D24" s="1">
        <v>-0.14058000000000001</v>
      </c>
      <c r="E24" s="1">
        <v>-6.7129999999999995E-2</v>
      </c>
      <c r="F24" s="1">
        <v>-1.204E-2</v>
      </c>
      <c r="G24" s="1">
        <v>9.9640999999999993E-2</v>
      </c>
      <c r="H24" s="1">
        <v>-0.20380000000000001</v>
      </c>
      <c r="I24" s="1">
        <v>-0.16256000000000001</v>
      </c>
      <c r="J24" s="1">
        <v>-2.8000000000000001E-2</v>
      </c>
      <c r="L24" s="7" t="s">
        <v>77</v>
      </c>
      <c r="M24" s="1">
        <v>0</v>
      </c>
      <c r="N24" s="1">
        <v>-0.18423999999999999</v>
      </c>
      <c r="O24" s="1">
        <v>0.35446800000000001</v>
      </c>
      <c r="P24" s="1">
        <v>-0.53563000000000005</v>
      </c>
      <c r="Q24" s="1">
        <v>6.8319000000000005E-2</v>
      </c>
      <c r="R24" s="1">
        <v>-0.57796000000000003</v>
      </c>
      <c r="S24" s="1">
        <v>-6.6379999999999995E-2</v>
      </c>
    </row>
    <row r="25" spans="2:19" x14ac:dyDescent="0.25">
      <c r="B25" s="7" t="s">
        <v>78</v>
      </c>
      <c r="C25" s="1">
        <v>0</v>
      </c>
      <c r="D25" s="1">
        <v>0.23028799999999999</v>
      </c>
      <c r="E25" s="1">
        <v>0.17640400000000001</v>
      </c>
      <c r="F25" s="1">
        <v>0.11529399999999999</v>
      </c>
      <c r="G25" s="1">
        <v>0.42294700000000002</v>
      </c>
      <c r="H25" s="1">
        <v>0.444019</v>
      </c>
      <c r="I25" s="1">
        <v>-0.16195000000000001</v>
      </c>
      <c r="J25" s="1">
        <v>0.53884399999999999</v>
      </c>
      <c r="L25" s="7" t="s">
        <v>78</v>
      </c>
      <c r="M25" s="1">
        <v>0</v>
      </c>
      <c r="N25" s="1">
        <v>-0.41231000000000001</v>
      </c>
      <c r="O25" s="1">
        <v>1.0962970000000001</v>
      </c>
      <c r="P25" s="1">
        <v>1.433387</v>
      </c>
      <c r="Q25" s="1">
        <v>0.72333000000000003</v>
      </c>
      <c r="R25" s="1">
        <v>1.25176</v>
      </c>
      <c r="S25" s="1">
        <v>1.781841</v>
      </c>
    </row>
    <row r="26" spans="2:19" x14ac:dyDescent="0.25">
      <c r="B26" s="7" t="s">
        <v>79</v>
      </c>
      <c r="C26" s="1">
        <v>0</v>
      </c>
      <c r="D26" s="1">
        <v>0.32631700000000002</v>
      </c>
      <c r="E26" s="1">
        <v>3.9736E-2</v>
      </c>
      <c r="F26" s="1">
        <v>0.26761600000000002</v>
      </c>
      <c r="G26" s="1">
        <v>0.278754</v>
      </c>
      <c r="H26" s="1">
        <v>0.50964399999999999</v>
      </c>
      <c r="I26" s="1">
        <v>-0.23058999999999999</v>
      </c>
      <c r="J26" s="1">
        <v>0.39465</v>
      </c>
      <c r="L26" s="7" t="s">
        <v>79</v>
      </c>
      <c r="M26" s="1">
        <v>0</v>
      </c>
      <c r="N26" s="1">
        <v>-4.4850000000000001E-2</v>
      </c>
      <c r="O26" s="1">
        <v>8.0365000000000006E-2</v>
      </c>
      <c r="P26" s="1">
        <v>1.219794</v>
      </c>
      <c r="Q26" s="1">
        <v>1.9144479999999999</v>
      </c>
      <c r="R26" s="1">
        <v>1.9085449999999999</v>
      </c>
      <c r="S26" s="1">
        <v>-0.46505999999999997</v>
      </c>
    </row>
    <row r="27" spans="2:19" x14ac:dyDescent="0.25">
      <c r="B27" s="7" t="s">
        <v>80</v>
      </c>
      <c r="C27" s="1">
        <v>0</v>
      </c>
      <c r="D27" s="1">
        <v>0.19597100000000001</v>
      </c>
      <c r="E27" s="1">
        <v>0.161051</v>
      </c>
      <c r="F27" s="1">
        <v>0.18603700000000001</v>
      </c>
      <c r="G27" s="1">
        <v>0.557809</v>
      </c>
      <c r="H27" s="1">
        <v>0.61891799999999997</v>
      </c>
      <c r="I27" s="1">
        <v>-9.844E-2</v>
      </c>
      <c r="J27" s="1">
        <v>0.42535499999999998</v>
      </c>
      <c r="L27" s="7" t="s">
        <v>80</v>
      </c>
      <c r="M27" s="1">
        <v>0</v>
      </c>
      <c r="N27" s="1">
        <v>0.50659799999999999</v>
      </c>
      <c r="O27" s="1">
        <v>0.31791900000000001</v>
      </c>
      <c r="P27" s="1">
        <v>-0.70853999999999995</v>
      </c>
      <c r="Q27" s="1">
        <v>0.26521</v>
      </c>
      <c r="R27" s="1">
        <v>-0.66134000000000004</v>
      </c>
      <c r="S27" s="1">
        <v>0.30431999999999998</v>
      </c>
    </row>
    <row r="28" spans="2:19" x14ac:dyDescent="0.25">
      <c r="B28" s="7" t="s">
        <v>81</v>
      </c>
      <c r="C28" s="1">
        <v>0</v>
      </c>
      <c r="D28" s="1">
        <v>2.7394000000000002E-2</v>
      </c>
      <c r="E28" s="1">
        <v>0.111983</v>
      </c>
      <c r="F28" s="1">
        <v>0.105963</v>
      </c>
      <c r="G28" s="1">
        <v>-0.70470999999999995</v>
      </c>
      <c r="H28" s="1">
        <v>-9.844E-2</v>
      </c>
      <c r="I28" s="1">
        <v>-0.36124000000000001</v>
      </c>
      <c r="J28" s="1">
        <v>-5.2080000000000001E-2</v>
      </c>
      <c r="L28" s="7" t="s">
        <v>81</v>
      </c>
      <c r="M28" s="1">
        <v>0</v>
      </c>
      <c r="N28" s="1">
        <v>0.83038800000000001</v>
      </c>
      <c r="O28" s="1">
        <v>-0.50151999999999997</v>
      </c>
      <c r="P28" s="1">
        <v>0.93329399999999996</v>
      </c>
      <c r="Q28" s="1">
        <v>0.84636599999999995</v>
      </c>
      <c r="R28" s="1">
        <v>-1.2985899999999999</v>
      </c>
      <c r="S28" s="1">
        <v>0.83632700000000004</v>
      </c>
    </row>
    <row r="29" spans="2:19" x14ac:dyDescent="0.25">
      <c r="B29" s="7" t="s">
        <v>82</v>
      </c>
      <c r="C29" s="1">
        <v>0</v>
      </c>
      <c r="D29" s="1">
        <v>0.40006900000000001</v>
      </c>
      <c r="E29" s="1">
        <v>-7.2849999999999998E-2</v>
      </c>
      <c r="F29" s="1">
        <v>0.220053</v>
      </c>
      <c r="G29" s="1">
        <v>0.36484800000000001</v>
      </c>
      <c r="H29" s="1">
        <v>0.72608399999999995</v>
      </c>
      <c r="I29" s="1">
        <v>-0.13184999999999999</v>
      </c>
      <c r="J29" s="1">
        <v>0.35039900000000002</v>
      </c>
      <c r="L29" s="7" t="s">
        <v>82</v>
      </c>
      <c r="M29" s="1">
        <v>0</v>
      </c>
      <c r="N29" s="1">
        <v>-0.18167</v>
      </c>
      <c r="O29" s="1">
        <v>-1.5900000000000001E-2</v>
      </c>
      <c r="P29" s="1">
        <v>-0.76063999999999998</v>
      </c>
      <c r="Q29" s="1">
        <v>0.24537900000000001</v>
      </c>
      <c r="R29" s="1">
        <v>-0.30319000000000002</v>
      </c>
      <c r="S29" s="1">
        <v>0.117884</v>
      </c>
    </row>
    <row r="30" spans="2:19" x14ac:dyDescent="0.25">
      <c r="B30" s="7" t="s">
        <v>83</v>
      </c>
      <c r="C30" s="1">
        <v>0</v>
      </c>
      <c r="D30" s="1">
        <v>9.9640999999999993E-2</v>
      </c>
      <c r="E30" s="1">
        <v>2.8296999999999999E-2</v>
      </c>
      <c r="F30" s="1">
        <v>0.345883</v>
      </c>
      <c r="G30" s="1">
        <v>0.26430399999999998</v>
      </c>
      <c r="H30" s="1">
        <v>7.1344000000000005E-2</v>
      </c>
      <c r="I30" s="1">
        <v>-0.11799999999999999</v>
      </c>
      <c r="J30" s="1">
        <v>-2.3179999999999999E-2</v>
      </c>
      <c r="L30" s="7" t="s">
        <v>83</v>
      </c>
      <c r="M30" s="1">
        <v>0</v>
      </c>
      <c r="N30" s="1">
        <v>4.3631000000000003E-2</v>
      </c>
      <c r="O30" s="1">
        <v>2.215E-3</v>
      </c>
      <c r="P30" s="1">
        <v>-0.11702</v>
      </c>
      <c r="Q30" s="1">
        <v>-0.14657000000000001</v>
      </c>
      <c r="R30" s="1">
        <v>-0.64568999999999999</v>
      </c>
      <c r="S30" s="1">
        <v>0.24779599999999999</v>
      </c>
    </row>
    <row r="31" spans="2:19" x14ac:dyDescent="0.25">
      <c r="B31" s="7" t="s">
        <v>84</v>
      </c>
      <c r="C31" s="1">
        <v>-2</v>
      </c>
      <c r="D31" s="1">
        <v>0</v>
      </c>
      <c r="E31" s="1">
        <v>-2</v>
      </c>
      <c r="F31" s="1">
        <v>-2</v>
      </c>
      <c r="G31" s="1">
        <v>-2</v>
      </c>
      <c r="H31" s="1">
        <v>0</v>
      </c>
      <c r="I31" s="1">
        <v>-2</v>
      </c>
      <c r="J31" s="1">
        <v>0</v>
      </c>
      <c r="L31" s="7" t="s">
        <v>84</v>
      </c>
      <c r="M31" s="1">
        <v>-2</v>
      </c>
      <c r="N31" s="1">
        <v>-2</v>
      </c>
      <c r="O31" s="1">
        <v>0</v>
      </c>
      <c r="P31" s="1">
        <v>-2</v>
      </c>
      <c r="Q31" s="1">
        <v>0</v>
      </c>
      <c r="R31" s="1">
        <v>0</v>
      </c>
      <c r="S31" s="1">
        <v>-2</v>
      </c>
    </row>
    <row r="32" spans="2:19" x14ac:dyDescent="0.25">
      <c r="B32" s="7" t="s">
        <v>85</v>
      </c>
      <c r="C32" s="1">
        <v>0</v>
      </c>
      <c r="D32" s="1">
        <v>0.20469999999999999</v>
      </c>
      <c r="E32" s="1">
        <v>7.0139999999999994E-2</v>
      </c>
      <c r="F32" s="1">
        <v>4.9971000000000002E-2</v>
      </c>
      <c r="G32" s="1">
        <v>0.32300499999999999</v>
      </c>
      <c r="H32" s="1">
        <v>0.22035399999999999</v>
      </c>
      <c r="I32" s="1">
        <v>-9.0910000000000005E-2</v>
      </c>
      <c r="J32" s="1">
        <v>0.13847400000000001</v>
      </c>
      <c r="L32" s="7" t="s">
        <v>86</v>
      </c>
      <c r="M32" s="1">
        <v>0</v>
      </c>
      <c r="N32" s="1">
        <v>-0.69386999999999999</v>
      </c>
      <c r="O32" s="1">
        <v>0.117703</v>
      </c>
      <c r="P32" s="1">
        <v>8.1578999999999999E-2</v>
      </c>
      <c r="Q32" s="1">
        <v>-0.33474999999999999</v>
      </c>
      <c r="R32" s="1">
        <v>-0.36063000000000001</v>
      </c>
      <c r="S32" s="1">
        <v>-0.48074</v>
      </c>
    </row>
    <row r="33" spans="2:20" x14ac:dyDescent="0.25">
      <c r="B33" s="7" t="s">
        <v>86</v>
      </c>
      <c r="C33" s="1">
        <v>0</v>
      </c>
      <c r="D33" s="1">
        <v>-0.69386999999999999</v>
      </c>
      <c r="E33" s="1">
        <v>0.117703</v>
      </c>
      <c r="F33" s="1">
        <v>8.1578999999999999E-2</v>
      </c>
      <c r="G33" s="1">
        <v>-0.33474999999999999</v>
      </c>
      <c r="H33" s="1">
        <v>-0.36063000000000001</v>
      </c>
      <c r="I33" s="1">
        <v>-0.48074</v>
      </c>
      <c r="J33" s="1">
        <v>3.9736E-2</v>
      </c>
      <c r="L33" s="7" t="s">
        <v>85</v>
      </c>
      <c r="M33" s="1">
        <v>0</v>
      </c>
      <c r="N33" s="1">
        <v>-0.11917</v>
      </c>
      <c r="O33" s="1">
        <v>0.21071100000000001</v>
      </c>
      <c r="P33" s="1">
        <v>-0.47838999999999998</v>
      </c>
      <c r="Q33" s="1">
        <v>-0.21171000000000001</v>
      </c>
      <c r="R33" s="1">
        <v>-1.01976</v>
      </c>
      <c r="S33" s="1">
        <v>-0.26540999999999998</v>
      </c>
    </row>
    <row r="34" spans="2:20" x14ac:dyDescent="0.25">
      <c r="B34" s="7" t="s">
        <v>87</v>
      </c>
      <c r="C34" s="1">
        <v>0</v>
      </c>
      <c r="D34" s="1">
        <v>0.215839</v>
      </c>
      <c r="E34" s="1">
        <v>0.168577</v>
      </c>
      <c r="F34" s="1">
        <v>0.180618</v>
      </c>
      <c r="G34" s="1">
        <v>0.36394500000000002</v>
      </c>
      <c r="H34" s="1">
        <v>0.111983</v>
      </c>
      <c r="I34" s="1">
        <v>0.39585399999999998</v>
      </c>
      <c r="J34" s="1">
        <v>0.32300499999999999</v>
      </c>
      <c r="L34" s="7" t="s">
        <v>87</v>
      </c>
      <c r="M34" s="1">
        <v>0</v>
      </c>
      <c r="N34" s="1">
        <v>0.168577</v>
      </c>
      <c r="O34" s="1">
        <v>0.180618</v>
      </c>
      <c r="P34" s="1">
        <v>0.36394500000000002</v>
      </c>
      <c r="Q34" s="1">
        <v>0.111983</v>
      </c>
      <c r="R34" s="1">
        <v>0.39585399999999998</v>
      </c>
      <c r="S34" s="1">
        <v>0.32300499999999999</v>
      </c>
    </row>
    <row r="35" spans="2:20" x14ac:dyDescent="0.25">
      <c r="B35" s="7" t="s">
        <v>88</v>
      </c>
      <c r="C35" s="1">
        <v>0</v>
      </c>
      <c r="D35" s="1">
        <v>-2.6790000000000001E-2</v>
      </c>
      <c r="E35" s="1">
        <v>-0.39465</v>
      </c>
      <c r="F35" s="1">
        <v>0.19145499999999999</v>
      </c>
      <c r="G35" s="1">
        <v>0.16014800000000001</v>
      </c>
      <c r="H35" s="1">
        <v>4.9068000000000001E-2</v>
      </c>
      <c r="I35" s="1">
        <v>3.0705E-2</v>
      </c>
      <c r="J35" s="1">
        <v>-0.38802999999999999</v>
      </c>
      <c r="L35" s="7" t="s">
        <v>88</v>
      </c>
      <c r="M35" s="1">
        <v>0</v>
      </c>
      <c r="N35" s="1">
        <v>-2.6790000000000001E-2</v>
      </c>
      <c r="O35" s="1">
        <v>-0.39465</v>
      </c>
      <c r="P35" s="1">
        <v>0.19145499999999999</v>
      </c>
      <c r="Q35" s="1">
        <v>0.16014800000000001</v>
      </c>
      <c r="R35" s="1">
        <v>4.9068000000000001E-2</v>
      </c>
      <c r="S35" s="1">
        <v>3.0705E-2</v>
      </c>
    </row>
    <row r="36" spans="2:20" x14ac:dyDescent="0.25">
      <c r="B36" s="7" t="s">
        <v>89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L36" s="7" t="s">
        <v>89</v>
      </c>
      <c r="M36" s="1">
        <v>0</v>
      </c>
      <c r="N36" s="1">
        <v>3.5469000000000001E-2</v>
      </c>
      <c r="O36" s="1">
        <v>0.21621000000000001</v>
      </c>
      <c r="P36" s="1">
        <v>-0.52825999999999995</v>
      </c>
      <c r="Q36" s="1">
        <v>-0.20609</v>
      </c>
      <c r="R36" s="1">
        <v>-0.51080999999999999</v>
      </c>
      <c r="S36" s="1">
        <v>-0.14105000000000001</v>
      </c>
    </row>
    <row r="38" spans="2:20" x14ac:dyDescent="0.25">
      <c r="B38" s="8"/>
      <c r="C38" s="8" t="s">
        <v>124</v>
      </c>
      <c r="D38" s="8" t="s">
        <v>125</v>
      </c>
      <c r="E38" s="8" t="s">
        <v>126</v>
      </c>
      <c r="F38" s="8" t="s">
        <v>135</v>
      </c>
      <c r="G38" s="8" t="s">
        <v>128</v>
      </c>
      <c r="H38" s="8" t="s">
        <v>129</v>
      </c>
      <c r="I38" s="8" t="s">
        <v>130</v>
      </c>
      <c r="J38" s="8" t="s">
        <v>131</v>
      </c>
      <c r="L38" s="8"/>
      <c r="M38" s="8" t="s">
        <v>124</v>
      </c>
      <c r="N38" s="8" t="s">
        <v>125</v>
      </c>
      <c r="O38" s="8" t="s">
        <v>126</v>
      </c>
      <c r="P38" s="8" t="s">
        <v>127</v>
      </c>
      <c r="Q38" s="8" t="s">
        <v>128</v>
      </c>
      <c r="R38" s="8" t="s">
        <v>129</v>
      </c>
      <c r="S38" s="8" t="s">
        <v>130</v>
      </c>
      <c r="T38" s="8" t="s">
        <v>131</v>
      </c>
    </row>
    <row r="39" spans="2:20" x14ac:dyDescent="0.25">
      <c r="B39" s="7" t="s">
        <v>56</v>
      </c>
      <c r="C39" s="1" t="s">
        <v>134</v>
      </c>
      <c r="D39" s="1">
        <v>0.36659999999999998</v>
      </c>
      <c r="E39" s="1">
        <v>-4.07E-2</v>
      </c>
      <c r="F39" s="1">
        <v>0.161</v>
      </c>
      <c r="G39" s="1">
        <v>-0.20200000000000001</v>
      </c>
      <c r="H39" s="1">
        <v>0.223</v>
      </c>
      <c r="I39" s="1">
        <v>0.90500000000000003</v>
      </c>
      <c r="J39" s="1">
        <v>170</v>
      </c>
      <c r="L39" s="7" t="s">
        <v>56</v>
      </c>
      <c r="M39" s="1" t="s">
        <v>132</v>
      </c>
      <c r="N39" s="1" t="s">
        <v>133</v>
      </c>
      <c r="O39" s="1">
        <v>1.0200000000000001E-2</v>
      </c>
      <c r="P39" s="1">
        <v>-1.65</v>
      </c>
      <c r="Q39" s="1">
        <v>1.66</v>
      </c>
      <c r="R39" s="1">
        <v>0.38900000000000001</v>
      </c>
      <c r="S39" s="1">
        <v>4.2699999999999996</v>
      </c>
      <c r="T39" s="1">
        <v>170</v>
      </c>
    </row>
    <row r="40" spans="2:20" x14ac:dyDescent="0.25">
      <c r="B40" s="7" t="s">
        <v>57</v>
      </c>
      <c r="C40" s="1" t="s">
        <v>134</v>
      </c>
      <c r="D40" s="1">
        <v>0.73929999999999996</v>
      </c>
      <c r="E40" s="1">
        <v>-3.2899999999999999E-2</v>
      </c>
      <c r="F40" s="1">
        <v>4.1300000000000003E-2</v>
      </c>
      <c r="G40" s="1">
        <v>-7.4300000000000005E-2</v>
      </c>
      <c r="H40" s="1">
        <v>0.223</v>
      </c>
      <c r="I40" s="1">
        <v>0.33300000000000002</v>
      </c>
      <c r="J40" s="1">
        <v>170</v>
      </c>
      <c r="L40" s="7" t="s">
        <v>57</v>
      </c>
      <c r="M40" s="1" t="s">
        <v>132</v>
      </c>
      <c r="N40" s="1">
        <v>4.6699999999999998E-2</v>
      </c>
      <c r="O40" s="1">
        <v>-6.0900000000000003E-2</v>
      </c>
      <c r="P40" s="1">
        <v>-0.84</v>
      </c>
      <c r="Q40" s="1">
        <v>0.77900000000000003</v>
      </c>
      <c r="R40" s="1">
        <v>0.38900000000000001</v>
      </c>
      <c r="S40" s="1">
        <v>2</v>
      </c>
      <c r="T40" s="1">
        <v>170</v>
      </c>
    </row>
    <row r="41" spans="2:20" x14ac:dyDescent="0.25">
      <c r="B41" s="7" t="s">
        <v>58</v>
      </c>
      <c r="C41" s="1" t="s">
        <v>134</v>
      </c>
      <c r="D41" s="1">
        <v>0.94299999999999995</v>
      </c>
      <c r="E41" s="1">
        <v>7.2099999999999997E-2</v>
      </c>
      <c r="F41" s="1">
        <v>5.6099999999999997E-2</v>
      </c>
      <c r="G41" s="1">
        <v>1.6E-2</v>
      </c>
      <c r="H41" s="1">
        <v>0.223</v>
      </c>
      <c r="I41" s="1">
        <v>7.1599999999999997E-2</v>
      </c>
      <c r="J41" s="1">
        <v>170</v>
      </c>
      <c r="L41" s="7" t="s">
        <v>58</v>
      </c>
      <c r="M41" s="1" t="s">
        <v>134</v>
      </c>
      <c r="N41" s="1">
        <v>5.8999999999999997E-2</v>
      </c>
      <c r="O41" s="1">
        <v>4.2700000000000002E-2</v>
      </c>
      <c r="P41" s="1">
        <v>-0.69599999999999995</v>
      </c>
      <c r="Q41" s="1">
        <v>0.73899999999999999</v>
      </c>
      <c r="R41" s="1">
        <v>0.38900000000000001</v>
      </c>
      <c r="S41" s="1">
        <v>1.9</v>
      </c>
      <c r="T41" s="1">
        <v>170</v>
      </c>
    </row>
    <row r="42" spans="2:20" x14ac:dyDescent="0.25">
      <c r="B42" s="7" t="s">
        <v>59</v>
      </c>
      <c r="C42" s="1" t="s">
        <v>134</v>
      </c>
      <c r="D42" s="1">
        <v>0.89039999999999997</v>
      </c>
      <c r="E42" s="1">
        <v>8.6499999999999994E-2</v>
      </c>
      <c r="F42" s="1">
        <v>0.11700000000000001</v>
      </c>
      <c r="G42" s="1">
        <v>-3.0800000000000001E-2</v>
      </c>
      <c r="H42" s="1">
        <v>0.223</v>
      </c>
      <c r="I42" s="1">
        <v>0.13800000000000001</v>
      </c>
      <c r="J42" s="1">
        <v>170</v>
      </c>
      <c r="L42" s="7" t="s">
        <v>59</v>
      </c>
      <c r="M42" s="1" t="s">
        <v>134</v>
      </c>
      <c r="N42" s="1">
        <v>0.22570000000000001</v>
      </c>
      <c r="O42" s="1">
        <v>0.14000000000000001</v>
      </c>
      <c r="P42" s="1">
        <v>-0.33200000000000002</v>
      </c>
      <c r="Q42" s="1">
        <v>0.47299999999999998</v>
      </c>
      <c r="R42" s="1">
        <v>0.38900000000000001</v>
      </c>
      <c r="S42" s="1">
        <v>1.22</v>
      </c>
      <c r="T42" s="1">
        <v>170</v>
      </c>
    </row>
    <row r="43" spans="2:20" x14ac:dyDescent="0.25">
      <c r="B43" s="7" t="s">
        <v>60</v>
      </c>
      <c r="C43" s="1" t="s">
        <v>134</v>
      </c>
      <c r="D43" s="1">
        <v>0.62109999999999999</v>
      </c>
      <c r="E43" s="1">
        <v>0.188</v>
      </c>
      <c r="F43" s="1">
        <v>0.29899999999999999</v>
      </c>
      <c r="G43" s="1">
        <v>-0.11</v>
      </c>
      <c r="H43" s="1">
        <v>0.223</v>
      </c>
      <c r="I43" s="1">
        <v>0.495</v>
      </c>
      <c r="J43" s="1">
        <v>170</v>
      </c>
      <c r="L43" s="7" t="s">
        <v>60</v>
      </c>
      <c r="M43" s="1" t="s">
        <v>134</v>
      </c>
      <c r="N43" s="1">
        <v>0.31669999999999998</v>
      </c>
      <c r="O43" s="1">
        <v>0.155</v>
      </c>
      <c r="P43" s="1">
        <v>-0.23499999999999999</v>
      </c>
      <c r="Q43" s="1">
        <v>0.39</v>
      </c>
      <c r="R43" s="1">
        <v>0.38900000000000001</v>
      </c>
      <c r="S43" s="1">
        <v>1</v>
      </c>
      <c r="T43" s="1">
        <v>170</v>
      </c>
    </row>
    <row r="44" spans="2:20" x14ac:dyDescent="0.25">
      <c r="B44" s="7" t="s">
        <v>61</v>
      </c>
      <c r="C44" s="1" t="s">
        <v>134</v>
      </c>
      <c r="D44" s="1">
        <v>0.65800000000000003</v>
      </c>
      <c r="E44" s="1">
        <v>-6.9800000000000001E-2</v>
      </c>
      <c r="F44" s="1">
        <v>2.9000000000000001E-2</v>
      </c>
      <c r="G44" s="1">
        <v>-9.8799999999999999E-2</v>
      </c>
      <c r="H44" s="1">
        <v>0.223</v>
      </c>
      <c r="I44" s="1">
        <v>0.443</v>
      </c>
      <c r="J44" s="1">
        <v>170</v>
      </c>
      <c r="L44" s="7" t="s">
        <v>61</v>
      </c>
      <c r="M44" s="1" t="s">
        <v>134</v>
      </c>
      <c r="N44" s="1">
        <v>0.72030000000000005</v>
      </c>
      <c r="O44" s="1">
        <v>-0.10100000000000001</v>
      </c>
      <c r="P44" s="1">
        <v>-0.24099999999999999</v>
      </c>
      <c r="Q44" s="1">
        <v>0.13900000000000001</v>
      </c>
      <c r="R44" s="1">
        <v>0.38900000000000001</v>
      </c>
      <c r="S44" s="1">
        <v>0.35899999999999999</v>
      </c>
      <c r="T44" s="1">
        <v>170</v>
      </c>
    </row>
    <row r="45" spans="2:20" x14ac:dyDescent="0.25">
      <c r="B45" s="7" t="s">
        <v>62</v>
      </c>
      <c r="C45" s="1" t="s">
        <v>134</v>
      </c>
      <c r="D45" s="1">
        <v>0.74960000000000004</v>
      </c>
      <c r="E45" s="1">
        <v>9.8299999999999998E-2</v>
      </c>
      <c r="F45" s="1">
        <v>2.7099999999999999E-2</v>
      </c>
      <c r="G45" s="1">
        <v>7.1199999999999999E-2</v>
      </c>
      <c r="H45" s="1">
        <v>0.223</v>
      </c>
      <c r="I45" s="1">
        <v>0.32</v>
      </c>
      <c r="J45" s="1">
        <v>170</v>
      </c>
      <c r="L45" s="7" t="s">
        <v>62</v>
      </c>
      <c r="M45" s="1" t="s">
        <v>134</v>
      </c>
      <c r="N45" s="1">
        <v>0.18690000000000001</v>
      </c>
      <c r="O45" s="1">
        <v>-3.85E-2</v>
      </c>
      <c r="P45" s="1">
        <v>-0.55400000000000005</v>
      </c>
      <c r="Q45" s="1">
        <v>0.51500000000000001</v>
      </c>
      <c r="R45" s="1">
        <v>0.38900000000000001</v>
      </c>
      <c r="S45" s="1">
        <v>1.33</v>
      </c>
      <c r="T45" s="1">
        <v>170</v>
      </c>
    </row>
    <row r="46" spans="2:20" x14ac:dyDescent="0.25">
      <c r="B46" s="7" t="s">
        <v>63</v>
      </c>
      <c r="C46" s="1" t="s">
        <v>134</v>
      </c>
      <c r="D46" s="1">
        <v>0.84899999999999998</v>
      </c>
      <c r="E46" s="1">
        <v>-4.5900000000000003E-2</v>
      </c>
      <c r="F46" s="1">
        <v>-8.8400000000000006E-2</v>
      </c>
      <c r="G46" s="1">
        <v>4.2500000000000003E-2</v>
      </c>
      <c r="H46" s="1">
        <v>0.223</v>
      </c>
      <c r="I46" s="1">
        <v>0.191</v>
      </c>
      <c r="J46" s="1">
        <v>170</v>
      </c>
      <c r="L46" s="7" t="s">
        <v>63</v>
      </c>
      <c r="M46" s="1" t="s">
        <v>134</v>
      </c>
      <c r="N46" s="1">
        <v>0.23730000000000001</v>
      </c>
      <c r="O46" s="1">
        <v>9.0499999999999997E-2</v>
      </c>
      <c r="P46" s="1">
        <v>-0.37</v>
      </c>
      <c r="Q46" s="1">
        <v>0.46100000000000002</v>
      </c>
      <c r="R46" s="1">
        <v>0.38900000000000001</v>
      </c>
      <c r="S46" s="1">
        <v>1.19</v>
      </c>
      <c r="T46" s="1">
        <v>170</v>
      </c>
    </row>
    <row r="47" spans="2:20" x14ac:dyDescent="0.25">
      <c r="B47" s="7" t="s">
        <v>64</v>
      </c>
      <c r="C47" s="1" t="s">
        <v>134</v>
      </c>
      <c r="D47" s="1">
        <v>0.97119999999999995</v>
      </c>
      <c r="E47" s="1">
        <v>8.2799999999999999E-2</v>
      </c>
      <c r="F47" s="1">
        <v>7.4700000000000003E-2</v>
      </c>
      <c r="G47" s="1">
        <v>8.0499999999999999E-3</v>
      </c>
      <c r="H47" s="1">
        <v>0.223</v>
      </c>
      <c r="I47" s="1">
        <v>3.61E-2</v>
      </c>
      <c r="J47" s="1">
        <v>170</v>
      </c>
      <c r="L47" s="7" t="s">
        <v>64</v>
      </c>
      <c r="M47" s="1" t="s">
        <v>134</v>
      </c>
      <c r="N47" s="1">
        <v>6.88E-2</v>
      </c>
      <c r="O47" s="1">
        <v>6.2399999999999999E-3</v>
      </c>
      <c r="P47" s="1">
        <v>-0.70599999999999996</v>
      </c>
      <c r="Q47" s="1">
        <v>0.71199999999999997</v>
      </c>
      <c r="R47" s="1">
        <v>0.38900000000000001</v>
      </c>
      <c r="S47" s="1">
        <v>1.83</v>
      </c>
      <c r="T47" s="1">
        <v>170</v>
      </c>
    </row>
    <row r="48" spans="2:20" x14ac:dyDescent="0.25">
      <c r="B48" s="7" t="s">
        <v>65</v>
      </c>
      <c r="C48" s="1" t="s">
        <v>134</v>
      </c>
      <c r="D48" s="1">
        <v>0.86799999999999999</v>
      </c>
      <c r="E48" s="1">
        <v>1.32E-2</v>
      </c>
      <c r="F48" s="1">
        <v>5.0299999999999997E-2</v>
      </c>
      <c r="G48" s="1">
        <v>-3.7100000000000001E-2</v>
      </c>
      <c r="H48" s="1">
        <v>0.223</v>
      </c>
      <c r="I48" s="1">
        <v>0.16600000000000001</v>
      </c>
      <c r="J48" s="1">
        <v>170</v>
      </c>
      <c r="L48" s="7" t="s">
        <v>65</v>
      </c>
      <c r="M48" s="1" t="s">
        <v>134</v>
      </c>
      <c r="N48" s="1">
        <v>0.48070000000000002</v>
      </c>
      <c r="O48" s="1">
        <v>-1.7500000000000002E-2</v>
      </c>
      <c r="P48" s="1">
        <v>-0.29199999999999998</v>
      </c>
      <c r="Q48" s="1">
        <v>0.27500000000000002</v>
      </c>
      <c r="R48" s="1">
        <v>0.38900000000000001</v>
      </c>
      <c r="S48" s="1">
        <v>0.70699999999999996</v>
      </c>
      <c r="T48" s="1">
        <v>170</v>
      </c>
    </row>
    <row r="49" spans="2:20" x14ac:dyDescent="0.25">
      <c r="B49" s="7" t="s">
        <v>66</v>
      </c>
      <c r="C49" s="1" t="s">
        <v>134</v>
      </c>
      <c r="D49" s="1">
        <v>0.88080000000000003</v>
      </c>
      <c r="E49" s="1">
        <v>0.219</v>
      </c>
      <c r="F49" s="1">
        <v>0.186</v>
      </c>
      <c r="G49" s="1">
        <v>3.3500000000000002E-2</v>
      </c>
      <c r="H49" s="1">
        <v>0.223</v>
      </c>
      <c r="I49" s="1">
        <v>0.15</v>
      </c>
      <c r="J49" s="1">
        <v>170</v>
      </c>
      <c r="L49" s="7" t="s">
        <v>66</v>
      </c>
      <c r="M49" s="1" t="s">
        <v>134</v>
      </c>
      <c r="N49" s="1">
        <v>0.41</v>
      </c>
      <c r="O49" s="1">
        <v>6.7299999999999999E-2</v>
      </c>
      <c r="P49" s="1">
        <v>-0.254</v>
      </c>
      <c r="Q49" s="1">
        <v>0.32100000000000001</v>
      </c>
      <c r="R49" s="1">
        <v>0.38900000000000001</v>
      </c>
      <c r="S49" s="1">
        <v>0.82599999999999996</v>
      </c>
      <c r="T49" s="1">
        <v>170</v>
      </c>
    </row>
    <row r="50" spans="2:20" x14ac:dyDescent="0.25">
      <c r="B50" s="7" t="s">
        <v>67</v>
      </c>
      <c r="C50" s="1" t="s">
        <v>134</v>
      </c>
      <c r="D50" s="1">
        <v>0.78380000000000005</v>
      </c>
      <c r="E50" s="1">
        <v>1.5299999999999999E-2</v>
      </c>
      <c r="F50" s="1">
        <v>-4.5999999999999999E-2</v>
      </c>
      <c r="G50" s="1">
        <v>6.1199999999999997E-2</v>
      </c>
      <c r="H50" s="1">
        <v>0.223</v>
      </c>
      <c r="I50" s="1">
        <v>0.27500000000000002</v>
      </c>
      <c r="J50" s="1">
        <v>170</v>
      </c>
      <c r="L50" s="7" t="s">
        <v>67</v>
      </c>
      <c r="M50" s="1" t="s">
        <v>134</v>
      </c>
      <c r="N50" s="1">
        <v>0.5544</v>
      </c>
      <c r="O50" s="1">
        <v>-3.5700000000000003E-2</v>
      </c>
      <c r="P50" s="1">
        <v>-0.26600000000000001</v>
      </c>
      <c r="Q50" s="1">
        <v>0.23</v>
      </c>
      <c r="R50" s="1">
        <v>0.38900000000000001</v>
      </c>
      <c r="S50" s="1">
        <v>0.59199999999999997</v>
      </c>
      <c r="T50" s="1">
        <v>170</v>
      </c>
    </row>
    <row r="51" spans="2:20" x14ac:dyDescent="0.25">
      <c r="B51" s="7" t="s">
        <v>68</v>
      </c>
      <c r="C51" s="1" t="s">
        <v>134</v>
      </c>
      <c r="D51" s="1">
        <v>0.43519999999999998</v>
      </c>
      <c r="E51" s="1">
        <v>-0.221</v>
      </c>
      <c r="F51" s="1">
        <v>-4.6699999999999998E-2</v>
      </c>
      <c r="G51" s="1">
        <v>-0.17399999999999999</v>
      </c>
      <c r="H51" s="1">
        <v>0.223</v>
      </c>
      <c r="I51" s="1">
        <v>0.78200000000000003</v>
      </c>
      <c r="J51" s="1">
        <v>170</v>
      </c>
      <c r="L51" s="7" t="s">
        <v>68</v>
      </c>
      <c r="M51" s="1" t="s">
        <v>134</v>
      </c>
      <c r="N51" s="1">
        <v>0.54139999999999999</v>
      </c>
      <c r="O51" s="1">
        <v>-0.28999999999999998</v>
      </c>
      <c r="P51" s="1">
        <v>-0.52800000000000002</v>
      </c>
      <c r="Q51" s="1">
        <v>0.23799999999999999</v>
      </c>
      <c r="R51" s="1">
        <v>0.38900000000000001</v>
      </c>
      <c r="S51" s="1">
        <v>0.61199999999999999</v>
      </c>
      <c r="T51" s="1">
        <v>170</v>
      </c>
    </row>
    <row r="52" spans="2:20" x14ac:dyDescent="0.25">
      <c r="B52" s="7" t="s">
        <v>69</v>
      </c>
      <c r="C52" s="1" t="s">
        <v>134</v>
      </c>
      <c r="D52" s="1">
        <v>0.21560000000000001</v>
      </c>
      <c r="E52" s="1">
        <v>-0.20499999999999999</v>
      </c>
      <c r="F52" s="1">
        <v>-0.48199999999999998</v>
      </c>
      <c r="G52" s="1">
        <v>0.27700000000000002</v>
      </c>
      <c r="H52" s="1">
        <v>0.223</v>
      </c>
      <c r="I52" s="1">
        <v>1.24</v>
      </c>
      <c r="J52" s="1">
        <v>170</v>
      </c>
      <c r="L52" s="7" t="s">
        <v>69</v>
      </c>
      <c r="M52" s="1" t="s">
        <v>134</v>
      </c>
      <c r="N52" s="1">
        <v>0.40560000000000002</v>
      </c>
      <c r="O52" s="1">
        <v>-0.53600000000000003</v>
      </c>
      <c r="P52" s="1">
        <v>-0.86</v>
      </c>
      <c r="Q52" s="1">
        <v>0.32400000000000001</v>
      </c>
      <c r="R52" s="1">
        <v>0.38900000000000001</v>
      </c>
      <c r="S52" s="1">
        <v>0.83399999999999996</v>
      </c>
      <c r="T52" s="1">
        <v>170</v>
      </c>
    </row>
    <row r="53" spans="2:20" x14ac:dyDescent="0.25">
      <c r="B53" s="7" t="s">
        <v>70</v>
      </c>
      <c r="C53" s="1" t="s">
        <v>134</v>
      </c>
      <c r="D53" s="1">
        <v>0.18609999999999999</v>
      </c>
      <c r="E53" s="1">
        <v>-4.8199999999999996E-3</v>
      </c>
      <c r="F53" s="1">
        <v>-0.30099999999999999</v>
      </c>
      <c r="G53" s="1">
        <v>0.29599999999999999</v>
      </c>
      <c r="H53" s="1">
        <v>0.223</v>
      </c>
      <c r="I53" s="1">
        <v>1.33</v>
      </c>
      <c r="J53" s="1">
        <v>170</v>
      </c>
      <c r="L53" s="7" t="s">
        <v>70</v>
      </c>
      <c r="M53" s="1" t="s">
        <v>134</v>
      </c>
      <c r="N53" s="1">
        <v>0.08</v>
      </c>
      <c r="O53" s="1">
        <v>-2.7199999999999998E-2</v>
      </c>
      <c r="P53" s="1">
        <v>-0.71199999999999997</v>
      </c>
      <c r="Q53" s="1">
        <v>0.68500000000000005</v>
      </c>
      <c r="R53" s="1">
        <v>0.38900000000000001</v>
      </c>
      <c r="S53" s="1">
        <v>1.76</v>
      </c>
      <c r="T53" s="1">
        <v>170</v>
      </c>
    </row>
    <row r="54" spans="2:20" x14ac:dyDescent="0.25">
      <c r="B54" s="7" t="s">
        <v>71</v>
      </c>
      <c r="C54" s="1" t="s">
        <v>134</v>
      </c>
      <c r="D54" s="1">
        <v>0.91159999999999997</v>
      </c>
      <c r="E54" s="1">
        <v>0.13600000000000001</v>
      </c>
      <c r="F54" s="1">
        <v>0.112</v>
      </c>
      <c r="G54" s="1">
        <v>2.4799999999999999E-2</v>
      </c>
      <c r="H54" s="1">
        <v>0.223</v>
      </c>
      <c r="I54" s="1">
        <v>0.111</v>
      </c>
      <c r="J54" s="1">
        <v>170</v>
      </c>
      <c r="L54" s="7" t="s">
        <v>71</v>
      </c>
      <c r="M54" s="1" t="s">
        <v>134</v>
      </c>
      <c r="N54" s="1">
        <v>0.91749999999999998</v>
      </c>
      <c r="O54" s="1">
        <v>9.0300000000000005E-2</v>
      </c>
      <c r="P54" s="1">
        <v>0.13100000000000001</v>
      </c>
      <c r="Q54" s="1">
        <v>-4.0300000000000002E-2</v>
      </c>
      <c r="R54" s="1">
        <v>0.38900000000000001</v>
      </c>
      <c r="S54" s="1">
        <v>0.104</v>
      </c>
      <c r="T54" s="1">
        <v>170</v>
      </c>
    </row>
    <row r="55" spans="2:20" x14ac:dyDescent="0.25">
      <c r="B55" s="7" t="s">
        <v>72</v>
      </c>
      <c r="C55" s="1" t="s">
        <v>134</v>
      </c>
      <c r="D55" s="1">
        <v>0.90239999999999998</v>
      </c>
      <c r="E55" s="1">
        <v>0.192</v>
      </c>
      <c r="F55" s="1">
        <v>0.219</v>
      </c>
      <c r="G55" s="1">
        <v>-2.7400000000000001E-2</v>
      </c>
      <c r="H55" s="1">
        <v>0.223</v>
      </c>
      <c r="I55" s="1">
        <v>0.123</v>
      </c>
      <c r="J55" s="1">
        <v>170</v>
      </c>
      <c r="L55" s="7" t="s">
        <v>72</v>
      </c>
      <c r="M55" s="1" t="s">
        <v>134</v>
      </c>
      <c r="N55" s="1">
        <v>7.9000000000000001E-2</v>
      </c>
      <c r="O55" s="1">
        <v>-2.92E-2</v>
      </c>
      <c r="P55" s="1">
        <v>-0.71599999999999997</v>
      </c>
      <c r="Q55" s="1">
        <v>0.68700000000000006</v>
      </c>
      <c r="R55" s="1">
        <v>0.38900000000000001</v>
      </c>
      <c r="S55" s="1">
        <v>1.77</v>
      </c>
      <c r="T55" s="1">
        <v>170</v>
      </c>
    </row>
    <row r="56" spans="2:20" x14ac:dyDescent="0.25">
      <c r="B56" s="7" t="s">
        <v>73</v>
      </c>
      <c r="C56" s="1" t="s">
        <v>134</v>
      </c>
      <c r="D56" s="1">
        <v>0.55230000000000001</v>
      </c>
      <c r="E56" s="1">
        <v>4.7200000000000002E-3</v>
      </c>
      <c r="F56" s="1">
        <v>0.13700000000000001</v>
      </c>
      <c r="G56" s="1">
        <v>-0.13300000000000001</v>
      </c>
      <c r="H56" s="1">
        <v>0.223</v>
      </c>
      <c r="I56" s="1">
        <v>0.59499999999999997</v>
      </c>
      <c r="J56" s="1">
        <v>170</v>
      </c>
      <c r="L56" s="7" t="s">
        <v>73</v>
      </c>
      <c r="M56" s="1" t="s">
        <v>134</v>
      </c>
      <c r="N56" s="1">
        <v>0.1206</v>
      </c>
      <c r="O56" s="1">
        <v>-3.4000000000000002E-2</v>
      </c>
      <c r="P56" s="1">
        <v>-0.64</v>
      </c>
      <c r="Q56" s="1">
        <v>0.60599999999999998</v>
      </c>
      <c r="R56" s="1">
        <v>0.38900000000000001</v>
      </c>
      <c r="S56" s="1">
        <v>1.56</v>
      </c>
      <c r="T56" s="1">
        <v>170</v>
      </c>
    </row>
    <row r="57" spans="2:20" x14ac:dyDescent="0.25">
      <c r="B57" s="7" t="s">
        <v>74</v>
      </c>
      <c r="C57" s="1" t="s">
        <v>134</v>
      </c>
      <c r="D57" s="1">
        <v>0.99490000000000001</v>
      </c>
      <c r="E57" s="1">
        <v>8.43E-3</v>
      </c>
      <c r="F57" s="1">
        <v>7.0000000000000001E-3</v>
      </c>
      <c r="G57" s="1">
        <v>1.4300000000000001E-3</v>
      </c>
      <c r="H57" s="1">
        <v>0.223</v>
      </c>
      <c r="I57" s="1">
        <v>6.43E-3</v>
      </c>
      <c r="J57" s="1">
        <v>170</v>
      </c>
      <c r="L57" s="7" t="s">
        <v>74</v>
      </c>
      <c r="M57" s="1" t="s">
        <v>134</v>
      </c>
      <c r="N57" s="1">
        <v>7.9000000000000001E-2</v>
      </c>
      <c r="O57" s="1">
        <v>0.157</v>
      </c>
      <c r="P57" s="1">
        <v>-0.53</v>
      </c>
      <c r="Q57" s="1">
        <v>0.68700000000000006</v>
      </c>
      <c r="R57" s="1">
        <v>0.38900000000000001</v>
      </c>
      <c r="S57" s="1">
        <v>1.77</v>
      </c>
      <c r="T57" s="1">
        <v>170</v>
      </c>
    </row>
    <row r="58" spans="2:20" x14ac:dyDescent="0.25">
      <c r="B58" s="7" t="s">
        <v>75</v>
      </c>
      <c r="C58" s="1" t="s">
        <v>134</v>
      </c>
      <c r="D58" s="1">
        <v>0.84989999999999999</v>
      </c>
      <c r="E58" s="1">
        <v>-5.5899999999999998E-2</v>
      </c>
      <c r="F58" s="1">
        <v>-9.8100000000000007E-2</v>
      </c>
      <c r="G58" s="1">
        <v>4.2200000000000001E-2</v>
      </c>
      <c r="H58" s="1">
        <v>0.223</v>
      </c>
      <c r="I58" s="1">
        <v>0.19</v>
      </c>
      <c r="J58" s="1">
        <v>170</v>
      </c>
      <c r="L58" s="7" t="s">
        <v>75</v>
      </c>
      <c r="M58" s="1" t="s">
        <v>134</v>
      </c>
      <c r="N58" s="1">
        <v>0.27810000000000001</v>
      </c>
      <c r="O58" s="1">
        <v>0.312</v>
      </c>
      <c r="P58" s="1">
        <v>-0.111</v>
      </c>
      <c r="Q58" s="1">
        <v>0.42299999999999999</v>
      </c>
      <c r="R58" s="1">
        <v>0.38900000000000001</v>
      </c>
      <c r="S58" s="1">
        <v>1.0900000000000001</v>
      </c>
      <c r="T58" s="1">
        <v>170</v>
      </c>
    </row>
    <row r="59" spans="2:20" x14ac:dyDescent="0.25">
      <c r="B59" s="7" t="s">
        <v>76</v>
      </c>
      <c r="C59" s="1" t="s">
        <v>134</v>
      </c>
      <c r="D59" s="1">
        <v>0.97299999999999998</v>
      </c>
      <c r="E59" s="1">
        <v>-8.5300000000000001E-2</v>
      </c>
      <c r="F59" s="1">
        <v>-7.7700000000000005E-2</v>
      </c>
      <c r="G59" s="1">
        <v>-7.5500000000000003E-3</v>
      </c>
      <c r="H59" s="1">
        <v>0.223</v>
      </c>
      <c r="I59" s="1">
        <v>3.39E-2</v>
      </c>
      <c r="J59" s="1">
        <v>170</v>
      </c>
      <c r="L59" s="7" t="s">
        <v>76</v>
      </c>
      <c r="M59" s="1" t="s">
        <v>134</v>
      </c>
      <c r="N59" s="1">
        <v>0.39040000000000002</v>
      </c>
      <c r="O59" s="1">
        <v>5.67E-2</v>
      </c>
      <c r="P59" s="1">
        <v>-0.27800000000000002</v>
      </c>
      <c r="Q59" s="1">
        <v>0.33500000000000002</v>
      </c>
      <c r="R59" s="1">
        <v>0.38900000000000001</v>
      </c>
      <c r="S59" s="1">
        <v>0.86099999999999999</v>
      </c>
      <c r="T59" s="1">
        <v>170</v>
      </c>
    </row>
    <row r="60" spans="2:20" x14ac:dyDescent="0.25">
      <c r="B60" s="7" t="s">
        <v>77</v>
      </c>
      <c r="C60" s="1" t="s">
        <v>134</v>
      </c>
      <c r="D60" s="1">
        <v>0.99850000000000005</v>
      </c>
      <c r="E60" s="1">
        <v>-7.3300000000000004E-2</v>
      </c>
      <c r="F60" s="1">
        <v>-7.3700000000000002E-2</v>
      </c>
      <c r="G60" s="1">
        <v>4.2999999999999999E-4</v>
      </c>
      <c r="H60" s="1">
        <v>0.223</v>
      </c>
      <c r="I60" s="1">
        <v>1.9300000000000001E-3</v>
      </c>
      <c r="J60" s="1">
        <v>170</v>
      </c>
      <c r="L60" s="7" t="s">
        <v>77</v>
      </c>
      <c r="M60" s="1" t="s">
        <v>134</v>
      </c>
      <c r="N60" s="1">
        <v>0.39040000000000002</v>
      </c>
      <c r="O60" s="1">
        <v>5.67E-2</v>
      </c>
      <c r="P60" s="1">
        <v>-0.27800000000000002</v>
      </c>
      <c r="Q60" s="1">
        <v>0.33500000000000002</v>
      </c>
      <c r="R60" s="1">
        <v>0.38900000000000001</v>
      </c>
      <c r="S60" s="1">
        <v>0.86099999999999999</v>
      </c>
      <c r="T60" s="1">
        <v>170</v>
      </c>
    </row>
    <row r="61" spans="2:20" x14ac:dyDescent="0.25">
      <c r="B61" s="7" t="s">
        <v>78</v>
      </c>
      <c r="C61" s="1" t="s">
        <v>134</v>
      </c>
      <c r="D61" s="1">
        <v>0.53959999999999997</v>
      </c>
      <c r="E61" s="1">
        <v>0.17399999999999999</v>
      </c>
      <c r="F61" s="1">
        <v>0.311</v>
      </c>
      <c r="G61" s="1">
        <v>-0.13700000000000001</v>
      </c>
      <c r="H61" s="1">
        <v>0.223</v>
      </c>
      <c r="I61" s="1">
        <v>0.61499999999999999</v>
      </c>
      <c r="J61" s="1">
        <v>170</v>
      </c>
      <c r="L61" s="7" t="s">
        <v>78</v>
      </c>
      <c r="M61" s="1" t="s">
        <v>132</v>
      </c>
      <c r="N61" s="1">
        <v>6.6E-3</v>
      </c>
      <c r="O61" s="1">
        <v>0.22800000000000001</v>
      </c>
      <c r="P61" s="1">
        <v>1.3</v>
      </c>
      <c r="Q61" s="1">
        <v>-1.07</v>
      </c>
      <c r="R61" s="1">
        <v>0.38900000000000001</v>
      </c>
      <c r="S61" s="1">
        <v>2.75</v>
      </c>
      <c r="T61" s="1">
        <v>170</v>
      </c>
    </row>
    <row r="62" spans="2:20" x14ac:dyDescent="0.25">
      <c r="B62" s="7" t="s">
        <v>79</v>
      </c>
      <c r="C62" s="1" t="s">
        <v>134</v>
      </c>
      <c r="D62" s="1">
        <v>0.90410000000000001</v>
      </c>
      <c r="E62" s="1">
        <v>0.21099999999999999</v>
      </c>
      <c r="F62" s="1">
        <v>0.23799999999999999</v>
      </c>
      <c r="G62" s="1">
        <v>-2.69E-2</v>
      </c>
      <c r="H62" s="1">
        <v>0.223</v>
      </c>
      <c r="I62" s="1">
        <v>0.121</v>
      </c>
      <c r="J62" s="1">
        <v>170</v>
      </c>
      <c r="L62" s="7" t="s">
        <v>79</v>
      </c>
      <c r="M62" s="1" t="s">
        <v>132</v>
      </c>
      <c r="N62" s="1">
        <v>4.0000000000000001E-3</v>
      </c>
      <c r="O62" s="1">
        <v>1.18E-2</v>
      </c>
      <c r="P62" s="1">
        <v>1.1399999999999999</v>
      </c>
      <c r="Q62" s="1">
        <v>-1.1299999999999999</v>
      </c>
      <c r="R62" s="1">
        <v>0.38900000000000001</v>
      </c>
      <c r="S62" s="1">
        <v>2.91</v>
      </c>
      <c r="T62" s="1">
        <v>170</v>
      </c>
    </row>
    <row r="63" spans="2:20" x14ac:dyDescent="0.25">
      <c r="B63" s="7" t="s">
        <v>80</v>
      </c>
      <c r="C63" s="1" t="s">
        <v>134</v>
      </c>
      <c r="D63" s="1">
        <v>0.3831</v>
      </c>
      <c r="E63" s="1">
        <v>0.18099999999999999</v>
      </c>
      <c r="F63" s="1">
        <v>0.376</v>
      </c>
      <c r="G63" s="1">
        <v>-0.19500000000000001</v>
      </c>
      <c r="H63" s="1">
        <v>0.223</v>
      </c>
      <c r="I63" s="1">
        <v>0.875</v>
      </c>
      <c r="J63" s="1">
        <v>170</v>
      </c>
      <c r="L63" s="7" t="s">
        <v>80</v>
      </c>
      <c r="M63" s="1" t="s">
        <v>134</v>
      </c>
      <c r="N63" s="1">
        <v>0.22339999999999999</v>
      </c>
      <c r="O63" s="1">
        <v>0.27500000000000002</v>
      </c>
      <c r="P63" s="1">
        <v>-0.2</v>
      </c>
      <c r="Q63" s="1">
        <v>0.47499999999999998</v>
      </c>
      <c r="R63" s="1">
        <v>0.38900000000000001</v>
      </c>
      <c r="S63" s="1">
        <v>1.22</v>
      </c>
      <c r="T63" s="1">
        <v>170</v>
      </c>
    </row>
    <row r="64" spans="2:20" x14ac:dyDescent="0.25">
      <c r="B64" s="7" t="s">
        <v>81</v>
      </c>
      <c r="C64" s="1" t="s">
        <v>134</v>
      </c>
      <c r="D64" s="1">
        <v>8.5199999999999998E-2</v>
      </c>
      <c r="E64" s="1">
        <v>8.1799999999999998E-2</v>
      </c>
      <c r="F64" s="1">
        <v>-0.30399999999999999</v>
      </c>
      <c r="G64" s="1">
        <v>0.38600000000000001</v>
      </c>
      <c r="H64" s="1">
        <v>0.223</v>
      </c>
      <c r="I64" s="1">
        <v>1.73</v>
      </c>
      <c r="J64" s="1">
        <v>170</v>
      </c>
      <c r="L64" s="7" t="s">
        <v>81</v>
      </c>
      <c r="M64" s="1" t="s">
        <v>134</v>
      </c>
      <c r="N64" s="1">
        <v>0.5726</v>
      </c>
      <c r="O64" s="1">
        <v>0.11</v>
      </c>
      <c r="P64" s="1">
        <v>0.32900000000000001</v>
      </c>
      <c r="Q64" s="1">
        <v>-0.22</v>
      </c>
      <c r="R64" s="1">
        <v>0.38900000000000001</v>
      </c>
      <c r="S64" s="1">
        <v>0.56499999999999995</v>
      </c>
      <c r="T64" s="1">
        <v>170</v>
      </c>
    </row>
    <row r="65" spans="2:20" x14ac:dyDescent="0.25">
      <c r="B65" s="7" t="s">
        <v>82</v>
      </c>
      <c r="C65" s="1" t="s">
        <v>134</v>
      </c>
      <c r="D65" s="1">
        <v>0.51629999999999998</v>
      </c>
      <c r="E65" s="1">
        <v>0.182</v>
      </c>
      <c r="F65" s="1">
        <v>0.32700000000000001</v>
      </c>
      <c r="G65" s="1">
        <v>-0.14499999999999999</v>
      </c>
      <c r="H65" s="1">
        <v>0.223</v>
      </c>
      <c r="I65" s="1">
        <v>0.65</v>
      </c>
      <c r="J65" s="1">
        <v>170</v>
      </c>
      <c r="L65" s="7" t="s">
        <v>82</v>
      </c>
      <c r="M65" s="1" t="s">
        <v>134</v>
      </c>
      <c r="N65" s="1">
        <v>0.77890000000000004</v>
      </c>
      <c r="O65" s="1">
        <v>-6.59E-2</v>
      </c>
      <c r="P65" s="1">
        <v>-0.17499999999999999</v>
      </c>
      <c r="Q65" s="1">
        <v>0.109</v>
      </c>
      <c r="R65" s="1">
        <v>0.38900000000000001</v>
      </c>
      <c r="S65" s="1">
        <v>0.28100000000000003</v>
      </c>
      <c r="T65" s="1">
        <v>170</v>
      </c>
    </row>
    <row r="66" spans="2:20" x14ac:dyDescent="0.25">
      <c r="B66" s="7" t="s">
        <v>83</v>
      </c>
      <c r="C66" s="1" t="s">
        <v>134</v>
      </c>
      <c r="D66" s="1">
        <v>0.62439999999999996</v>
      </c>
      <c r="E66" s="1">
        <v>0.158</v>
      </c>
      <c r="F66" s="1">
        <v>4.8599999999999997E-2</v>
      </c>
      <c r="G66" s="1">
        <v>0.109</v>
      </c>
      <c r="H66" s="1">
        <v>0.223</v>
      </c>
      <c r="I66" s="1">
        <v>0.49099999999999999</v>
      </c>
      <c r="J66" s="1">
        <v>170</v>
      </c>
      <c r="L66" s="7" t="s">
        <v>83</v>
      </c>
      <c r="M66" s="1" t="s">
        <v>134</v>
      </c>
      <c r="N66" s="1">
        <v>0.64270000000000005</v>
      </c>
      <c r="O66" s="1">
        <v>1.5299999999999999E-2</v>
      </c>
      <c r="P66" s="1">
        <v>-0.16500000000000001</v>
      </c>
      <c r="Q66" s="1">
        <v>0.18099999999999999</v>
      </c>
      <c r="R66" s="1">
        <v>0.38900000000000001</v>
      </c>
      <c r="S66" s="1">
        <v>0.46500000000000002</v>
      </c>
      <c r="T66" s="1">
        <v>170</v>
      </c>
    </row>
    <row r="67" spans="2:20" x14ac:dyDescent="0.25">
      <c r="B67" s="7" t="s">
        <v>84</v>
      </c>
      <c r="C67" s="1" t="s">
        <v>134</v>
      </c>
      <c r="D67" s="1">
        <v>0.1366</v>
      </c>
      <c r="E67" s="1">
        <v>-1.33</v>
      </c>
      <c r="F67" s="1">
        <v>-1</v>
      </c>
      <c r="G67" s="1">
        <v>-0.33300000000000002</v>
      </c>
      <c r="H67" s="1">
        <v>0.223</v>
      </c>
      <c r="I67" s="1">
        <v>1.5</v>
      </c>
      <c r="J67" s="1">
        <v>170</v>
      </c>
      <c r="L67" s="7" t="s">
        <v>84</v>
      </c>
      <c r="M67" s="1" t="s">
        <v>134</v>
      </c>
      <c r="N67" s="1">
        <v>0.39229999999999998</v>
      </c>
      <c r="O67" s="1">
        <v>-1.33</v>
      </c>
      <c r="P67" s="1">
        <v>-1</v>
      </c>
      <c r="Q67" s="1">
        <v>-0.33300000000000002</v>
      </c>
      <c r="R67" s="1">
        <v>0.38900000000000001</v>
      </c>
      <c r="S67" s="1">
        <v>0.85799999999999998</v>
      </c>
      <c r="T67" s="1">
        <v>170</v>
      </c>
    </row>
    <row r="68" spans="2:20" x14ac:dyDescent="0.25">
      <c r="B68" s="7" t="s">
        <v>85</v>
      </c>
      <c r="C68" s="1" t="s">
        <v>134</v>
      </c>
      <c r="D68" s="1">
        <v>0.85970000000000002</v>
      </c>
      <c r="E68" s="1">
        <v>0.108</v>
      </c>
      <c r="F68" s="1">
        <v>0.14799999999999999</v>
      </c>
      <c r="G68" s="1">
        <v>-3.95E-2</v>
      </c>
      <c r="H68" s="1">
        <v>0.223</v>
      </c>
      <c r="I68" s="1">
        <v>0.17699999999999999</v>
      </c>
      <c r="J68" s="1">
        <v>170</v>
      </c>
      <c r="L68" s="7" t="s">
        <v>86</v>
      </c>
      <c r="M68" s="1" t="s">
        <v>134</v>
      </c>
      <c r="N68" s="1">
        <v>0.83399999999999996</v>
      </c>
      <c r="O68" s="1">
        <v>-0.192</v>
      </c>
      <c r="P68" s="1">
        <v>-0.27400000000000002</v>
      </c>
      <c r="Q68" s="1">
        <v>8.1600000000000006E-2</v>
      </c>
      <c r="R68" s="1">
        <v>0.38900000000000001</v>
      </c>
      <c r="S68" s="1">
        <v>0.21</v>
      </c>
      <c r="T68" s="1">
        <v>170</v>
      </c>
    </row>
    <row r="69" spans="2:20" x14ac:dyDescent="0.25">
      <c r="B69" s="7" t="s">
        <v>86</v>
      </c>
      <c r="C69" s="1" t="s">
        <v>134</v>
      </c>
      <c r="D69" s="1">
        <v>0.59330000000000005</v>
      </c>
      <c r="E69" s="1">
        <v>-0.16500000000000001</v>
      </c>
      <c r="F69" s="1">
        <v>-0.28399999999999997</v>
      </c>
      <c r="G69" s="1">
        <v>0.11899999999999999</v>
      </c>
      <c r="H69" s="1">
        <v>0.223</v>
      </c>
      <c r="I69" s="1">
        <v>0.53500000000000003</v>
      </c>
      <c r="J69" s="1">
        <v>170</v>
      </c>
      <c r="L69" s="7" t="s">
        <v>85</v>
      </c>
      <c r="M69" s="1" t="s">
        <v>134</v>
      </c>
      <c r="N69" s="1">
        <v>0.17910000000000001</v>
      </c>
      <c r="O69" s="1">
        <v>3.0499999999999999E-2</v>
      </c>
      <c r="P69" s="1">
        <v>-0.49399999999999999</v>
      </c>
      <c r="Q69" s="1">
        <v>0.52400000000000002</v>
      </c>
      <c r="R69" s="1">
        <v>0.38900000000000001</v>
      </c>
      <c r="S69" s="1">
        <v>1.35</v>
      </c>
      <c r="T69" s="1">
        <v>170</v>
      </c>
    </row>
    <row r="70" spans="2:20" x14ac:dyDescent="0.25">
      <c r="B70" s="7" t="s">
        <v>87</v>
      </c>
      <c r="C70" s="1" t="s">
        <v>134</v>
      </c>
      <c r="D70" s="1">
        <v>0.62109999999999999</v>
      </c>
      <c r="E70" s="1">
        <v>0.188</v>
      </c>
      <c r="F70" s="1">
        <v>0.29899999999999999</v>
      </c>
      <c r="G70" s="1">
        <v>-0.11</v>
      </c>
      <c r="H70" s="1">
        <v>0.223</v>
      </c>
      <c r="I70" s="1">
        <v>0.495</v>
      </c>
      <c r="J70" s="1">
        <v>170</v>
      </c>
      <c r="L70" s="7" t="s">
        <v>87</v>
      </c>
      <c r="M70" s="1" t="s">
        <v>134</v>
      </c>
      <c r="N70" s="1">
        <v>0.63959999999999995</v>
      </c>
      <c r="O70" s="1">
        <v>0.11600000000000001</v>
      </c>
      <c r="P70" s="1">
        <v>0.29899999999999999</v>
      </c>
      <c r="Q70" s="1">
        <v>-0.182</v>
      </c>
      <c r="R70" s="1">
        <v>0.38900000000000001</v>
      </c>
      <c r="S70" s="1">
        <v>0.46899999999999997</v>
      </c>
      <c r="T70" s="1">
        <v>170</v>
      </c>
    </row>
    <row r="71" spans="2:20" x14ac:dyDescent="0.25">
      <c r="B71" s="7" t="s">
        <v>88</v>
      </c>
      <c r="C71" s="1" t="s">
        <v>134</v>
      </c>
      <c r="D71" s="1">
        <v>0.85909999999999997</v>
      </c>
      <c r="E71" s="1">
        <v>-7.6700000000000004E-2</v>
      </c>
      <c r="F71" s="1">
        <v>-3.6999999999999998E-2</v>
      </c>
      <c r="G71" s="1">
        <v>-3.9600000000000003E-2</v>
      </c>
      <c r="H71" s="1">
        <v>0.223</v>
      </c>
      <c r="I71" s="1">
        <v>0.17799999999999999</v>
      </c>
      <c r="J71" s="1">
        <v>170</v>
      </c>
      <c r="L71" s="7" t="s">
        <v>88</v>
      </c>
      <c r="M71" s="1" t="s">
        <v>134</v>
      </c>
      <c r="N71" s="1">
        <v>0.52370000000000005</v>
      </c>
      <c r="O71" s="1">
        <v>-0.14000000000000001</v>
      </c>
      <c r="P71" s="1">
        <v>0.108</v>
      </c>
      <c r="Q71" s="1">
        <v>-0.248</v>
      </c>
      <c r="R71" s="1">
        <v>0.38900000000000001</v>
      </c>
      <c r="S71" s="1">
        <v>0.63900000000000001</v>
      </c>
      <c r="T71" s="1">
        <v>170</v>
      </c>
    </row>
    <row r="72" spans="2:20" x14ac:dyDescent="0.25">
      <c r="B72" s="7" t="s">
        <v>89</v>
      </c>
      <c r="C72" s="1" t="s">
        <v>134</v>
      </c>
      <c r="D72" s="1" t="s">
        <v>136</v>
      </c>
      <c r="E72" s="1">
        <v>0</v>
      </c>
      <c r="F72" s="1">
        <v>0</v>
      </c>
      <c r="G72" s="1">
        <v>0</v>
      </c>
      <c r="H72" s="1">
        <v>0.223</v>
      </c>
      <c r="I72" s="1">
        <v>0</v>
      </c>
      <c r="J72" s="1">
        <v>170</v>
      </c>
      <c r="L72" s="7" t="s">
        <v>89</v>
      </c>
      <c r="M72" s="1" t="s">
        <v>134</v>
      </c>
      <c r="N72" s="1">
        <v>0.26960000000000001</v>
      </c>
      <c r="O72" s="1">
        <v>8.3900000000000002E-2</v>
      </c>
      <c r="P72" s="1">
        <v>-0.34699999999999998</v>
      </c>
      <c r="Q72" s="1">
        <v>0.43</v>
      </c>
      <c r="R72" s="1">
        <v>0.38900000000000001</v>
      </c>
      <c r="S72" s="1">
        <v>1.1100000000000001</v>
      </c>
      <c r="T72" s="1">
        <v>1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T14"/>
  <sheetViews>
    <sheetView workbookViewId="0">
      <selection activeCell="O11" sqref="O11"/>
    </sheetView>
  </sheetViews>
  <sheetFormatPr defaultRowHeight="15" x14ac:dyDescent="0.25"/>
  <sheetData>
    <row r="3" spans="1:20" x14ac:dyDescent="0.25">
      <c r="A3" t="s">
        <v>438</v>
      </c>
      <c r="L3" t="s">
        <v>439</v>
      </c>
    </row>
    <row r="4" spans="1:20" x14ac:dyDescent="0.25">
      <c r="A4">
        <v>25</v>
      </c>
      <c r="B4">
        <v>43</v>
      </c>
      <c r="C4">
        <v>116</v>
      </c>
      <c r="L4">
        <v>25</v>
      </c>
      <c r="M4">
        <v>43</v>
      </c>
      <c r="N4">
        <v>116</v>
      </c>
    </row>
    <row r="5" spans="1:20" x14ac:dyDescent="0.25">
      <c r="A5">
        <v>1</v>
      </c>
      <c r="B5">
        <v>0.30911</v>
      </c>
      <c r="C5">
        <v>0.10893700000000001</v>
      </c>
      <c r="L5">
        <v>1</v>
      </c>
      <c r="M5">
        <v>1.14394</v>
      </c>
      <c r="N5">
        <v>1.086749</v>
      </c>
    </row>
    <row r="6" spans="1:20" x14ac:dyDescent="0.25">
      <c r="A6">
        <v>1</v>
      </c>
      <c r="B6">
        <v>0.26795000000000002</v>
      </c>
      <c r="C6">
        <v>4.6829999999999997E-2</v>
      </c>
      <c r="L6">
        <v>1</v>
      </c>
      <c r="M6">
        <v>0.98912</v>
      </c>
      <c r="N6">
        <v>1.063849</v>
      </c>
    </row>
    <row r="7" spans="1:20" x14ac:dyDescent="0.25">
      <c r="A7">
        <v>1</v>
      </c>
      <c r="B7">
        <v>0.24354000000000001</v>
      </c>
      <c r="C7">
        <v>4.2209999999999998E-2</v>
      </c>
      <c r="L7">
        <v>1</v>
      </c>
      <c r="M7">
        <v>1.1303000000000001</v>
      </c>
      <c r="N7">
        <v>1.0220400000000001</v>
      </c>
    </row>
    <row r="9" spans="1:20" x14ac:dyDescent="0.25">
      <c r="A9" t="s">
        <v>387</v>
      </c>
      <c r="D9" t="s">
        <v>142</v>
      </c>
      <c r="E9" t="s">
        <v>143</v>
      </c>
      <c r="F9" t="s">
        <v>144</v>
      </c>
      <c r="G9" t="s">
        <v>124</v>
      </c>
      <c r="H9" t="s">
        <v>145</v>
      </c>
      <c r="I9" t="s">
        <v>146</v>
      </c>
      <c r="L9" t="s">
        <v>387</v>
      </c>
      <c r="O9" t="s">
        <v>142</v>
      </c>
      <c r="P9" t="s">
        <v>143</v>
      </c>
      <c r="Q9" t="s">
        <v>144</v>
      </c>
      <c r="R9" t="s">
        <v>124</v>
      </c>
      <c r="S9" t="s">
        <v>145</v>
      </c>
      <c r="T9" t="s">
        <v>146</v>
      </c>
    </row>
    <row r="10" spans="1:20" x14ac:dyDescent="0.25">
      <c r="A10" t="s">
        <v>388</v>
      </c>
      <c r="B10">
        <v>870.5</v>
      </c>
      <c r="D10" t="s">
        <v>440</v>
      </c>
      <c r="E10">
        <v>0.72650000000000003</v>
      </c>
      <c r="F10" t="s">
        <v>441</v>
      </c>
      <c r="G10" t="s">
        <v>132</v>
      </c>
      <c r="H10" t="s">
        <v>150</v>
      </c>
      <c r="I10" t="s">
        <v>133</v>
      </c>
      <c r="L10" t="s">
        <v>388</v>
      </c>
      <c r="M10">
        <v>2.125</v>
      </c>
      <c r="O10" t="s">
        <v>440</v>
      </c>
      <c r="P10">
        <v>-8.7790000000000007E-2</v>
      </c>
      <c r="Q10" t="s">
        <v>442</v>
      </c>
      <c r="R10" t="s">
        <v>134</v>
      </c>
      <c r="S10" t="s">
        <v>199</v>
      </c>
      <c r="T10">
        <v>0.14960000000000001</v>
      </c>
    </row>
    <row r="11" spans="1:20" x14ac:dyDescent="0.25">
      <c r="A11" t="s">
        <v>125</v>
      </c>
      <c r="B11" t="s">
        <v>133</v>
      </c>
      <c r="D11" t="s">
        <v>443</v>
      </c>
      <c r="E11">
        <v>0.93400000000000005</v>
      </c>
      <c r="F11" t="s">
        <v>444</v>
      </c>
      <c r="G11" t="s">
        <v>132</v>
      </c>
      <c r="H11" t="s">
        <v>150</v>
      </c>
      <c r="I11" t="s">
        <v>133</v>
      </c>
      <c r="L11" t="s">
        <v>125</v>
      </c>
      <c r="M11">
        <v>0.2006</v>
      </c>
      <c r="O11" t="s">
        <v>443</v>
      </c>
      <c r="P11">
        <v>-5.7549999999999997E-2</v>
      </c>
      <c r="Q11" t="s">
        <v>445</v>
      </c>
      <c r="R11" t="s">
        <v>134</v>
      </c>
      <c r="S11" t="s">
        <v>199</v>
      </c>
      <c r="T11">
        <v>0.36840000000000001</v>
      </c>
    </row>
    <row r="12" spans="1:20" x14ac:dyDescent="0.25">
      <c r="A12" t="s">
        <v>202</v>
      </c>
      <c r="B12" t="s">
        <v>150</v>
      </c>
      <c r="L12" t="s">
        <v>202</v>
      </c>
      <c r="M12" t="s">
        <v>199</v>
      </c>
    </row>
    <row r="13" spans="1:20" x14ac:dyDescent="0.25">
      <c r="A13" t="s">
        <v>389</v>
      </c>
      <c r="B13" t="s">
        <v>132</v>
      </c>
      <c r="L13" t="s">
        <v>389</v>
      </c>
      <c r="M13" t="s">
        <v>134</v>
      </c>
    </row>
    <row r="14" spans="1:20" x14ac:dyDescent="0.25">
      <c r="A14" t="s">
        <v>296</v>
      </c>
      <c r="B14">
        <v>0.99660000000000004</v>
      </c>
      <c r="L14" t="s">
        <v>296</v>
      </c>
      <c r="M14">
        <v>0.4146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Z75"/>
  <sheetViews>
    <sheetView workbookViewId="0">
      <selection activeCell="D21" sqref="D21"/>
    </sheetView>
  </sheetViews>
  <sheetFormatPr defaultColWidth="16.28515625" defaultRowHeight="15" x14ac:dyDescent="0.25"/>
  <sheetData>
    <row r="2" spans="1:26" x14ac:dyDescent="0.25">
      <c r="A2" s="14" t="s">
        <v>0</v>
      </c>
      <c r="B2" s="14" t="s">
        <v>1</v>
      </c>
      <c r="C2" s="14" t="s">
        <v>2</v>
      </c>
      <c r="D2" s="14" t="s">
        <v>4</v>
      </c>
      <c r="I2" t="s">
        <v>0</v>
      </c>
      <c r="N2">
        <v>25</v>
      </c>
      <c r="S2">
        <v>111</v>
      </c>
      <c r="X2">
        <v>116</v>
      </c>
    </row>
    <row r="3" spans="1:26" x14ac:dyDescent="0.25">
      <c r="A3" s="1">
        <v>0</v>
      </c>
      <c r="B3" s="1">
        <v>80</v>
      </c>
      <c r="C3" s="1">
        <v>66.666669999999996</v>
      </c>
      <c r="D3" s="1">
        <v>66.666669999999996</v>
      </c>
      <c r="E3" s="12"/>
    </row>
    <row r="4" spans="1:26" x14ac:dyDescent="0.25">
      <c r="A4" s="1">
        <v>0</v>
      </c>
      <c r="B4" s="1">
        <v>40</v>
      </c>
      <c r="C4" s="1">
        <v>66.666669999999996</v>
      </c>
      <c r="D4" s="1">
        <v>50</v>
      </c>
      <c r="E4" s="14"/>
      <c r="H4" t="s">
        <v>378</v>
      </c>
      <c r="I4" t="s">
        <v>379</v>
      </c>
      <c r="K4" t="s">
        <v>380</v>
      </c>
      <c r="M4" t="s">
        <v>378</v>
      </c>
      <c r="N4" t="s">
        <v>379</v>
      </c>
      <c r="P4" t="s">
        <v>380</v>
      </c>
      <c r="R4" t="s">
        <v>378</v>
      </c>
      <c r="S4" t="s">
        <v>379</v>
      </c>
      <c r="U4" t="s">
        <v>380</v>
      </c>
      <c r="W4" t="s">
        <v>378</v>
      </c>
      <c r="X4" t="s">
        <v>379</v>
      </c>
      <c r="Z4" t="s">
        <v>380</v>
      </c>
    </row>
    <row r="5" spans="1:26" x14ac:dyDescent="0.25">
      <c r="A5" s="1">
        <v>0</v>
      </c>
      <c r="B5" s="1">
        <v>66.666669999999996</v>
      </c>
      <c r="C5" s="1">
        <v>50</v>
      </c>
      <c r="D5" s="1">
        <v>50</v>
      </c>
      <c r="E5" s="14"/>
      <c r="H5">
        <v>1</v>
      </c>
      <c r="I5">
        <v>0</v>
      </c>
      <c r="K5">
        <v>0</v>
      </c>
      <c r="M5">
        <v>10</v>
      </c>
      <c r="N5">
        <v>8</v>
      </c>
      <c r="P5">
        <v>80</v>
      </c>
      <c r="R5">
        <v>3</v>
      </c>
      <c r="S5">
        <v>2</v>
      </c>
      <c r="U5">
        <v>66.666666666666657</v>
      </c>
      <c r="W5">
        <v>3</v>
      </c>
      <c r="X5">
        <v>2</v>
      </c>
      <c r="Z5">
        <v>66.666666666666657</v>
      </c>
    </row>
    <row r="6" spans="1:26" x14ac:dyDescent="0.25">
      <c r="A6" s="1">
        <v>50</v>
      </c>
      <c r="B6" s="1">
        <v>50</v>
      </c>
      <c r="C6" s="1">
        <v>50</v>
      </c>
      <c r="D6" s="1">
        <v>33.333329999999997</v>
      </c>
      <c r="E6" s="14"/>
      <c r="H6">
        <v>1</v>
      </c>
      <c r="I6">
        <v>0</v>
      </c>
      <c r="K6">
        <v>0</v>
      </c>
      <c r="M6">
        <v>5</v>
      </c>
      <c r="N6">
        <v>2</v>
      </c>
      <c r="P6">
        <v>40</v>
      </c>
      <c r="R6">
        <v>3</v>
      </c>
      <c r="S6">
        <v>2</v>
      </c>
      <c r="U6">
        <v>66.666666666666657</v>
      </c>
      <c r="W6">
        <v>2</v>
      </c>
      <c r="X6">
        <v>1</v>
      </c>
      <c r="Z6">
        <v>50</v>
      </c>
    </row>
    <row r="7" spans="1:26" x14ac:dyDescent="0.25">
      <c r="A7" s="1">
        <v>100</v>
      </c>
      <c r="B7" s="1">
        <v>66.666669999999996</v>
      </c>
      <c r="C7" s="1">
        <v>57.142859999999999</v>
      </c>
      <c r="D7" s="1">
        <v>40</v>
      </c>
      <c r="E7" s="14"/>
      <c r="H7">
        <v>1</v>
      </c>
      <c r="I7">
        <v>0</v>
      </c>
      <c r="K7">
        <v>0</v>
      </c>
      <c r="M7">
        <v>3</v>
      </c>
      <c r="N7">
        <v>2</v>
      </c>
      <c r="P7">
        <v>66.666666666666657</v>
      </c>
      <c r="R7">
        <v>2</v>
      </c>
      <c r="S7">
        <v>1</v>
      </c>
      <c r="U7">
        <v>50</v>
      </c>
      <c r="W7">
        <v>2</v>
      </c>
      <c r="X7">
        <v>1</v>
      </c>
      <c r="Z7">
        <v>50</v>
      </c>
    </row>
    <row r="8" spans="1:26" x14ac:dyDescent="0.25">
      <c r="A8" s="1">
        <v>0</v>
      </c>
      <c r="B8" s="1">
        <v>50</v>
      </c>
      <c r="C8" s="1">
        <v>42.857140000000001</v>
      </c>
      <c r="D8" s="1">
        <v>50</v>
      </c>
      <c r="E8" s="14"/>
      <c r="H8">
        <v>2</v>
      </c>
      <c r="I8">
        <v>1</v>
      </c>
      <c r="K8">
        <v>50</v>
      </c>
      <c r="M8">
        <v>2</v>
      </c>
      <c r="N8">
        <v>1</v>
      </c>
      <c r="P8">
        <v>50</v>
      </c>
      <c r="R8">
        <v>4</v>
      </c>
      <c r="S8">
        <v>2</v>
      </c>
      <c r="U8">
        <v>50</v>
      </c>
      <c r="W8">
        <v>3</v>
      </c>
      <c r="X8">
        <v>1</v>
      </c>
      <c r="Z8">
        <v>33.333333333333329</v>
      </c>
    </row>
    <row r="9" spans="1:26" x14ac:dyDescent="0.25">
      <c r="A9" s="1">
        <v>0</v>
      </c>
      <c r="B9" s="1">
        <v>75</v>
      </c>
      <c r="C9" s="1">
        <v>40</v>
      </c>
      <c r="D9" s="1">
        <v>50</v>
      </c>
      <c r="E9" s="14"/>
      <c r="H9">
        <v>1</v>
      </c>
      <c r="I9">
        <v>1</v>
      </c>
      <c r="K9">
        <v>100</v>
      </c>
      <c r="M9">
        <v>9</v>
      </c>
      <c r="N9">
        <v>6</v>
      </c>
      <c r="P9">
        <v>66.666666666666657</v>
      </c>
      <c r="R9">
        <v>7</v>
      </c>
      <c r="S9">
        <v>4</v>
      </c>
      <c r="U9">
        <v>57.142857142857139</v>
      </c>
      <c r="W9">
        <v>5</v>
      </c>
      <c r="X9">
        <v>2</v>
      </c>
      <c r="Z9">
        <v>40</v>
      </c>
    </row>
    <row r="10" spans="1:26" x14ac:dyDescent="0.25">
      <c r="A10" s="1">
        <v>0</v>
      </c>
      <c r="B10" s="1">
        <v>60</v>
      </c>
      <c r="C10" s="1">
        <v>100</v>
      </c>
      <c r="D10" s="1">
        <v>100</v>
      </c>
      <c r="E10" s="14"/>
      <c r="H10">
        <v>1</v>
      </c>
      <c r="I10">
        <v>0</v>
      </c>
      <c r="K10">
        <v>0</v>
      </c>
      <c r="M10">
        <v>2</v>
      </c>
      <c r="N10">
        <v>1</v>
      </c>
      <c r="P10">
        <v>50</v>
      </c>
      <c r="R10">
        <v>7</v>
      </c>
      <c r="S10">
        <v>3</v>
      </c>
      <c r="U10">
        <v>42.857142857142854</v>
      </c>
      <c r="W10">
        <v>6</v>
      </c>
      <c r="X10">
        <v>3</v>
      </c>
      <c r="Z10">
        <v>50</v>
      </c>
    </row>
    <row r="11" spans="1:26" x14ac:dyDescent="0.25">
      <c r="A11" s="1">
        <v>0</v>
      </c>
      <c r="B11" s="1">
        <v>66.666669999999996</v>
      </c>
      <c r="C11" s="1">
        <v>75</v>
      </c>
      <c r="D11" s="1">
        <v>50</v>
      </c>
      <c r="E11" s="1"/>
      <c r="H11">
        <v>1</v>
      </c>
      <c r="I11">
        <v>0</v>
      </c>
      <c r="K11">
        <v>0</v>
      </c>
      <c r="M11">
        <v>4</v>
      </c>
      <c r="N11">
        <v>3</v>
      </c>
      <c r="P11">
        <v>75</v>
      </c>
      <c r="R11">
        <v>5</v>
      </c>
      <c r="S11">
        <v>2</v>
      </c>
      <c r="U11">
        <v>40</v>
      </c>
      <c r="W11">
        <v>2</v>
      </c>
      <c r="X11">
        <v>1</v>
      </c>
      <c r="Z11">
        <v>50</v>
      </c>
    </row>
    <row r="12" spans="1:26" x14ac:dyDescent="0.25">
      <c r="A12" s="1"/>
      <c r="B12" s="1">
        <v>75</v>
      </c>
      <c r="C12" s="1">
        <v>25</v>
      </c>
      <c r="D12" s="1">
        <v>100</v>
      </c>
      <c r="E12" s="1"/>
      <c r="H12">
        <v>1</v>
      </c>
      <c r="I12">
        <v>0</v>
      </c>
      <c r="K12">
        <v>0</v>
      </c>
      <c r="M12">
        <v>5</v>
      </c>
      <c r="N12">
        <v>3</v>
      </c>
      <c r="P12">
        <v>60</v>
      </c>
      <c r="R12">
        <v>3</v>
      </c>
      <c r="S12">
        <v>3</v>
      </c>
      <c r="U12">
        <v>100</v>
      </c>
      <c r="W12">
        <v>2</v>
      </c>
      <c r="X12">
        <v>2</v>
      </c>
      <c r="Z12">
        <v>100</v>
      </c>
    </row>
    <row r="13" spans="1:26" x14ac:dyDescent="0.25">
      <c r="A13" s="1"/>
      <c r="B13" s="1"/>
      <c r="C13" s="1"/>
      <c r="D13" s="1"/>
      <c r="E13" s="1"/>
      <c r="H13">
        <v>1</v>
      </c>
      <c r="I13">
        <v>0</v>
      </c>
      <c r="K13">
        <v>0</v>
      </c>
      <c r="M13">
        <v>3</v>
      </c>
      <c r="N13">
        <v>2</v>
      </c>
      <c r="P13">
        <v>66.666666666666657</v>
      </c>
      <c r="R13">
        <v>4</v>
      </c>
      <c r="S13">
        <v>3</v>
      </c>
      <c r="U13">
        <v>75</v>
      </c>
      <c r="W13">
        <v>4</v>
      </c>
      <c r="X13">
        <v>2</v>
      </c>
      <c r="Z13">
        <v>50</v>
      </c>
    </row>
    <row r="14" spans="1:26" x14ac:dyDescent="0.25">
      <c r="A14" s="1"/>
      <c r="B14" s="1"/>
      <c r="C14" s="1"/>
      <c r="D14" s="1"/>
      <c r="E14" s="1"/>
      <c r="M14">
        <v>8</v>
      </c>
      <c r="N14">
        <v>6</v>
      </c>
      <c r="P14">
        <v>75</v>
      </c>
      <c r="R14">
        <v>4</v>
      </c>
      <c r="S14">
        <v>1</v>
      </c>
      <c r="U14">
        <v>25</v>
      </c>
      <c r="W14">
        <v>1</v>
      </c>
      <c r="X14">
        <v>1</v>
      </c>
      <c r="Z14">
        <v>100</v>
      </c>
    </row>
    <row r="15" spans="1:26" x14ac:dyDescent="0.25">
      <c r="A15" s="1"/>
      <c r="B15" s="1"/>
      <c r="C15" s="1"/>
      <c r="D15" s="1"/>
      <c r="E15" s="1"/>
    </row>
    <row r="16" spans="1:26" x14ac:dyDescent="0.25">
      <c r="A16" s="1"/>
      <c r="B16" s="1"/>
      <c r="C16" s="1"/>
      <c r="D16" s="1"/>
      <c r="E16" s="1"/>
    </row>
    <row r="17" spans="1:9" x14ac:dyDescent="0.25">
      <c r="A17" s="1"/>
      <c r="B17" s="1"/>
      <c r="C17" s="1"/>
      <c r="D17" s="1"/>
      <c r="E17" s="1"/>
    </row>
    <row r="18" spans="1:9" x14ac:dyDescent="0.25">
      <c r="A18" s="1" t="s">
        <v>387</v>
      </c>
      <c r="B18" s="1"/>
      <c r="C18" s="1"/>
      <c r="D18" s="1" t="s">
        <v>142</v>
      </c>
      <c r="E18" s="1" t="s">
        <v>143</v>
      </c>
      <c r="F18" t="s">
        <v>144</v>
      </c>
      <c r="G18" t="s">
        <v>124</v>
      </c>
      <c r="H18" t="s">
        <v>145</v>
      </c>
      <c r="I18" t="s">
        <v>146</v>
      </c>
    </row>
    <row r="19" spans="1:9" x14ac:dyDescent="0.25">
      <c r="A19" s="1" t="s">
        <v>388</v>
      </c>
      <c r="B19" s="1">
        <v>7.4889999999999999</v>
      </c>
      <c r="C19" s="1"/>
      <c r="D19" s="1" t="s">
        <v>148</v>
      </c>
      <c r="E19" s="1">
        <v>-46.33</v>
      </c>
      <c r="F19" t="s">
        <v>446</v>
      </c>
      <c r="G19" t="s">
        <v>132</v>
      </c>
      <c r="H19" t="s">
        <v>169</v>
      </c>
      <c r="I19">
        <v>5.0000000000000001E-4</v>
      </c>
    </row>
    <row r="20" spans="1:9" x14ac:dyDescent="0.25">
      <c r="A20" s="1" t="s">
        <v>125</v>
      </c>
      <c r="B20" s="1">
        <v>5.0000000000000001E-4</v>
      </c>
      <c r="C20" s="1"/>
      <c r="D20" s="1" t="s">
        <v>151</v>
      </c>
      <c r="E20" s="1">
        <v>-40.67</v>
      </c>
      <c r="F20" t="s">
        <v>447</v>
      </c>
      <c r="G20" t="s">
        <v>132</v>
      </c>
      <c r="H20" t="s">
        <v>174</v>
      </c>
      <c r="I20">
        <v>2.2000000000000001E-3</v>
      </c>
    </row>
    <row r="21" spans="1:9" x14ac:dyDescent="0.25">
      <c r="A21" s="1" t="s">
        <v>202</v>
      </c>
      <c r="B21" s="1" t="s">
        <v>169</v>
      </c>
      <c r="C21" s="1"/>
      <c r="D21" s="1" t="s">
        <v>157</v>
      </c>
      <c r="E21" s="1">
        <v>-42.33</v>
      </c>
      <c r="F21" t="s">
        <v>448</v>
      </c>
      <c r="G21" t="s">
        <v>132</v>
      </c>
      <c r="H21" t="s">
        <v>174</v>
      </c>
      <c r="I21">
        <v>1.5E-3</v>
      </c>
    </row>
    <row r="22" spans="1:9" x14ac:dyDescent="0.25">
      <c r="A22" s="1" t="s">
        <v>389</v>
      </c>
      <c r="B22" s="1" t="s">
        <v>132</v>
      </c>
      <c r="C22" s="1"/>
      <c r="D22" s="1"/>
      <c r="E22" s="1"/>
    </row>
    <row r="23" spans="1:9" x14ac:dyDescent="0.25">
      <c r="A23" s="1" t="s">
        <v>296</v>
      </c>
      <c r="B23" s="1">
        <v>0.39100000000000001</v>
      </c>
      <c r="C23" s="1"/>
      <c r="D23" s="1"/>
      <c r="E23" s="1"/>
    </row>
    <row r="24" spans="1:9" x14ac:dyDescent="0.25">
      <c r="A24" s="1"/>
      <c r="B24" s="1"/>
      <c r="C24" s="1"/>
      <c r="D24" s="1"/>
      <c r="E24" s="1"/>
    </row>
    <row r="25" spans="1:9" x14ac:dyDescent="0.25">
      <c r="A25" s="1"/>
      <c r="B25" s="1"/>
      <c r="C25" s="1"/>
      <c r="D25" s="1"/>
      <c r="E25" s="1"/>
    </row>
    <row r="26" spans="1:9" x14ac:dyDescent="0.25">
      <c r="A26" s="1"/>
      <c r="B26" s="1"/>
      <c r="C26" s="1"/>
      <c r="D26" s="1"/>
      <c r="E26" s="1"/>
    </row>
    <row r="27" spans="1:9" x14ac:dyDescent="0.25">
      <c r="A27" s="1"/>
      <c r="B27" s="1"/>
      <c r="C27" s="1"/>
      <c r="D27" s="1"/>
    </row>
    <row r="29" spans="1:9" x14ac:dyDescent="0.25">
      <c r="A29" s="14"/>
      <c r="B29" s="14"/>
      <c r="C29" s="14"/>
      <c r="D29" s="14"/>
      <c r="E29" s="14"/>
      <c r="F29" s="14"/>
      <c r="G29" s="1"/>
    </row>
    <row r="30" spans="1:9" x14ac:dyDescent="0.25">
      <c r="A30" s="7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7"/>
      <c r="B31" s="1"/>
      <c r="C31" s="1"/>
      <c r="D31" s="1"/>
      <c r="E31" s="1"/>
      <c r="F31" s="1"/>
      <c r="G31" s="1"/>
      <c r="H31" s="1"/>
      <c r="I31" s="1"/>
    </row>
    <row r="32" spans="1:9" x14ac:dyDescent="0.25">
      <c r="A32" s="7"/>
      <c r="B32" s="1"/>
      <c r="C32" s="1"/>
      <c r="D32" s="1"/>
      <c r="E32" s="1"/>
      <c r="F32" s="1"/>
      <c r="G32" s="1"/>
      <c r="H32" s="1"/>
      <c r="I32" s="1"/>
    </row>
    <row r="33" spans="1:9" x14ac:dyDescent="0.25">
      <c r="A33" s="7"/>
      <c r="B33" s="1"/>
      <c r="C33" s="1"/>
      <c r="D33" s="1"/>
      <c r="E33" s="1"/>
      <c r="F33" s="1"/>
      <c r="G33" s="1"/>
      <c r="H33" s="1"/>
      <c r="I33" s="1"/>
    </row>
    <row r="34" spans="1:9" x14ac:dyDescent="0.25">
      <c r="A34" s="7"/>
      <c r="B34" s="1"/>
      <c r="C34" s="1"/>
      <c r="D34" s="1"/>
      <c r="E34" s="1"/>
      <c r="F34" s="1"/>
      <c r="G34" s="1"/>
      <c r="H34" s="1"/>
      <c r="I34" s="1"/>
    </row>
    <row r="35" spans="1:9" x14ac:dyDescent="0.25">
      <c r="A35" s="7"/>
      <c r="B35" s="1"/>
      <c r="C35" s="1"/>
      <c r="D35" s="1"/>
      <c r="E35" s="1"/>
      <c r="F35" s="1"/>
      <c r="G35" s="1"/>
      <c r="H35" s="1"/>
      <c r="I35" s="1"/>
    </row>
    <row r="36" spans="1:9" x14ac:dyDescent="0.25">
      <c r="A36" s="7"/>
      <c r="B36" s="1"/>
      <c r="C36" s="1"/>
      <c r="D36" s="1"/>
      <c r="E36" s="1"/>
      <c r="F36" s="1"/>
      <c r="G36" s="1"/>
      <c r="H36" s="1"/>
      <c r="I36" s="1"/>
    </row>
    <row r="37" spans="1:9" x14ac:dyDescent="0.25">
      <c r="A37" s="7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7"/>
      <c r="B38" s="1"/>
      <c r="C38" s="1"/>
      <c r="D38" s="1"/>
      <c r="E38" s="1"/>
      <c r="F38" s="1"/>
      <c r="G38" s="1"/>
      <c r="H38" s="1"/>
      <c r="I38" s="1"/>
    </row>
    <row r="39" spans="1:9" x14ac:dyDescent="0.25">
      <c r="A39" s="7"/>
      <c r="B39" s="1"/>
      <c r="C39" s="1"/>
      <c r="D39" s="1"/>
      <c r="E39" s="1"/>
      <c r="F39" s="1"/>
      <c r="G39" s="1"/>
      <c r="H39" s="1"/>
      <c r="I39" s="1"/>
    </row>
    <row r="40" spans="1:9" x14ac:dyDescent="0.25">
      <c r="A40" s="7"/>
      <c r="B40" s="1"/>
      <c r="C40" s="1"/>
      <c r="D40" s="1"/>
      <c r="E40" s="1"/>
      <c r="F40" s="1"/>
      <c r="G40" s="1"/>
      <c r="H40" s="1"/>
      <c r="I40" s="1"/>
    </row>
    <row r="41" spans="1:9" x14ac:dyDescent="0.25">
      <c r="A41" s="7"/>
      <c r="B41" s="1"/>
      <c r="C41" s="1"/>
      <c r="D41" s="1"/>
      <c r="E41" s="1"/>
      <c r="F41" s="1"/>
      <c r="G41" s="1"/>
      <c r="H41" s="1"/>
      <c r="I41" s="1"/>
    </row>
    <row r="42" spans="1:9" x14ac:dyDescent="0.25">
      <c r="A42" s="7"/>
      <c r="B42" s="1"/>
      <c r="C42" s="1"/>
      <c r="D42" s="1"/>
      <c r="E42" s="1"/>
      <c r="F42" s="1"/>
    </row>
    <row r="43" spans="1:9" x14ac:dyDescent="0.25">
      <c r="A43" s="7"/>
      <c r="B43" s="1"/>
      <c r="C43" s="1"/>
      <c r="D43" s="1"/>
      <c r="E43" s="1"/>
      <c r="F43" s="1"/>
    </row>
    <row r="44" spans="1:9" x14ac:dyDescent="0.25">
      <c r="A44" s="7"/>
      <c r="B44" s="1"/>
      <c r="C44" s="1"/>
      <c r="D44" s="1"/>
      <c r="E44" s="1"/>
      <c r="F44" s="1"/>
    </row>
    <row r="45" spans="1:9" x14ac:dyDescent="0.25">
      <c r="A45" s="7"/>
      <c r="B45" s="1"/>
      <c r="C45" s="1"/>
      <c r="D45" s="1"/>
      <c r="E45" s="1"/>
      <c r="F45" s="1"/>
    </row>
    <row r="46" spans="1:9" x14ac:dyDescent="0.25">
      <c r="A46" s="7"/>
      <c r="B46" s="1"/>
      <c r="C46" s="1"/>
      <c r="D46" s="1"/>
      <c r="E46" s="1"/>
      <c r="F46" s="1"/>
    </row>
    <row r="47" spans="1:9" x14ac:dyDescent="0.25">
      <c r="A47" s="7"/>
      <c r="B47" s="1"/>
      <c r="C47" s="1"/>
      <c r="D47" s="1"/>
      <c r="E47" s="1"/>
      <c r="F47" s="1"/>
    </row>
    <row r="48" spans="1:9" x14ac:dyDescent="0.25">
      <c r="A48" s="7"/>
      <c r="B48" s="1"/>
      <c r="C48" s="1"/>
      <c r="D48" s="1"/>
      <c r="E48" s="1"/>
      <c r="F48" s="1"/>
    </row>
    <row r="49" spans="1:9" x14ac:dyDescent="0.25">
      <c r="A49" s="7"/>
      <c r="B49" s="1"/>
      <c r="C49" s="1"/>
      <c r="D49" s="1"/>
      <c r="E49" s="1"/>
      <c r="F49" s="1"/>
    </row>
    <row r="50" spans="1:9" x14ac:dyDescent="0.25">
      <c r="A50" s="7"/>
      <c r="B50" s="1"/>
      <c r="C50" s="1"/>
      <c r="D50" s="1"/>
      <c r="E50" s="1"/>
      <c r="F50" s="1"/>
    </row>
    <row r="51" spans="1:9" x14ac:dyDescent="0.25">
      <c r="A51" s="7"/>
      <c r="B51" s="1"/>
      <c r="C51" s="1"/>
      <c r="D51" s="1"/>
      <c r="E51" s="1"/>
      <c r="F51" s="1"/>
    </row>
    <row r="52" spans="1:9" x14ac:dyDescent="0.25">
      <c r="A52" s="7"/>
      <c r="B52" s="1"/>
      <c r="C52" s="1"/>
      <c r="D52" s="1"/>
      <c r="E52" s="1"/>
      <c r="F52" s="1"/>
    </row>
    <row r="53" spans="1:9" x14ac:dyDescent="0.25">
      <c r="A53" s="7"/>
      <c r="B53" s="1"/>
      <c r="C53" s="1"/>
      <c r="D53" s="1"/>
      <c r="E53" s="1"/>
      <c r="F53" s="1"/>
    </row>
    <row r="54" spans="1:9" x14ac:dyDescent="0.25">
      <c r="A54" s="7"/>
      <c r="B54" s="1"/>
      <c r="C54" s="1"/>
      <c r="D54" s="1"/>
      <c r="E54" s="1"/>
      <c r="F54" s="1"/>
    </row>
    <row r="55" spans="1:9" x14ac:dyDescent="0.25">
      <c r="A55" s="7"/>
      <c r="B55" s="1"/>
      <c r="C55" s="1"/>
      <c r="D55" s="1"/>
      <c r="E55" s="1"/>
      <c r="F55" s="1"/>
    </row>
    <row r="56" spans="1:9" x14ac:dyDescent="0.25">
      <c r="A56" s="7"/>
      <c r="B56" s="1"/>
      <c r="C56" s="1"/>
      <c r="D56" s="1"/>
      <c r="E56" s="1"/>
      <c r="F56" s="1"/>
    </row>
    <row r="57" spans="1:9" x14ac:dyDescent="0.25">
      <c r="A57" s="7"/>
      <c r="B57" s="1"/>
      <c r="C57" s="1"/>
      <c r="D57" s="1"/>
      <c r="E57" s="1"/>
      <c r="F57" s="1"/>
    </row>
    <row r="58" spans="1:9" x14ac:dyDescent="0.25">
      <c r="A58" s="7"/>
      <c r="B58" s="1"/>
      <c r="C58" s="1"/>
      <c r="D58" s="1"/>
      <c r="E58" s="1"/>
      <c r="F58" s="1"/>
    </row>
    <row r="59" spans="1:9" x14ac:dyDescent="0.25">
      <c r="A59" s="7"/>
      <c r="B59" s="1"/>
      <c r="C59" s="1"/>
      <c r="D59" s="1"/>
      <c r="E59" s="1"/>
      <c r="F59" s="1"/>
    </row>
    <row r="62" spans="1:9" x14ac:dyDescent="0.25">
      <c r="A62" s="14"/>
      <c r="B62" s="14"/>
      <c r="C62" s="14"/>
      <c r="D62" s="14"/>
      <c r="E62" s="14"/>
      <c r="F62" s="14"/>
      <c r="G62" s="14"/>
      <c r="H62" s="14"/>
      <c r="I62" s="14"/>
    </row>
    <row r="63" spans="1:9" x14ac:dyDescent="0.25">
      <c r="A63" s="7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7"/>
      <c r="B64" s="1"/>
      <c r="C64" s="1"/>
      <c r="D64" s="1"/>
      <c r="E64" s="1"/>
      <c r="F64" s="1"/>
      <c r="G64" s="1"/>
      <c r="H64" s="1"/>
      <c r="I64" s="1"/>
    </row>
    <row r="65" spans="1:9" x14ac:dyDescent="0.25">
      <c r="A65" s="7"/>
      <c r="B65" s="1"/>
      <c r="C65" s="1"/>
      <c r="D65" s="1"/>
      <c r="E65" s="1"/>
      <c r="F65" s="1"/>
      <c r="G65" s="1"/>
      <c r="H65" s="1"/>
      <c r="I65" s="1"/>
    </row>
    <row r="66" spans="1:9" x14ac:dyDescent="0.25">
      <c r="A66" s="7"/>
      <c r="B66" s="1"/>
      <c r="C66" s="1"/>
      <c r="D66" s="1"/>
      <c r="E66" s="1"/>
      <c r="F66" s="1"/>
      <c r="G66" s="1"/>
      <c r="H66" s="1"/>
      <c r="I66" s="1"/>
    </row>
    <row r="67" spans="1:9" x14ac:dyDescent="0.25">
      <c r="A67" s="7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7"/>
      <c r="B68" s="1"/>
      <c r="C68" s="1"/>
      <c r="D68" s="1"/>
      <c r="E68" s="1"/>
      <c r="F68" s="1"/>
      <c r="G68" s="1"/>
      <c r="H68" s="1"/>
      <c r="I68" s="1"/>
    </row>
    <row r="69" spans="1:9" x14ac:dyDescent="0.25">
      <c r="A69" s="7"/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7"/>
      <c r="B70" s="1"/>
      <c r="C70" s="1"/>
      <c r="D70" s="1"/>
      <c r="E70" s="1"/>
      <c r="F70" s="1"/>
      <c r="G70" s="1"/>
      <c r="H70" s="1"/>
      <c r="I70" s="1"/>
    </row>
    <row r="71" spans="1:9" x14ac:dyDescent="0.25">
      <c r="A71" s="7"/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7"/>
      <c r="B72" s="1"/>
      <c r="C72" s="1"/>
      <c r="D72" s="1"/>
      <c r="E72" s="1"/>
      <c r="F72" s="1"/>
      <c r="G72" s="1"/>
      <c r="H72" s="1"/>
      <c r="I72" s="1"/>
    </row>
    <row r="73" spans="1:9" x14ac:dyDescent="0.25">
      <c r="A73" s="7"/>
      <c r="B73" s="1"/>
      <c r="C73" s="1"/>
      <c r="D73" s="1"/>
      <c r="E73" s="1"/>
      <c r="F73" s="1"/>
      <c r="G73" s="1"/>
      <c r="H73" s="1"/>
      <c r="I73" s="1"/>
    </row>
    <row r="74" spans="1:9" x14ac:dyDescent="0.25">
      <c r="A74" s="7"/>
      <c r="B74" s="1"/>
      <c r="C74" s="1"/>
      <c r="D74" s="1"/>
      <c r="E74" s="1"/>
      <c r="F74" s="1"/>
      <c r="G74" s="1"/>
      <c r="H74" s="1"/>
      <c r="I74" s="1"/>
    </row>
    <row r="75" spans="1:9" x14ac:dyDescent="0.25">
      <c r="A75" s="7"/>
      <c r="B75" s="1"/>
      <c r="C75" s="1"/>
      <c r="D75" s="1"/>
      <c r="E75" s="1"/>
      <c r="F75" s="1"/>
      <c r="G75" s="1"/>
      <c r="H75" s="1"/>
      <c r="I7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V134"/>
  <sheetViews>
    <sheetView workbookViewId="0">
      <selection activeCell="F117" sqref="F117:J121"/>
    </sheetView>
  </sheetViews>
  <sheetFormatPr defaultRowHeight="15" x14ac:dyDescent="0.25"/>
  <cols>
    <col min="2" max="2" width="18.7109375" customWidth="1"/>
  </cols>
  <sheetData>
    <row r="3" spans="2:22" x14ac:dyDescent="0.25">
      <c r="C3" s="5" t="s">
        <v>16</v>
      </c>
      <c r="D3" s="5"/>
      <c r="E3" s="5"/>
      <c r="F3" s="5" t="s">
        <v>17</v>
      </c>
      <c r="G3" s="5"/>
      <c r="H3" s="5"/>
      <c r="I3" s="5" t="s">
        <v>18</v>
      </c>
      <c r="N3" s="5" t="s">
        <v>16</v>
      </c>
      <c r="O3" s="5"/>
      <c r="P3" s="5"/>
      <c r="Q3" s="5" t="s">
        <v>17</v>
      </c>
      <c r="R3" s="5"/>
      <c r="S3" s="5"/>
      <c r="T3" s="5" t="s">
        <v>18</v>
      </c>
    </row>
    <row r="4" spans="2:22" x14ac:dyDescent="0.25">
      <c r="B4" t="s">
        <v>19</v>
      </c>
      <c r="C4">
        <v>1</v>
      </c>
      <c r="D4">
        <v>0</v>
      </c>
      <c r="E4" s="5">
        <v>3</v>
      </c>
      <c r="F4">
        <v>4.7844425930550578</v>
      </c>
      <c r="G4">
        <v>0.93663530477691481</v>
      </c>
      <c r="H4" s="5">
        <v>3</v>
      </c>
      <c r="I4">
        <v>2.3641505931623668</v>
      </c>
      <c r="J4">
        <v>0.22676415490034318</v>
      </c>
      <c r="K4" s="5">
        <v>3</v>
      </c>
      <c r="M4" s="6" t="s">
        <v>20</v>
      </c>
      <c r="N4">
        <v>1</v>
      </c>
      <c r="O4">
        <v>0</v>
      </c>
      <c r="P4" s="5">
        <v>3</v>
      </c>
      <c r="Q4">
        <v>3.1682229330141167</v>
      </c>
      <c r="R4">
        <v>0.62023305635902992</v>
      </c>
      <c r="S4" s="5">
        <v>3</v>
      </c>
      <c r="T4">
        <v>11.835599972158569</v>
      </c>
      <c r="U4">
        <v>1.1352448668826136</v>
      </c>
      <c r="V4" s="5">
        <v>3</v>
      </c>
    </row>
    <row r="5" spans="2:22" x14ac:dyDescent="0.25">
      <c r="C5">
        <v>1.2350842243457767</v>
      </c>
      <c r="D5">
        <v>0.10882199339419167</v>
      </c>
      <c r="E5" s="5">
        <v>3</v>
      </c>
      <c r="F5">
        <v>10.922261407548914</v>
      </c>
      <c r="G5">
        <v>2.295506847168082</v>
      </c>
      <c r="H5" s="5">
        <v>3</v>
      </c>
      <c r="I5">
        <v>3.1412340513452337</v>
      </c>
      <c r="J5">
        <v>0.28597148154787055</v>
      </c>
      <c r="K5" s="5">
        <v>3</v>
      </c>
      <c r="N5">
        <v>2.5064985980027639</v>
      </c>
      <c r="O5">
        <v>0.22084499866305837</v>
      </c>
      <c r="P5" s="5">
        <v>3</v>
      </c>
      <c r="Q5">
        <v>47.638585967198537</v>
      </c>
      <c r="R5">
        <v>10.01209330162423</v>
      </c>
      <c r="S5" s="5">
        <v>3</v>
      </c>
      <c r="T5">
        <v>9.5952702559953806</v>
      </c>
      <c r="U5">
        <v>0.87353365145908768</v>
      </c>
      <c r="V5" s="5">
        <v>3</v>
      </c>
    </row>
    <row r="6" spans="2:22" x14ac:dyDescent="0.25">
      <c r="C6">
        <v>0.27549186043248286</v>
      </c>
      <c r="D6">
        <v>1.8484751443750096E-2</v>
      </c>
      <c r="E6" s="5">
        <v>3</v>
      </c>
      <c r="F6">
        <v>1.4725734093148661</v>
      </c>
      <c r="G6">
        <v>8.2957448133047937E-2</v>
      </c>
      <c r="H6" s="5">
        <v>3</v>
      </c>
      <c r="I6">
        <v>2.8082038772276094</v>
      </c>
      <c r="J6">
        <v>0.28305400876484615</v>
      </c>
      <c r="K6" s="5">
        <v>3</v>
      </c>
      <c r="N6">
        <v>1.3969163182932398</v>
      </c>
      <c r="O6">
        <v>9.3729269862393536E-2</v>
      </c>
      <c r="P6" s="5">
        <v>3</v>
      </c>
      <c r="Q6">
        <v>109.72812560335707</v>
      </c>
      <c r="R6">
        <v>6.1815358276178305</v>
      </c>
      <c r="S6" s="5">
        <v>3</v>
      </c>
      <c r="T6">
        <v>11.790669050745867</v>
      </c>
      <c r="U6">
        <v>1.1884451011185322</v>
      </c>
      <c r="V6" s="5">
        <v>3</v>
      </c>
    </row>
    <row r="7" spans="2:22" x14ac:dyDescent="0.25">
      <c r="C7">
        <v>0.36515342816631025</v>
      </c>
      <c r="D7">
        <v>4.1610143505133E-2</v>
      </c>
      <c r="E7" s="5">
        <v>3</v>
      </c>
      <c r="F7">
        <v>3.3873658912638209</v>
      </c>
      <c r="G7">
        <v>0.5159874463429498</v>
      </c>
      <c r="H7" s="5">
        <v>3</v>
      </c>
      <c r="I7">
        <v>2.1952389735750946</v>
      </c>
      <c r="J7">
        <v>0</v>
      </c>
      <c r="K7" s="5">
        <v>3</v>
      </c>
      <c r="N7">
        <v>0.74809411154057437</v>
      </c>
      <c r="O7">
        <v>8.5247189086694833E-2</v>
      </c>
      <c r="P7" s="5">
        <v>3</v>
      </c>
      <c r="Q7">
        <v>10.45414978471155</v>
      </c>
      <c r="R7">
        <v>1.592449774915629</v>
      </c>
      <c r="S7" s="5">
        <v>3</v>
      </c>
      <c r="T7">
        <v>3.6753967659961351</v>
      </c>
      <c r="U7">
        <v>0</v>
      </c>
      <c r="V7" s="5">
        <v>3</v>
      </c>
    </row>
    <row r="8" spans="2:22" x14ac:dyDescent="0.25">
      <c r="C8">
        <v>2.3030207709428119</v>
      </c>
      <c r="D8">
        <v>0.36530908316144961</v>
      </c>
      <c r="E8" s="5">
        <v>3</v>
      </c>
      <c r="F8" s="5"/>
      <c r="G8" s="5"/>
      <c r="H8" s="5"/>
      <c r="I8">
        <v>2.9184566697009751</v>
      </c>
      <c r="J8">
        <v>0.41059844403506085</v>
      </c>
      <c r="K8" s="5">
        <v>3</v>
      </c>
      <c r="N8">
        <v>1.0820239425617495</v>
      </c>
      <c r="O8">
        <v>0.17163248347697119</v>
      </c>
      <c r="P8" s="5">
        <v>3</v>
      </c>
      <c r="Q8" s="5"/>
      <c r="R8" s="5"/>
      <c r="S8" s="5"/>
      <c r="T8">
        <v>54.054381133070351</v>
      </c>
      <c r="U8">
        <v>7.6049252390616919</v>
      </c>
      <c r="V8" s="5">
        <v>3</v>
      </c>
    </row>
    <row r="9" spans="2:22" x14ac:dyDescent="0.25">
      <c r="C9" s="5"/>
      <c r="D9" s="5"/>
      <c r="E9" s="5"/>
      <c r="F9" s="5"/>
      <c r="G9" s="5"/>
      <c r="H9" s="5"/>
      <c r="I9">
        <v>5.131977186123299</v>
      </c>
      <c r="J9">
        <v>0.65970614928159255</v>
      </c>
      <c r="K9" s="5">
        <v>3</v>
      </c>
      <c r="N9" s="5"/>
      <c r="O9" s="5"/>
      <c r="P9" s="5"/>
      <c r="Q9" s="5"/>
      <c r="R9" s="5"/>
      <c r="S9" s="5"/>
      <c r="T9">
        <v>8.9400739002504306</v>
      </c>
      <c r="U9">
        <v>1.1492299192160484</v>
      </c>
      <c r="V9" s="5">
        <v>3</v>
      </c>
    </row>
    <row r="10" spans="2:22" x14ac:dyDescent="0.25">
      <c r="B10" s="7"/>
      <c r="C10" s="1"/>
      <c r="D10" s="1"/>
      <c r="E10" s="1"/>
      <c r="F10" s="7" t="s">
        <v>125</v>
      </c>
      <c r="G10" s="1">
        <v>3.1699999999999999E-2</v>
      </c>
      <c r="H10" s="1"/>
      <c r="I10" s="7" t="s">
        <v>125</v>
      </c>
      <c r="J10" s="1">
        <v>5.8999999999999999E-3</v>
      </c>
      <c r="K10" s="1"/>
      <c r="M10" s="7"/>
      <c r="N10" s="1"/>
      <c r="O10" s="1"/>
      <c r="P10" s="1"/>
      <c r="Q10" s="7" t="s">
        <v>125</v>
      </c>
      <c r="R10" s="1">
        <v>9.4200000000000006E-2</v>
      </c>
      <c r="S10" s="1"/>
      <c r="T10" s="7" t="s">
        <v>125</v>
      </c>
      <c r="U10" s="1">
        <v>0.1013</v>
      </c>
      <c r="V10" s="1"/>
    </row>
    <row r="11" spans="2:22" x14ac:dyDescent="0.25">
      <c r="B11" s="7"/>
      <c r="C11" s="1"/>
      <c r="D11" s="1"/>
      <c r="E11" s="1"/>
      <c r="F11" s="7" t="s">
        <v>236</v>
      </c>
      <c r="G11" s="1" t="s">
        <v>237</v>
      </c>
      <c r="H11" s="1"/>
      <c r="I11" s="7" t="s">
        <v>202</v>
      </c>
      <c r="J11" s="1" t="s">
        <v>174</v>
      </c>
      <c r="K11" s="1"/>
      <c r="M11" s="7"/>
      <c r="N11" s="1"/>
      <c r="O11" s="1"/>
      <c r="P11" s="1"/>
      <c r="Q11" s="7" t="s">
        <v>202</v>
      </c>
      <c r="R11" s="1" t="s">
        <v>199</v>
      </c>
      <c r="S11" s="1"/>
      <c r="T11" s="7" t="s">
        <v>202</v>
      </c>
      <c r="U11" s="1" t="s">
        <v>199</v>
      </c>
      <c r="V11" s="1"/>
    </row>
    <row r="12" spans="2:22" x14ac:dyDescent="0.25">
      <c r="B12" s="7"/>
      <c r="C12" s="1"/>
      <c r="D12" s="1"/>
      <c r="E12" s="1"/>
      <c r="F12" s="7" t="s">
        <v>202</v>
      </c>
      <c r="G12" s="1" t="s">
        <v>171</v>
      </c>
      <c r="H12" s="1"/>
      <c r="I12" s="7" t="s">
        <v>203</v>
      </c>
      <c r="J12" s="1" t="s">
        <v>132</v>
      </c>
      <c r="K12" s="1"/>
      <c r="M12" s="7"/>
      <c r="N12" s="1"/>
      <c r="O12" s="1"/>
      <c r="P12" s="1"/>
      <c r="Q12" s="7" t="s">
        <v>203</v>
      </c>
      <c r="R12" s="1" t="s">
        <v>134</v>
      </c>
      <c r="S12" s="1"/>
      <c r="T12" s="7" t="s">
        <v>203</v>
      </c>
      <c r="U12" s="1" t="s">
        <v>134</v>
      </c>
      <c r="V12" s="1"/>
    </row>
    <row r="13" spans="2:22" x14ac:dyDescent="0.25">
      <c r="B13" s="7"/>
      <c r="C13" s="1"/>
      <c r="D13" s="1"/>
      <c r="E13" s="1"/>
      <c r="F13" s="7" t="s">
        <v>203</v>
      </c>
      <c r="G13" s="1" t="s">
        <v>132</v>
      </c>
      <c r="H13" s="1"/>
      <c r="I13" s="7" t="s">
        <v>204</v>
      </c>
      <c r="J13" s="1" t="s">
        <v>205</v>
      </c>
      <c r="K13" s="1"/>
      <c r="M13" s="7"/>
      <c r="N13" s="1"/>
      <c r="O13" s="1"/>
      <c r="P13" s="1"/>
      <c r="Q13" s="7" t="s">
        <v>204</v>
      </c>
      <c r="R13" s="1" t="s">
        <v>205</v>
      </c>
      <c r="S13" s="1"/>
      <c r="T13" s="7" t="s">
        <v>204</v>
      </c>
      <c r="U13" s="1" t="s">
        <v>205</v>
      </c>
      <c r="V13" s="1"/>
    </row>
    <row r="14" spans="2:22" x14ac:dyDescent="0.25">
      <c r="B14" s="7"/>
      <c r="C14" s="1"/>
      <c r="D14" s="1"/>
      <c r="E14" s="1"/>
      <c r="F14" s="7" t="s">
        <v>204</v>
      </c>
      <c r="G14" s="1" t="s">
        <v>205</v>
      </c>
      <c r="H14" s="1"/>
      <c r="I14" s="7" t="s">
        <v>206</v>
      </c>
      <c r="J14" s="1" t="s">
        <v>247</v>
      </c>
      <c r="K14" s="1"/>
      <c r="M14" s="7"/>
      <c r="N14" s="1"/>
      <c r="O14" s="1"/>
      <c r="P14" s="1"/>
      <c r="Q14" s="7" t="s">
        <v>206</v>
      </c>
      <c r="R14" s="1" t="s">
        <v>243</v>
      </c>
      <c r="S14" s="1"/>
      <c r="T14" s="7" t="s">
        <v>206</v>
      </c>
      <c r="U14" s="1" t="s">
        <v>244</v>
      </c>
      <c r="V14" s="1"/>
    </row>
    <row r="15" spans="2:22" x14ac:dyDescent="0.25">
      <c r="F15" s="7" t="s">
        <v>238</v>
      </c>
      <c r="G15" s="1" t="s">
        <v>239</v>
      </c>
    </row>
    <row r="16" spans="2:22" x14ac:dyDescent="0.25">
      <c r="C16" s="5" t="s">
        <v>16</v>
      </c>
      <c r="D16" s="5"/>
      <c r="E16" s="5"/>
      <c r="F16" s="7" t="s">
        <v>240</v>
      </c>
      <c r="G16" s="1">
        <v>1</v>
      </c>
      <c r="H16" s="5"/>
      <c r="I16" s="5" t="s">
        <v>18</v>
      </c>
      <c r="N16" s="5" t="s">
        <v>16</v>
      </c>
      <c r="O16" s="5"/>
      <c r="P16" s="5"/>
      <c r="Q16" s="5" t="s">
        <v>17</v>
      </c>
      <c r="R16" s="5"/>
      <c r="S16" s="5"/>
      <c r="T16" s="5" t="s">
        <v>18</v>
      </c>
    </row>
    <row r="17" spans="2:22" x14ac:dyDescent="0.25">
      <c r="B17" s="6" t="s">
        <v>36</v>
      </c>
      <c r="C17">
        <v>1</v>
      </c>
      <c r="D17">
        <v>0</v>
      </c>
      <c r="E17" s="5">
        <v>3</v>
      </c>
      <c r="F17">
        <v>3.1473483260971591</v>
      </c>
      <c r="G17">
        <v>0.61614650010269123</v>
      </c>
      <c r="H17" s="5">
        <v>3</v>
      </c>
      <c r="I17">
        <v>0.56741214514330074</v>
      </c>
      <c r="J17">
        <v>5.4424932128160221E-2</v>
      </c>
      <c r="K17" s="5">
        <v>3</v>
      </c>
      <c r="M17" s="6" t="s">
        <v>21</v>
      </c>
      <c r="N17">
        <v>1</v>
      </c>
      <c r="O17">
        <v>0</v>
      </c>
      <c r="P17" s="5">
        <v>3</v>
      </c>
      <c r="Q17">
        <v>12.996109098205498</v>
      </c>
      <c r="R17">
        <v>2.544207474404871</v>
      </c>
      <c r="S17" s="5">
        <v>3</v>
      </c>
      <c r="T17">
        <v>14.463471239138771</v>
      </c>
      <c r="U17">
        <v>1.3873045321032442</v>
      </c>
      <c r="V17" s="5">
        <v>3</v>
      </c>
    </row>
    <row r="18" spans="2:22" x14ac:dyDescent="0.25">
      <c r="C18">
        <v>2.9510153541832178</v>
      </c>
      <c r="D18">
        <v>0.260010910226944</v>
      </c>
      <c r="E18" s="5">
        <v>3</v>
      </c>
      <c r="F18">
        <v>2.04649009748614</v>
      </c>
      <c r="G18">
        <v>0.43010617088822284</v>
      </c>
      <c r="H18" s="5">
        <v>3</v>
      </c>
      <c r="I18">
        <v>1.1713631718067008</v>
      </c>
      <c r="J18">
        <v>0.10663849181461711</v>
      </c>
      <c r="K18" s="5">
        <v>3</v>
      </c>
      <c r="N18">
        <v>1.4120972283496944</v>
      </c>
      <c r="O18">
        <v>0.12441842606873565</v>
      </c>
      <c r="P18" s="5">
        <v>3</v>
      </c>
      <c r="Q18">
        <v>51.447735981997909</v>
      </c>
      <c r="R18">
        <v>10.812653699750172</v>
      </c>
      <c r="S18" s="5">
        <v>3</v>
      </c>
      <c r="T18">
        <v>16.034166343461649</v>
      </c>
      <c r="U18">
        <v>1.459717496269044</v>
      </c>
      <c r="V18" s="5">
        <v>3</v>
      </c>
    </row>
    <row r="19" spans="2:22" x14ac:dyDescent="0.25">
      <c r="C19">
        <v>1.1367638639522266</v>
      </c>
      <c r="D19">
        <v>7.6273750674182531E-2</v>
      </c>
      <c r="E19" s="5">
        <v>3</v>
      </c>
      <c r="F19">
        <v>9.6503531994808198E-2</v>
      </c>
      <c r="G19">
        <v>5.4365281210938705E-3</v>
      </c>
      <c r="H19" s="5">
        <v>3</v>
      </c>
      <c r="I19">
        <v>0.23423420633273978</v>
      </c>
      <c r="J19">
        <v>2.3609728492287898E-2</v>
      </c>
      <c r="K19" s="5">
        <v>3</v>
      </c>
      <c r="N19">
        <v>0.72850288930858775</v>
      </c>
      <c r="O19">
        <v>4.8880554270398599E-2</v>
      </c>
      <c r="P19" s="5">
        <v>3</v>
      </c>
      <c r="Q19">
        <v>37.83809511413429</v>
      </c>
      <c r="R19">
        <v>2.1316097337005586</v>
      </c>
      <c r="S19" s="5">
        <v>3</v>
      </c>
      <c r="T19">
        <v>13.8463870822955</v>
      </c>
      <c r="U19">
        <v>1.3956520045912111</v>
      </c>
      <c r="V19" s="5">
        <v>3</v>
      </c>
    </row>
    <row r="20" spans="2:22" x14ac:dyDescent="0.25">
      <c r="C20">
        <v>1.1233353496132135</v>
      </c>
      <c r="D20">
        <v>0.12800686368061634</v>
      </c>
      <c r="E20" s="5">
        <v>3</v>
      </c>
      <c r="F20">
        <v>0.62510819888229574</v>
      </c>
      <c r="G20">
        <v>9.5220886548211953E-2</v>
      </c>
      <c r="H20" s="5">
        <v>3</v>
      </c>
      <c r="I20">
        <v>1.1765396981504537</v>
      </c>
      <c r="J20">
        <v>0</v>
      </c>
      <c r="K20" s="5">
        <v>3</v>
      </c>
      <c r="N20">
        <v>0.64318857277803221</v>
      </c>
      <c r="O20">
        <v>7.3292941404253381E-2</v>
      </c>
      <c r="P20" s="5">
        <v>3</v>
      </c>
      <c r="Q20">
        <v>20.030656906211291</v>
      </c>
      <c r="R20">
        <v>3.0512108338410067</v>
      </c>
      <c r="S20" s="5">
        <v>3</v>
      </c>
      <c r="T20">
        <v>11.206314642139603</v>
      </c>
      <c r="U20">
        <v>0</v>
      </c>
      <c r="V20" s="5">
        <v>3</v>
      </c>
    </row>
    <row r="21" spans="2:22" x14ac:dyDescent="0.25">
      <c r="C21">
        <v>2.0341871587674079</v>
      </c>
      <c r="D21">
        <v>0.32266623702394653</v>
      </c>
      <c r="E21" s="5">
        <v>3</v>
      </c>
      <c r="F21" s="5"/>
      <c r="G21" s="5"/>
      <c r="H21" s="5"/>
      <c r="I21">
        <v>2.3887893667295015</v>
      </c>
      <c r="J21">
        <v>0.33607941049442669</v>
      </c>
      <c r="K21" s="5">
        <v>3</v>
      </c>
      <c r="N21">
        <v>0.710881710456994</v>
      </c>
      <c r="O21">
        <v>0.11276126952905119</v>
      </c>
      <c r="P21" s="5">
        <v>3</v>
      </c>
      <c r="Q21" s="5"/>
      <c r="R21" s="5"/>
      <c r="S21" s="5"/>
      <c r="T21">
        <v>68.84632061471288</v>
      </c>
      <c r="U21">
        <v>9.6860071336390234</v>
      </c>
      <c r="V21" s="5">
        <v>3</v>
      </c>
    </row>
    <row r="22" spans="2:22" x14ac:dyDescent="0.25">
      <c r="C22" s="5"/>
      <c r="D22" s="5"/>
      <c r="E22" s="5"/>
      <c r="F22" s="5"/>
      <c r="G22" s="5"/>
      <c r="H22" s="5"/>
      <c r="I22">
        <v>1.2649187835880464</v>
      </c>
      <c r="J22">
        <v>0.1626029636552592</v>
      </c>
      <c r="K22" s="5">
        <v>3</v>
      </c>
      <c r="N22" s="5"/>
      <c r="O22" s="5"/>
      <c r="P22" s="5"/>
      <c r="Q22" s="5"/>
      <c r="R22" s="5"/>
      <c r="S22" s="5"/>
      <c r="T22">
        <v>16.265731022480029</v>
      </c>
      <c r="U22">
        <v>2.0909295557871239</v>
      </c>
      <c r="V22" s="5">
        <v>3</v>
      </c>
    </row>
    <row r="23" spans="2:22" x14ac:dyDescent="0.25">
      <c r="B23" s="7"/>
      <c r="C23" s="1"/>
      <c r="D23" s="1"/>
      <c r="E23" s="1"/>
      <c r="F23" s="7" t="s">
        <v>125</v>
      </c>
      <c r="G23" s="1">
        <v>0.82499999999999996</v>
      </c>
      <c r="H23" s="1"/>
      <c r="I23" s="7" t="s">
        <v>125</v>
      </c>
      <c r="J23" s="1">
        <v>0.30590000000000001</v>
      </c>
      <c r="K23" s="1"/>
      <c r="M23" s="7"/>
      <c r="N23" s="1"/>
      <c r="O23" s="1"/>
      <c r="P23" s="1"/>
      <c r="Q23" s="7" t="s">
        <v>125</v>
      </c>
      <c r="R23" s="1">
        <v>5.1999999999999998E-2</v>
      </c>
      <c r="S23" s="1"/>
      <c r="T23" s="7" t="s">
        <v>125</v>
      </c>
      <c r="U23" s="1">
        <v>6.0000000000000001E-3</v>
      </c>
      <c r="V23" s="1"/>
    </row>
    <row r="24" spans="2:22" x14ac:dyDescent="0.25">
      <c r="B24" s="7"/>
      <c r="C24" s="1"/>
      <c r="D24" s="1"/>
      <c r="E24" s="1"/>
      <c r="F24" s="7" t="s">
        <v>202</v>
      </c>
      <c r="G24" s="1" t="s">
        <v>199</v>
      </c>
      <c r="H24" s="1"/>
      <c r="I24" s="7" t="s">
        <v>202</v>
      </c>
      <c r="J24" s="1" t="s">
        <v>199</v>
      </c>
      <c r="K24" s="1"/>
      <c r="M24" s="7"/>
      <c r="N24" s="1"/>
      <c r="O24" s="1"/>
      <c r="P24" s="1"/>
      <c r="Q24" s="7" t="s">
        <v>202</v>
      </c>
      <c r="R24" s="1" t="s">
        <v>199</v>
      </c>
      <c r="S24" s="1"/>
      <c r="T24" s="7" t="s">
        <v>202</v>
      </c>
      <c r="U24" s="1" t="s">
        <v>174</v>
      </c>
      <c r="V24" s="1"/>
    </row>
    <row r="25" spans="2:22" x14ac:dyDescent="0.25">
      <c r="B25" s="7"/>
      <c r="C25" s="1"/>
      <c r="D25" s="1"/>
      <c r="E25" s="1"/>
      <c r="F25" s="7" t="s">
        <v>203</v>
      </c>
      <c r="G25" s="1" t="s">
        <v>134</v>
      </c>
      <c r="H25" s="1"/>
      <c r="I25" s="7" t="s">
        <v>203</v>
      </c>
      <c r="J25" s="1" t="s">
        <v>134</v>
      </c>
      <c r="K25" s="1"/>
      <c r="M25" s="7"/>
      <c r="N25" s="1"/>
      <c r="O25" s="1"/>
      <c r="P25" s="1"/>
      <c r="Q25" s="7" t="s">
        <v>203</v>
      </c>
      <c r="R25" s="1" t="s">
        <v>134</v>
      </c>
      <c r="S25" s="1"/>
      <c r="T25" s="7" t="s">
        <v>203</v>
      </c>
      <c r="U25" s="1" t="s">
        <v>132</v>
      </c>
      <c r="V25" s="1"/>
    </row>
    <row r="26" spans="2:22" x14ac:dyDescent="0.25">
      <c r="B26" s="7"/>
      <c r="C26" s="1"/>
      <c r="D26" s="1"/>
      <c r="E26" s="1"/>
      <c r="F26" s="7" t="s">
        <v>204</v>
      </c>
      <c r="G26" s="1" t="s">
        <v>205</v>
      </c>
      <c r="H26" s="1"/>
      <c r="I26" s="7" t="s">
        <v>204</v>
      </c>
      <c r="J26" s="1" t="s">
        <v>205</v>
      </c>
      <c r="K26" s="1"/>
      <c r="M26" s="7"/>
      <c r="N26" s="1"/>
      <c r="O26" s="1"/>
      <c r="P26" s="1"/>
      <c r="Q26" s="7" t="s">
        <v>204</v>
      </c>
      <c r="R26" s="1" t="s">
        <v>205</v>
      </c>
      <c r="S26" s="1"/>
      <c r="T26" s="7" t="s">
        <v>204</v>
      </c>
      <c r="U26" s="1" t="s">
        <v>205</v>
      </c>
      <c r="V26" s="1"/>
    </row>
    <row r="27" spans="2:22" x14ac:dyDescent="0.25">
      <c r="B27" s="7"/>
      <c r="C27" s="1"/>
      <c r="D27" s="1"/>
      <c r="E27" s="1"/>
      <c r="F27" s="7" t="s">
        <v>206</v>
      </c>
      <c r="G27" s="1" t="s">
        <v>233</v>
      </c>
      <c r="H27" s="1"/>
      <c r="I27" s="7" t="s">
        <v>206</v>
      </c>
      <c r="J27" s="1" t="s">
        <v>234</v>
      </c>
      <c r="K27" s="1"/>
      <c r="M27" s="7"/>
      <c r="N27" s="1"/>
      <c r="O27" s="1"/>
      <c r="P27" s="1"/>
      <c r="Q27" s="7" t="s">
        <v>206</v>
      </c>
      <c r="R27" s="1" t="s">
        <v>246</v>
      </c>
      <c r="S27" s="1"/>
      <c r="T27" s="7" t="s">
        <v>206</v>
      </c>
      <c r="U27" s="1" t="s">
        <v>245</v>
      </c>
      <c r="V27" s="1"/>
    </row>
    <row r="29" spans="2:22" x14ac:dyDescent="0.25">
      <c r="C29" s="5" t="s">
        <v>16</v>
      </c>
      <c r="D29" s="5"/>
      <c r="E29" s="5"/>
      <c r="F29" s="5" t="s">
        <v>17</v>
      </c>
      <c r="G29" s="5"/>
      <c r="H29" s="5"/>
      <c r="I29" s="5" t="s">
        <v>18</v>
      </c>
      <c r="N29" s="5" t="s">
        <v>16</v>
      </c>
      <c r="O29" s="5"/>
      <c r="P29" s="5"/>
      <c r="Q29" s="5" t="s">
        <v>17</v>
      </c>
      <c r="R29" s="5"/>
      <c r="S29" s="5"/>
      <c r="T29" s="5" t="s">
        <v>18</v>
      </c>
    </row>
    <row r="30" spans="2:22" x14ac:dyDescent="0.25">
      <c r="B30" s="6" t="s">
        <v>37</v>
      </c>
      <c r="C30">
        <v>1</v>
      </c>
      <c r="D30">
        <v>0</v>
      </c>
      <c r="E30" s="5">
        <v>3</v>
      </c>
      <c r="F30">
        <v>1.5810465607184501</v>
      </c>
      <c r="G30">
        <v>0.30951652119613338</v>
      </c>
      <c r="H30" s="5">
        <v>3</v>
      </c>
      <c r="I30">
        <v>3.6357095152328425</v>
      </c>
      <c r="J30">
        <v>0.34872930602195779</v>
      </c>
      <c r="K30" s="5">
        <v>3</v>
      </c>
      <c r="M30" s="6" t="s">
        <v>22</v>
      </c>
      <c r="N30">
        <v>1</v>
      </c>
      <c r="O30">
        <v>0</v>
      </c>
      <c r="P30" s="5">
        <v>3</v>
      </c>
      <c r="Q30">
        <v>9.1670519841296443</v>
      </c>
      <c r="R30">
        <v>1.7946049852336992</v>
      </c>
      <c r="S30" s="5">
        <v>3</v>
      </c>
      <c r="T30">
        <v>3.1174597561077348</v>
      </c>
      <c r="U30">
        <v>0.29901992245087528</v>
      </c>
      <c r="V30" s="5">
        <v>3</v>
      </c>
    </row>
    <row r="31" spans="2:22" x14ac:dyDescent="0.25">
      <c r="C31">
        <v>1.0360527272460114</v>
      </c>
      <c r="D31">
        <v>9.1285534069646665E-2</v>
      </c>
      <c r="E31" s="5">
        <v>3</v>
      </c>
      <c r="F31">
        <v>34.336918922226801</v>
      </c>
      <c r="G31">
        <v>7.2165121814562525</v>
      </c>
      <c r="H31" s="5">
        <v>3</v>
      </c>
      <c r="I31">
        <v>5.841457746708584</v>
      </c>
      <c r="J31">
        <v>0.53179428814295182</v>
      </c>
      <c r="K31" s="5">
        <v>3</v>
      </c>
      <c r="N31">
        <v>1.1307910950619329</v>
      </c>
      <c r="O31">
        <v>9.9632833657334136E-2</v>
      </c>
      <c r="P31" s="5">
        <v>3</v>
      </c>
      <c r="Q31">
        <v>3.7125737517700443</v>
      </c>
      <c r="R31">
        <v>0.78026318450082799</v>
      </c>
      <c r="S31" s="5">
        <v>3</v>
      </c>
      <c r="T31">
        <v>2.8193106286679823</v>
      </c>
      <c r="U31">
        <v>0.25666423585296655</v>
      </c>
      <c r="V31" s="5">
        <v>3</v>
      </c>
    </row>
    <row r="32" spans="2:22" x14ac:dyDescent="0.25">
      <c r="C32">
        <v>0.51910870985435675</v>
      </c>
      <c r="D32">
        <v>3.4830776702004428E-2</v>
      </c>
      <c r="E32" s="5">
        <v>3</v>
      </c>
      <c r="F32">
        <v>26.904797732641299</v>
      </c>
      <c r="G32">
        <v>1.515682239212925</v>
      </c>
      <c r="H32" s="5">
        <v>3</v>
      </c>
      <c r="I32">
        <v>9.5250500934335456</v>
      </c>
      <c r="J32">
        <v>0.96008115169118691</v>
      </c>
      <c r="K32" s="5">
        <v>3</v>
      </c>
      <c r="N32">
        <v>0.4933004810363093</v>
      </c>
      <c r="O32">
        <v>3.3099115032740843E-2</v>
      </c>
      <c r="P32" s="5">
        <v>3</v>
      </c>
      <c r="Q32">
        <v>1.9693595836147548</v>
      </c>
      <c r="R32">
        <v>0.11094390573645871</v>
      </c>
      <c r="S32" s="5">
        <v>3</v>
      </c>
      <c r="T32">
        <v>2.4687995087348136</v>
      </c>
      <c r="U32">
        <v>0.24884361262044929</v>
      </c>
      <c r="V32" s="5">
        <v>3</v>
      </c>
    </row>
    <row r="33" spans="2:22" x14ac:dyDescent="0.25">
      <c r="C33">
        <v>0.55304036199320727</v>
      </c>
      <c r="D33">
        <v>6.3020328036430581E-2</v>
      </c>
      <c r="E33" s="5">
        <v>3</v>
      </c>
      <c r="F33">
        <v>3.6546641400676663</v>
      </c>
      <c r="G33">
        <v>0.55670419948967909</v>
      </c>
      <c r="H33" s="5">
        <v>3</v>
      </c>
      <c r="I33">
        <v>0.52216186413315879</v>
      </c>
      <c r="J33">
        <v>0</v>
      </c>
      <c r="K33" s="5">
        <v>3</v>
      </c>
      <c r="N33">
        <v>0.56776218951912782</v>
      </c>
      <c r="O33">
        <v>6.46979169860607E-2</v>
      </c>
      <c r="P33" s="5">
        <v>3</v>
      </c>
      <c r="Q33">
        <v>4.3644620117057169</v>
      </c>
      <c r="R33">
        <v>0.66482561387563777</v>
      </c>
      <c r="S33" s="5">
        <v>3</v>
      </c>
      <c r="T33">
        <v>5.2601538632751641</v>
      </c>
      <c r="U33">
        <v>0</v>
      </c>
      <c r="V33" s="5">
        <v>3</v>
      </c>
    </row>
    <row r="34" spans="2:22" x14ac:dyDescent="0.25">
      <c r="C34">
        <v>1.7761709257821288</v>
      </c>
      <c r="D34">
        <v>0.2817392620257847</v>
      </c>
      <c r="E34" s="5">
        <v>3</v>
      </c>
      <c r="F34" s="5"/>
      <c r="G34" s="5"/>
      <c r="H34" s="5"/>
      <c r="I34">
        <v>7.1468160157820151</v>
      </c>
      <c r="J34">
        <v>1.0054874435348788</v>
      </c>
      <c r="K34" s="5">
        <v>3</v>
      </c>
      <c r="N34">
        <v>0.98672873145923523</v>
      </c>
      <c r="O34">
        <v>0.15651659453807848</v>
      </c>
      <c r="P34" s="5">
        <v>3</v>
      </c>
      <c r="Q34" s="5"/>
      <c r="R34" s="5"/>
      <c r="S34" s="5"/>
      <c r="T34">
        <v>5.9131203830432568</v>
      </c>
      <c r="U34">
        <v>0.8319184772814624</v>
      </c>
      <c r="V34" s="5">
        <v>3</v>
      </c>
    </row>
    <row r="35" spans="2:22" x14ac:dyDescent="0.25">
      <c r="C35" s="5"/>
      <c r="D35" s="5"/>
      <c r="E35" s="5"/>
      <c r="F35" s="5"/>
      <c r="G35" s="5"/>
      <c r="H35" s="5"/>
      <c r="I35">
        <v>1.5325304688882757</v>
      </c>
      <c r="J35">
        <v>0.19700394947599598</v>
      </c>
      <c r="K35" s="5">
        <v>3</v>
      </c>
      <c r="N35" s="5"/>
      <c r="O35" s="5"/>
      <c r="P35" s="5"/>
      <c r="Q35" s="5"/>
      <c r="R35" s="5"/>
      <c r="S35" s="5"/>
      <c r="T35">
        <v>1.8053014474688065</v>
      </c>
      <c r="U35">
        <v>0.23206815287925928</v>
      </c>
      <c r="V35" s="5">
        <v>3</v>
      </c>
    </row>
    <row r="36" spans="2:22" x14ac:dyDescent="0.25">
      <c r="B36" s="7"/>
      <c r="C36" s="1"/>
      <c r="D36" s="1"/>
      <c r="E36" s="1"/>
      <c r="F36" s="7" t="s">
        <v>125</v>
      </c>
      <c r="G36" s="1">
        <v>3.1699999999999999E-2</v>
      </c>
      <c r="H36" s="1"/>
      <c r="I36" s="7" t="s">
        <v>125</v>
      </c>
      <c r="J36" s="1">
        <v>4.1399999999999999E-2</v>
      </c>
      <c r="K36" s="1"/>
      <c r="M36" s="7"/>
      <c r="N36" s="1"/>
      <c r="O36" s="1"/>
      <c r="P36" s="1"/>
      <c r="Q36" s="7" t="s">
        <v>125</v>
      </c>
      <c r="R36" s="1">
        <v>2.24E-2</v>
      </c>
      <c r="S36" s="1"/>
      <c r="T36" s="7" t="s">
        <v>125</v>
      </c>
      <c r="U36" s="1">
        <v>5.4000000000000003E-3</v>
      </c>
      <c r="V36" s="1"/>
    </row>
    <row r="37" spans="2:22" x14ac:dyDescent="0.25">
      <c r="B37" s="7"/>
      <c r="C37" s="1"/>
      <c r="D37" s="1"/>
      <c r="E37" s="1"/>
      <c r="F37" s="7" t="s">
        <v>236</v>
      </c>
      <c r="G37" s="1" t="s">
        <v>237</v>
      </c>
      <c r="H37" s="1"/>
      <c r="I37" s="7" t="s">
        <v>202</v>
      </c>
      <c r="J37" s="1" t="s">
        <v>171</v>
      </c>
      <c r="K37" s="1"/>
      <c r="M37" s="7"/>
      <c r="N37" s="1"/>
      <c r="O37" s="1"/>
      <c r="P37" s="1"/>
      <c r="Q37" s="7" t="s">
        <v>202</v>
      </c>
      <c r="R37" s="1" t="s">
        <v>171</v>
      </c>
      <c r="S37" s="1"/>
      <c r="T37" s="7" t="s">
        <v>202</v>
      </c>
      <c r="U37" s="1" t="s">
        <v>174</v>
      </c>
      <c r="V37" s="1"/>
    </row>
    <row r="38" spans="2:22" x14ac:dyDescent="0.25">
      <c r="B38" s="7"/>
      <c r="C38" s="1"/>
      <c r="D38" s="1"/>
      <c r="E38" s="1"/>
      <c r="F38" s="7" t="s">
        <v>202</v>
      </c>
      <c r="G38" s="1" t="s">
        <v>171</v>
      </c>
      <c r="H38" s="1"/>
      <c r="I38" s="7" t="s">
        <v>203</v>
      </c>
      <c r="J38" s="1" t="s">
        <v>132</v>
      </c>
      <c r="K38" s="1"/>
      <c r="M38" s="7"/>
      <c r="N38" s="1"/>
      <c r="O38" s="1"/>
      <c r="P38" s="1"/>
      <c r="Q38" s="7" t="s">
        <v>203</v>
      </c>
      <c r="R38" s="1" t="s">
        <v>132</v>
      </c>
      <c r="S38" s="1"/>
      <c r="T38" s="7" t="s">
        <v>203</v>
      </c>
      <c r="U38" s="1" t="s">
        <v>132</v>
      </c>
      <c r="V38" s="1"/>
    </row>
    <row r="39" spans="2:22" x14ac:dyDescent="0.25">
      <c r="B39" s="7"/>
      <c r="C39" s="1"/>
      <c r="D39" s="1"/>
      <c r="E39" s="1"/>
      <c r="F39" s="7" t="s">
        <v>203</v>
      </c>
      <c r="G39" s="1" t="s">
        <v>132</v>
      </c>
      <c r="H39" s="1"/>
      <c r="I39" s="7" t="s">
        <v>204</v>
      </c>
      <c r="J39" s="1" t="s">
        <v>205</v>
      </c>
      <c r="K39" s="1"/>
      <c r="M39" s="7"/>
      <c r="N39" s="1"/>
      <c r="O39" s="1"/>
      <c r="P39" s="1"/>
      <c r="Q39" s="7" t="s">
        <v>204</v>
      </c>
      <c r="R39" s="1" t="s">
        <v>205</v>
      </c>
      <c r="S39" s="1"/>
      <c r="T39" s="7" t="s">
        <v>204</v>
      </c>
      <c r="U39" s="1" t="s">
        <v>205</v>
      </c>
      <c r="V39" s="1"/>
    </row>
    <row r="40" spans="2:22" x14ac:dyDescent="0.25">
      <c r="B40" s="7"/>
      <c r="C40" s="1"/>
      <c r="D40" s="1"/>
      <c r="E40" s="1"/>
      <c r="F40" s="7" t="s">
        <v>204</v>
      </c>
      <c r="G40" s="1" t="s">
        <v>205</v>
      </c>
      <c r="H40" s="1"/>
      <c r="I40" s="7" t="s">
        <v>206</v>
      </c>
      <c r="J40" s="1" t="s">
        <v>235</v>
      </c>
      <c r="K40" s="1"/>
      <c r="M40" s="7"/>
      <c r="N40" s="1"/>
      <c r="O40" s="1"/>
      <c r="P40" s="1"/>
      <c r="Q40" s="7" t="s">
        <v>206</v>
      </c>
      <c r="R40" s="1" t="s">
        <v>241</v>
      </c>
      <c r="S40" s="1"/>
      <c r="T40" s="7" t="s">
        <v>206</v>
      </c>
      <c r="U40" s="1" t="s">
        <v>242</v>
      </c>
      <c r="V40" s="1"/>
    </row>
    <row r="41" spans="2:22" x14ac:dyDescent="0.25">
      <c r="B41" s="7"/>
      <c r="C41" s="1"/>
      <c r="D41" s="1"/>
      <c r="E41" s="1"/>
      <c r="F41" s="7" t="s">
        <v>238</v>
      </c>
      <c r="G41" s="1" t="s">
        <v>239</v>
      </c>
      <c r="H41" s="1"/>
      <c r="I41" s="7"/>
      <c r="J41" s="1"/>
      <c r="K41" s="1"/>
      <c r="M41" s="7"/>
      <c r="N41" s="1"/>
      <c r="O41" s="1"/>
      <c r="P41" s="1"/>
      <c r="Q41" s="1"/>
      <c r="R41" s="1"/>
      <c r="S41" s="1"/>
      <c r="T41" s="1"/>
      <c r="U41" s="1"/>
      <c r="V41" s="1"/>
    </row>
    <row r="42" spans="2:22" x14ac:dyDescent="0.25">
      <c r="B42" s="7"/>
      <c r="C42" s="1"/>
      <c r="D42" s="1"/>
      <c r="E42" s="1"/>
      <c r="F42" s="7" t="s">
        <v>240</v>
      </c>
      <c r="G42" s="1">
        <v>1</v>
      </c>
      <c r="H42" s="1"/>
      <c r="I42" s="7"/>
      <c r="J42" s="1"/>
      <c r="K42" s="1"/>
      <c r="M42" s="7"/>
      <c r="N42" s="1"/>
      <c r="O42" s="1"/>
      <c r="P42" s="1"/>
      <c r="Q42" s="1"/>
      <c r="R42" s="1"/>
      <c r="S42" s="1"/>
      <c r="T42" s="1"/>
      <c r="U42" s="1"/>
      <c r="V42" s="1"/>
    </row>
    <row r="44" spans="2:22" x14ac:dyDescent="0.25">
      <c r="B44" s="2"/>
      <c r="C44" s="15" t="s">
        <v>16</v>
      </c>
      <c r="D44" s="15"/>
      <c r="E44" s="15"/>
      <c r="F44" s="15" t="s">
        <v>17</v>
      </c>
      <c r="G44" s="15"/>
      <c r="H44" s="15"/>
      <c r="I44" s="15" t="s">
        <v>18</v>
      </c>
      <c r="J44" s="15"/>
      <c r="K44" s="15"/>
      <c r="M44" s="2"/>
      <c r="N44" s="15" t="s">
        <v>16</v>
      </c>
      <c r="O44" s="15"/>
      <c r="P44" s="15"/>
      <c r="Q44" s="15" t="s">
        <v>17</v>
      </c>
      <c r="R44" s="15"/>
      <c r="S44" s="15"/>
      <c r="T44" s="15" t="s">
        <v>18</v>
      </c>
      <c r="U44" s="15"/>
      <c r="V44" s="15"/>
    </row>
    <row r="45" spans="2:22" x14ac:dyDescent="0.25">
      <c r="B45" s="7" t="s">
        <v>23</v>
      </c>
      <c r="C45" s="1">
        <v>1.7452000000000001</v>
      </c>
      <c r="D45" s="1">
        <v>0</v>
      </c>
      <c r="E45" s="1">
        <v>3</v>
      </c>
      <c r="F45" s="1">
        <v>21.119800000000001</v>
      </c>
      <c r="G45" s="1">
        <v>0.964476</v>
      </c>
      <c r="H45" s="1">
        <v>3</v>
      </c>
      <c r="I45" s="1">
        <v>3.7014999999999998</v>
      </c>
      <c r="J45" s="1">
        <v>5.3337000000000002E-2</v>
      </c>
      <c r="K45" s="1">
        <v>3</v>
      </c>
      <c r="M45" s="7" t="s">
        <v>25</v>
      </c>
      <c r="N45" s="1">
        <v>1.2443960000000001</v>
      </c>
      <c r="O45" s="1">
        <v>0</v>
      </c>
      <c r="P45" s="1">
        <v>3</v>
      </c>
      <c r="Q45" s="1">
        <v>12.530010000000001</v>
      </c>
      <c r="R45" s="1">
        <v>0.964476</v>
      </c>
      <c r="S45" s="1">
        <v>3</v>
      </c>
      <c r="T45" s="1">
        <v>7.0698379999999998</v>
      </c>
      <c r="U45" s="1">
        <v>5.3337000000000002E-2</v>
      </c>
      <c r="V45" s="1">
        <v>3</v>
      </c>
    </row>
    <row r="46" spans="2:22" x14ac:dyDescent="0.25">
      <c r="B46" s="7"/>
      <c r="C46" s="1">
        <v>2.0121000000000002</v>
      </c>
      <c r="D46" s="1">
        <v>0.165793</v>
      </c>
      <c r="E46" s="1">
        <v>3</v>
      </c>
      <c r="F46" s="1">
        <v>9.8597999999999999</v>
      </c>
      <c r="G46" s="1">
        <v>0.71055199999999996</v>
      </c>
      <c r="H46" s="1">
        <v>3</v>
      </c>
      <c r="I46" s="1">
        <v>11.3299</v>
      </c>
      <c r="J46" s="1">
        <v>9.0819999999999998E-2</v>
      </c>
      <c r="K46" s="1">
        <v>3</v>
      </c>
      <c r="M46" s="7"/>
      <c r="N46" s="1">
        <v>1.6957009999999999</v>
      </c>
      <c r="O46" s="1">
        <v>0.165793</v>
      </c>
      <c r="P46" s="1">
        <v>3</v>
      </c>
      <c r="Q46" s="1">
        <v>20.230309999999999</v>
      </c>
      <c r="R46" s="1">
        <v>0.71055199999999996</v>
      </c>
      <c r="S46" s="1">
        <v>3</v>
      </c>
      <c r="T46" s="1">
        <v>7.6328839999999998</v>
      </c>
      <c r="U46" s="1">
        <v>9.0819999999999998E-2</v>
      </c>
      <c r="V46" s="1">
        <v>3</v>
      </c>
    </row>
    <row r="47" spans="2:22" x14ac:dyDescent="0.25">
      <c r="B47" s="7"/>
      <c r="C47" s="1">
        <v>0.50900000000000001</v>
      </c>
      <c r="D47" s="1">
        <v>9.4336000000000003E-2</v>
      </c>
      <c r="E47" s="1">
        <v>3</v>
      </c>
      <c r="F47" s="1">
        <v>6.4923000000000002</v>
      </c>
      <c r="G47" s="1">
        <v>0.19606499999999999</v>
      </c>
      <c r="H47" s="1">
        <v>3</v>
      </c>
      <c r="I47" s="1">
        <v>9.8790999999999993</v>
      </c>
      <c r="J47" s="1">
        <v>0.49765300000000001</v>
      </c>
      <c r="K47" s="1">
        <v>3</v>
      </c>
      <c r="M47" s="7"/>
      <c r="N47" s="1">
        <v>0.84724100000000002</v>
      </c>
      <c r="O47" s="1">
        <v>9.4336000000000003E-2</v>
      </c>
      <c r="P47" s="1">
        <v>3</v>
      </c>
      <c r="Q47" s="1">
        <v>2.8592710000000001</v>
      </c>
      <c r="R47" s="1">
        <v>0.19606499999999999</v>
      </c>
      <c r="S47" s="1">
        <v>3</v>
      </c>
      <c r="T47" s="1">
        <v>15.93901</v>
      </c>
      <c r="U47" s="1">
        <v>0.49765300000000001</v>
      </c>
      <c r="V47" s="1">
        <v>3</v>
      </c>
    </row>
    <row r="48" spans="2:22" x14ac:dyDescent="0.25">
      <c r="B48" s="7"/>
      <c r="C48" s="1">
        <v>0.82479999999999998</v>
      </c>
      <c r="D48" s="1">
        <v>5.8842999999999999E-2</v>
      </c>
      <c r="E48" s="1">
        <v>3</v>
      </c>
      <c r="F48" s="1">
        <v>17.247</v>
      </c>
      <c r="G48" s="1">
        <v>0.65738200000000002</v>
      </c>
      <c r="H48" s="1">
        <v>3</v>
      </c>
      <c r="I48" s="1">
        <v>19.404599999999999</v>
      </c>
      <c r="J48" s="1">
        <v>0</v>
      </c>
      <c r="K48" s="1">
        <v>3</v>
      </c>
      <c r="M48" s="7"/>
      <c r="N48" s="1">
        <v>0.61703300000000005</v>
      </c>
      <c r="O48" s="1">
        <v>5.8842999999999999E-2</v>
      </c>
      <c r="P48" s="1">
        <v>3</v>
      </c>
      <c r="Q48" s="1">
        <v>12.913029999999999</v>
      </c>
      <c r="R48" s="1">
        <v>0.65738200000000002</v>
      </c>
      <c r="S48" s="1">
        <v>3</v>
      </c>
      <c r="T48" s="1">
        <v>18.024049999999999</v>
      </c>
      <c r="U48" s="1">
        <v>0</v>
      </c>
      <c r="V48" s="1">
        <v>3</v>
      </c>
    </row>
    <row r="49" spans="2:22" x14ac:dyDescent="0.25">
      <c r="B49" s="7"/>
      <c r="C49" s="1">
        <v>0.67820000000000003</v>
      </c>
      <c r="D49" s="1">
        <v>9.4379000000000005E-2</v>
      </c>
      <c r="E49" s="1">
        <v>3</v>
      </c>
      <c r="F49" s="1"/>
      <c r="G49" s="1"/>
      <c r="H49" s="1"/>
      <c r="I49" s="1">
        <v>9.7708999999999993</v>
      </c>
      <c r="J49" s="1">
        <v>0.86389499999999997</v>
      </c>
      <c r="K49" s="1">
        <v>3</v>
      </c>
      <c r="M49" s="7"/>
      <c r="N49" s="1">
        <v>0.90651999999999999</v>
      </c>
      <c r="O49" s="1">
        <v>9.4379000000000005E-2</v>
      </c>
      <c r="P49" s="1">
        <v>3</v>
      </c>
      <c r="Q49" s="1"/>
      <c r="R49" s="1"/>
      <c r="S49" s="1"/>
      <c r="T49" s="1">
        <v>13.36096</v>
      </c>
      <c r="U49" s="1">
        <v>0.86389499999999997</v>
      </c>
      <c r="V49" s="1">
        <v>3</v>
      </c>
    </row>
    <row r="50" spans="2:22" x14ac:dyDescent="0.25">
      <c r="B50" s="7"/>
      <c r="C50" s="1"/>
      <c r="D50" s="1"/>
      <c r="E50" s="1"/>
      <c r="F50" s="1"/>
      <c r="G50" s="1"/>
      <c r="H50" s="1"/>
      <c r="I50" s="1">
        <v>19.3386</v>
      </c>
      <c r="J50" s="1">
        <v>0.46280700000000002</v>
      </c>
      <c r="K50" s="1">
        <v>3</v>
      </c>
      <c r="M50" s="7"/>
      <c r="N50" s="1"/>
      <c r="O50" s="1"/>
      <c r="P50" s="1"/>
      <c r="Q50" s="1"/>
      <c r="R50" s="1"/>
      <c r="S50" s="1"/>
      <c r="T50" s="1">
        <v>11.74714</v>
      </c>
      <c r="U50" s="1">
        <v>0.46280700000000002</v>
      </c>
      <c r="V50" s="1">
        <v>3</v>
      </c>
    </row>
    <row r="51" spans="2:22" x14ac:dyDescent="0.25">
      <c r="B51" s="7"/>
      <c r="C51" s="1"/>
      <c r="D51" s="1"/>
      <c r="E51" s="1"/>
      <c r="F51" s="7" t="s">
        <v>125</v>
      </c>
      <c r="G51" s="1">
        <v>3.8999999999999998E-3</v>
      </c>
      <c r="H51" s="1"/>
      <c r="I51" s="7" t="s">
        <v>125</v>
      </c>
      <c r="J51" s="1">
        <v>3.0999999999999999E-3</v>
      </c>
      <c r="K51" s="1"/>
      <c r="M51" s="7"/>
      <c r="N51" s="1"/>
      <c r="O51" s="1"/>
      <c r="P51" s="1"/>
      <c r="Q51" s="7" t="s">
        <v>125</v>
      </c>
      <c r="R51" s="1">
        <v>9.5999999999999992E-3</v>
      </c>
      <c r="S51" s="1"/>
      <c r="T51" s="7" t="s">
        <v>125</v>
      </c>
      <c r="U51" s="1">
        <v>2.9999999999999997E-4</v>
      </c>
      <c r="V51" s="1"/>
    </row>
    <row r="52" spans="2:22" x14ac:dyDescent="0.25">
      <c r="B52" s="7"/>
      <c r="C52" s="1"/>
      <c r="D52" s="1"/>
      <c r="E52" s="1"/>
      <c r="F52" s="7" t="s">
        <v>202</v>
      </c>
      <c r="G52" s="1" t="s">
        <v>174</v>
      </c>
      <c r="H52" s="1"/>
      <c r="I52" s="7" t="s">
        <v>202</v>
      </c>
      <c r="J52" s="1" t="s">
        <v>174</v>
      </c>
      <c r="K52" s="1"/>
      <c r="M52" s="7"/>
      <c r="N52" s="1"/>
      <c r="O52" s="1"/>
      <c r="P52" s="1"/>
      <c r="Q52" s="7" t="s">
        <v>202</v>
      </c>
      <c r="R52" s="1" t="s">
        <v>174</v>
      </c>
      <c r="S52" s="1"/>
      <c r="T52" s="7" t="s">
        <v>202</v>
      </c>
      <c r="U52" s="1" t="s">
        <v>169</v>
      </c>
      <c r="V52" s="1"/>
    </row>
    <row r="53" spans="2:22" x14ac:dyDescent="0.25">
      <c r="B53" s="7"/>
      <c r="C53" s="1"/>
      <c r="D53" s="1"/>
      <c r="E53" s="1"/>
      <c r="F53" s="7" t="s">
        <v>203</v>
      </c>
      <c r="G53" s="1" t="s">
        <v>132</v>
      </c>
      <c r="H53" s="1"/>
      <c r="I53" s="7" t="s">
        <v>203</v>
      </c>
      <c r="J53" s="1" t="s">
        <v>132</v>
      </c>
      <c r="K53" s="1"/>
      <c r="M53" s="7"/>
      <c r="N53" s="1"/>
      <c r="O53" s="1"/>
      <c r="P53" s="1"/>
      <c r="Q53" s="7" t="s">
        <v>203</v>
      </c>
      <c r="R53" s="1" t="s">
        <v>132</v>
      </c>
      <c r="S53" s="1"/>
      <c r="T53" s="7" t="s">
        <v>203</v>
      </c>
      <c r="U53" s="1" t="s">
        <v>132</v>
      </c>
      <c r="V53" s="1"/>
    </row>
    <row r="54" spans="2:22" x14ac:dyDescent="0.25">
      <c r="B54" s="7"/>
      <c r="C54" s="1"/>
      <c r="D54" s="1"/>
      <c r="E54" s="1"/>
      <c r="F54" s="7" t="s">
        <v>204</v>
      </c>
      <c r="G54" s="1" t="s">
        <v>205</v>
      </c>
      <c r="H54" s="1"/>
      <c r="I54" s="7" t="s">
        <v>204</v>
      </c>
      <c r="J54" s="1" t="s">
        <v>205</v>
      </c>
      <c r="K54" s="1"/>
      <c r="M54" s="7"/>
      <c r="N54" s="1"/>
      <c r="O54" s="1"/>
      <c r="P54" s="1"/>
      <c r="Q54" s="7" t="s">
        <v>204</v>
      </c>
      <c r="R54" s="1" t="s">
        <v>205</v>
      </c>
      <c r="S54" s="1"/>
      <c r="T54" s="7" t="s">
        <v>204</v>
      </c>
      <c r="U54" s="1" t="s">
        <v>205</v>
      </c>
      <c r="V54" s="1"/>
    </row>
    <row r="55" spans="2:22" x14ac:dyDescent="0.25">
      <c r="B55" s="7"/>
      <c r="C55" s="1"/>
      <c r="D55" s="1"/>
      <c r="E55" s="1"/>
      <c r="F55" s="7" t="s">
        <v>206</v>
      </c>
      <c r="G55" s="1" t="s">
        <v>207</v>
      </c>
      <c r="H55" s="1"/>
      <c r="I55" s="7" t="s">
        <v>206</v>
      </c>
      <c r="J55" s="1" t="s">
        <v>208</v>
      </c>
      <c r="K55" s="1"/>
      <c r="M55" s="7"/>
      <c r="N55" s="1"/>
      <c r="O55" s="1"/>
      <c r="P55" s="1"/>
      <c r="Q55" s="7" t="s">
        <v>206</v>
      </c>
      <c r="R55" s="1" t="s">
        <v>209</v>
      </c>
      <c r="S55" s="1"/>
      <c r="T55" s="7" t="s">
        <v>206</v>
      </c>
      <c r="U55" s="1" t="s">
        <v>210</v>
      </c>
      <c r="V55" s="1"/>
    </row>
    <row r="57" spans="2:22" x14ac:dyDescent="0.25">
      <c r="B57" s="2"/>
      <c r="C57" s="15" t="s">
        <v>16</v>
      </c>
      <c r="D57" s="15"/>
      <c r="E57" s="15"/>
      <c r="F57" s="15" t="s">
        <v>17</v>
      </c>
      <c r="G57" s="15"/>
      <c r="H57" s="15"/>
      <c r="I57" s="15" t="s">
        <v>18</v>
      </c>
      <c r="J57" s="15"/>
      <c r="K57" s="15"/>
      <c r="M57" s="2"/>
      <c r="N57" s="15" t="s">
        <v>16</v>
      </c>
      <c r="O57" s="15"/>
      <c r="P57" s="15"/>
      <c r="Q57" s="15" t="s">
        <v>17</v>
      </c>
      <c r="R57" s="15"/>
      <c r="S57" s="15"/>
      <c r="T57" s="15" t="s">
        <v>18</v>
      </c>
      <c r="U57" s="15"/>
      <c r="V57" s="15"/>
    </row>
    <row r="58" spans="2:22" x14ac:dyDescent="0.25">
      <c r="B58" s="7" t="s">
        <v>26</v>
      </c>
      <c r="C58" s="1">
        <v>1.5531520000000001</v>
      </c>
      <c r="D58" s="1">
        <v>0</v>
      </c>
      <c r="E58" s="1">
        <v>3</v>
      </c>
      <c r="F58" s="1">
        <v>6.7786980000000003</v>
      </c>
      <c r="G58" s="1">
        <v>0.964476</v>
      </c>
      <c r="H58" s="1">
        <v>3</v>
      </c>
      <c r="I58" s="1">
        <v>1.159548</v>
      </c>
      <c r="J58" s="1">
        <v>5.3337000000000002E-2</v>
      </c>
      <c r="K58" s="1">
        <v>3</v>
      </c>
      <c r="M58" s="7" t="s">
        <v>27</v>
      </c>
      <c r="N58" s="1">
        <v>1.22155565754721</v>
      </c>
      <c r="O58" s="1">
        <v>0</v>
      </c>
      <c r="P58" s="1">
        <v>3</v>
      </c>
      <c r="Q58" s="1">
        <v>1.4964461548074299</v>
      </c>
      <c r="R58" s="1">
        <v>0.964476</v>
      </c>
      <c r="S58" s="1">
        <v>3</v>
      </c>
      <c r="T58" s="1">
        <v>0.86295873153160996</v>
      </c>
      <c r="U58" s="1">
        <v>5.3337000000000002E-2</v>
      </c>
      <c r="V58" s="1">
        <v>3</v>
      </c>
    </row>
    <row r="59" spans="2:22" x14ac:dyDescent="0.25">
      <c r="B59" s="7"/>
      <c r="C59" s="1">
        <v>1.8594250000000001</v>
      </c>
      <c r="D59" s="1">
        <v>0.165793</v>
      </c>
      <c r="E59" s="1">
        <v>3</v>
      </c>
      <c r="F59" s="1">
        <v>1.9543539999999999</v>
      </c>
      <c r="G59" s="1">
        <v>0.71055199999999996</v>
      </c>
      <c r="H59" s="1">
        <v>3</v>
      </c>
      <c r="I59" s="1">
        <v>2.036813</v>
      </c>
      <c r="J59" s="1">
        <v>9.0819999999999998E-2</v>
      </c>
      <c r="K59" s="1">
        <v>3</v>
      </c>
      <c r="M59" s="7"/>
      <c r="N59" s="1">
        <v>1.6058461758807701</v>
      </c>
      <c r="O59" s="1">
        <v>0.165793</v>
      </c>
      <c r="P59" s="1">
        <v>3</v>
      </c>
      <c r="Q59" s="1">
        <v>1.65092740319898</v>
      </c>
      <c r="R59" s="1">
        <v>0.71055199999999996</v>
      </c>
      <c r="S59" s="1">
        <v>3</v>
      </c>
      <c r="T59" s="1">
        <v>0.84160593024983998</v>
      </c>
      <c r="U59" s="1">
        <v>9.0819999999999998E-2</v>
      </c>
      <c r="V59" s="1">
        <v>3</v>
      </c>
    </row>
    <row r="60" spans="2:22" x14ac:dyDescent="0.25">
      <c r="B60" s="7"/>
      <c r="C60" s="1">
        <v>0.77251800000000004</v>
      </c>
      <c r="D60" s="1">
        <v>9.4336000000000003E-2</v>
      </c>
      <c r="E60" s="1">
        <v>3</v>
      </c>
      <c r="F60" s="1">
        <v>0.74901099999999998</v>
      </c>
      <c r="G60" s="1">
        <v>0.19606499999999999</v>
      </c>
      <c r="H60" s="1">
        <v>3</v>
      </c>
      <c r="I60" s="1">
        <v>2.3190979999999999</v>
      </c>
      <c r="J60" s="1">
        <v>0.49765300000000001</v>
      </c>
      <c r="K60" s="1">
        <v>3</v>
      </c>
      <c r="M60" s="7"/>
      <c r="N60" s="1">
        <v>0.84521279612832001</v>
      </c>
      <c r="O60" s="1">
        <v>9.4336000000000003E-2</v>
      </c>
      <c r="P60" s="1">
        <v>3</v>
      </c>
      <c r="Q60" s="1">
        <v>1.3019553487084701</v>
      </c>
      <c r="R60" s="1">
        <v>0.19606499999999999</v>
      </c>
      <c r="S60" s="1">
        <v>3</v>
      </c>
      <c r="T60" s="1">
        <v>1.1281957236734299</v>
      </c>
      <c r="U60" s="1">
        <v>0.49765300000000001</v>
      </c>
      <c r="V60" s="1">
        <v>3</v>
      </c>
    </row>
    <row r="61" spans="2:22" x14ac:dyDescent="0.25">
      <c r="B61" s="7"/>
      <c r="C61" s="1">
        <v>0.65136099999999997</v>
      </c>
      <c r="D61" s="1">
        <v>5.8842999999999999E-2</v>
      </c>
      <c r="E61" s="1">
        <v>3</v>
      </c>
      <c r="F61" s="1">
        <v>3.265927</v>
      </c>
      <c r="G61" s="1">
        <v>0.65738200000000002</v>
      </c>
      <c r="H61" s="1">
        <v>3</v>
      </c>
      <c r="I61" s="1">
        <v>13.42854</v>
      </c>
      <c r="J61" s="1">
        <v>0</v>
      </c>
      <c r="K61" s="1">
        <v>3</v>
      </c>
      <c r="M61" s="7"/>
      <c r="N61" s="1">
        <v>0.75676008797180006</v>
      </c>
      <c r="O61" s="1">
        <v>5.8842999999999999E-2</v>
      </c>
      <c r="P61" s="1">
        <v>3</v>
      </c>
      <c r="Q61" s="1">
        <v>0.93641498001445</v>
      </c>
      <c r="R61" s="1">
        <v>0.65738200000000002</v>
      </c>
      <c r="S61" s="1">
        <v>3</v>
      </c>
      <c r="T61" s="1">
        <v>3.7354347929261098</v>
      </c>
      <c r="U61" s="1">
        <v>0</v>
      </c>
      <c r="V61" s="1">
        <v>3</v>
      </c>
    </row>
    <row r="62" spans="2:22" x14ac:dyDescent="0.25">
      <c r="B62" s="7"/>
      <c r="C62" s="1">
        <v>0.68813999999999997</v>
      </c>
      <c r="D62" s="1">
        <v>9.4379000000000005E-2</v>
      </c>
      <c r="E62" s="1">
        <v>3</v>
      </c>
      <c r="F62" s="1"/>
      <c r="G62" s="1"/>
      <c r="H62" s="1"/>
      <c r="I62" s="1">
        <v>1.8429880000000001</v>
      </c>
      <c r="J62" s="1">
        <v>0.86389499999999997</v>
      </c>
      <c r="K62" s="1">
        <v>3</v>
      </c>
      <c r="M62" s="7"/>
      <c r="N62" s="1">
        <v>0.79700035758397003</v>
      </c>
      <c r="O62" s="1">
        <v>9.4379000000000005E-2</v>
      </c>
      <c r="P62" s="1">
        <v>3</v>
      </c>
      <c r="Q62" s="1"/>
      <c r="R62" s="1"/>
      <c r="S62" s="1">
        <v>3</v>
      </c>
      <c r="T62" s="1">
        <v>1.26228202529276</v>
      </c>
      <c r="U62" s="1">
        <v>0.86389499999999997</v>
      </c>
      <c r="V62" s="1">
        <v>3</v>
      </c>
    </row>
    <row r="63" spans="2:22" x14ac:dyDescent="0.25">
      <c r="B63" s="7"/>
      <c r="C63" s="1"/>
      <c r="D63" s="1"/>
      <c r="E63" s="1"/>
      <c r="F63" s="1"/>
      <c r="G63" s="1"/>
      <c r="H63" s="1"/>
      <c r="I63" s="1">
        <v>3.2234020000000001</v>
      </c>
      <c r="J63" s="1">
        <v>0.46280700000000002</v>
      </c>
      <c r="K63" s="1">
        <v>3</v>
      </c>
      <c r="M63" s="7"/>
      <c r="N63" s="1"/>
      <c r="O63" s="1"/>
      <c r="P63" s="1"/>
      <c r="Q63" s="1"/>
      <c r="R63" s="1"/>
      <c r="S63" s="1"/>
      <c r="T63" s="1">
        <v>1.0480600634710999</v>
      </c>
      <c r="U63" s="1">
        <v>0.46280700000000002</v>
      </c>
      <c r="V63" s="1">
        <v>3</v>
      </c>
    </row>
    <row r="64" spans="2:22" x14ac:dyDescent="0.25">
      <c r="B64" s="7"/>
      <c r="C64" s="1"/>
      <c r="D64" s="1"/>
      <c r="E64" s="1"/>
      <c r="F64" s="7" t="s">
        <v>125</v>
      </c>
      <c r="G64" s="1">
        <v>0.1208</v>
      </c>
      <c r="H64" s="1"/>
      <c r="I64" s="7" t="s">
        <v>125</v>
      </c>
      <c r="J64" s="1">
        <v>0.20469999999999999</v>
      </c>
      <c r="K64" s="1"/>
      <c r="M64" s="7"/>
      <c r="N64" s="1"/>
      <c r="O64" s="1"/>
      <c r="P64" s="1"/>
      <c r="Q64" s="7" t="s">
        <v>125</v>
      </c>
      <c r="R64" s="1">
        <v>0.22989999999999999</v>
      </c>
      <c r="S64" s="1"/>
      <c r="T64" s="7" t="s">
        <v>125</v>
      </c>
      <c r="U64" s="1">
        <v>0.42920000000000003</v>
      </c>
      <c r="V64" s="1"/>
    </row>
    <row r="65" spans="2:22" x14ac:dyDescent="0.25">
      <c r="B65" s="7"/>
      <c r="C65" s="1"/>
      <c r="D65" s="1"/>
      <c r="E65" s="1"/>
      <c r="F65" s="7" t="s">
        <v>202</v>
      </c>
      <c r="G65" s="1" t="s">
        <v>199</v>
      </c>
      <c r="H65" s="1"/>
      <c r="I65" s="7" t="s">
        <v>202</v>
      </c>
      <c r="J65" s="1" t="s">
        <v>199</v>
      </c>
      <c r="K65" s="1"/>
      <c r="M65" s="7"/>
      <c r="N65" s="1"/>
      <c r="O65" s="1"/>
      <c r="P65" s="1"/>
      <c r="Q65" s="7" t="s">
        <v>202</v>
      </c>
      <c r="R65" s="1" t="s">
        <v>199</v>
      </c>
      <c r="S65" s="1"/>
      <c r="T65" s="7" t="s">
        <v>202</v>
      </c>
      <c r="U65" s="1" t="s">
        <v>199</v>
      </c>
      <c r="V65" s="1"/>
    </row>
    <row r="66" spans="2:22" x14ac:dyDescent="0.25">
      <c r="B66" s="7"/>
      <c r="C66" s="1"/>
      <c r="D66" s="1"/>
      <c r="E66" s="1"/>
      <c r="F66" s="7" t="s">
        <v>203</v>
      </c>
      <c r="G66" s="1" t="s">
        <v>134</v>
      </c>
      <c r="H66" s="1"/>
      <c r="I66" s="7" t="s">
        <v>203</v>
      </c>
      <c r="J66" s="1" t="s">
        <v>134</v>
      </c>
      <c r="K66" s="1"/>
      <c r="M66" s="7"/>
      <c r="N66" s="1"/>
      <c r="O66" s="1"/>
      <c r="P66" s="1"/>
      <c r="Q66" s="7" t="s">
        <v>203</v>
      </c>
      <c r="R66" s="1" t="s">
        <v>134</v>
      </c>
      <c r="S66" s="1"/>
      <c r="T66" s="7" t="s">
        <v>203</v>
      </c>
      <c r="U66" s="1" t="s">
        <v>134</v>
      </c>
      <c r="V66" s="1"/>
    </row>
    <row r="67" spans="2:22" x14ac:dyDescent="0.25">
      <c r="B67" s="7"/>
      <c r="C67" s="1"/>
      <c r="D67" s="1"/>
      <c r="E67" s="1"/>
      <c r="F67" s="7" t="s">
        <v>204</v>
      </c>
      <c r="G67" s="1" t="s">
        <v>205</v>
      </c>
      <c r="H67" s="1"/>
      <c r="I67" s="7" t="s">
        <v>204</v>
      </c>
      <c r="J67" s="1" t="s">
        <v>205</v>
      </c>
      <c r="K67" s="1"/>
      <c r="M67" s="7"/>
      <c r="N67" s="1"/>
      <c r="O67" s="1"/>
      <c r="P67" s="1"/>
      <c r="Q67" s="7" t="s">
        <v>204</v>
      </c>
      <c r="R67" s="1" t="s">
        <v>205</v>
      </c>
      <c r="S67" s="1"/>
      <c r="T67" s="7" t="s">
        <v>204</v>
      </c>
      <c r="U67" s="1" t="s">
        <v>205</v>
      </c>
      <c r="V67" s="1"/>
    </row>
    <row r="68" spans="2:22" x14ac:dyDescent="0.25">
      <c r="B68" s="7"/>
      <c r="C68" s="1"/>
      <c r="D68" s="1"/>
      <c r="E68" s="1"/>
      <c r="F68" s="7" t="s">
        <v>206</v>
      </c>
      <c r="G68" s="1" t="s">
        <v>211</v>
      </c>
      <c r="H68" s="1"/>
      <c r="I68" s="7" t="s">
        <v>206</v>
      </c>
      <c r="J68" s="1" t="s">
        <v>212</v>
      </c>
      <c r="K68" s="1"/>
      <c r="M68" s="7"/>
      <c r="N68" s="1"/>
      <c r="O68" s="1"/>
      <c r="P68" s="1"/>
      <c r="Q68" s="7" t="s">
        <v>206</v>
      </c>
      <c r="R68" s="1" t="s">
        <v>213</v>
      </c>
      <c r="S68" s="1"/>
      <c r="T68" s="7" t="s">
        <v>206</v>
      </c>
      <c r="U68" s="1" t="s">
        <v>214</v>
      </c>
      <c r="V68" s="1"/>
    </row>
    <row r="70" spans="2:22" x14ac:dyDescent="0.25">
      <c r="B70" s="2"/>
      <c r="C70" s="15" t="s">
        <v>16</v>
      </c>
      <c r="D70" s="15"/>
      <c r="E70" s="15"/>
      <c r="F70" s="15" t="s">
        <v>17</v>
      </c>
      <c r="G70" s="15"/>
      <c r="H70" s="15"/>
      <c r="I70" s="15" t="s">
        <v>18</v>
      </c>
      <c r="J70" s="15"/>
      <c r="K70" s="15"/>
      <c r="M70" s="2"/>
      <c r="N70" s="15" t="s">
        <v>16</v>
      </c>
      <c r="O70" s="15"/>
      <c r="P70" s="15"/>
      <c r="Q70" s="15" t="s">
        <v>17</v>
      </c>
      <c r="R70" s="15"/>
      <c r="S70" s="15"/>
      <c r="T70" s="15" t="s">
        <v>18</v>
      </c>
      <c r="U70" s="15"/>
      <c r="V70" s="15"/>
    </row>
    <row r="71" spans="2:22" x14ac:dyDescent="0.25">
      <c r="B71" s="7" t="s">
        <v>28</v>
      </c>
      <c r="C71" s="1">
        <v>1.1805617155358299</v>
      </c>
      <c r="D71" s="1">
        <v>0</v>
      </c>
      <c r="E71" s="1">
        <v>3</v>
      </c>
      <c r="F71" s="1">
        <v>6.3021154144200802</v>
      </c>
      <c r="G71" s="1">
        <v>0.964476</v>
      </c>
      <c r="H71" s="1">
        <v>3</v>
      </c>
      <c r="I71" s="1">
        <v>3.5223006573067601</v>
      </c>
      <c r="J71" s="1">
        <v>5.3337000000000002E-2</v>
      </c>
      <c r="K71" s="1">
        <v>3</v>
      </c>
      <c r="M71" s="7" t="s">
        <v>29</v>
      </c>
      <c r="N71" s="1">
        <v>0.93200000000000005</v>
      </c>
      <c r="O71" s="1">
        <v>0</v>
      </c>
      <c r="P71" s="1">
        <v>3</v>
      </c>
      <c r="Q71" s="1">
        <v>1.536</v>
      </c>
      <c r="R71" s="1">
        <v>0.964476</v>
      </c>
      <c r="S71" s="1">
        <v>3</v>
      </c>
      <c r="T71" s="1">
        <v>3.2530000000000001</v>
      </c>
      <c r="U71" s="1">
        <v>5.3337000000000002E-2</v>
      </c>
      <c r="V71" s="1">
        <v>3</v>
      </c>
    </row>
    <row r="72" spans="2:22" x14ac:dyDescent="0.25">
      <c r="B72" s="7"/>
      <c r="C72" s="1">
        <v>0.45999932130542998</v>
      </c>
      <c r="D72" s="1">
        <v>0.165793</v>
      </c>
      <c r="E72" s="1">
        <v>3</v>
      </c>
      <c r="F72" s="1">
        <v>5.86824957900021</v>
      </c>
      <c r="G72" s="1">
        <v>0.71055199999999996</v>
      </c>
      <c r="H72" s="1">
        <v>3</v>
      </c>
      <c r="I72" s="1">
        <v>3.8707008719339</v>
      </c>
      <c r="J72" s="1">
        <v>9.0819999999999998E-2</v>
      </c>
      <c r="K72" s="1">
        <v>3</v>
      </c>
      <c r="M72" s="7"/>
      <c r="N72" s="1">
        <v>1.1539999999999999</v>
      </c>
      <c r="O72" s="1">
        <v>0.165793</v>
      </c>
      <c r="P72" s="1">
        <v>3</v>
      </c>
      <c r="Q72" s="1">
        <v>3.56</v>
      </c>
      <c r="R72" s="1">
        <v>0.71055199999999996</v>
      </c>
      <c r="S72" s="1">
        <v>3</v>
      </c>
      <c r="T72" s="1">
        <v>3.778</v>
      </c>
      <c r="U72" s="1">
        <v>9.0819999999999998E-2</v>
      </c>
      <c r="V72" s="1">
        <v>3</v>
      </c>
    </row>
    <row r="73" spans="2:22" x14ac:dyDescent="0.25">
      <c r="B73" s="7"/>
      <c r="C73" s="1">
        <v>1.3281799701021899</v>
      </c>
      <c r="D73" s="1">
        <v>9.4336000000000003E-2</v>
      </c>
      <c r="E73" s="1">
        <v>3</v>
      </c>
      <c r="F73" s="1">
        <v>1.6098290164482001</v>
      </c>
      <c r="G73" s="1">
        <v>0.19606499999999999</v>
      </c>
      <c r="H73" s="1">
        <v>3</v>
      </c>
      <c r="I73" s="1">
        <v>3.2279424473247098</v>
      </c>
      <c r="J73" s="1">
        <v>0.49765300000000001</v>
      </c>
      <c r="K73" s="1">
        <v>3</v>
      </c>
      <c r="M73" s="7"/>
      <c r="N73" s="1">
        <v>0.89900000000000002</v>
      </c>
      <c r="O73" s="1">
        <v>9.4336000000000003E-2</v>
      </c>
      <c r="P73" s="1">
        <v>3</v>
      </c>
      <c r="Q73" s="1">
        <v>1.282</v>
      </c>
      <c r="R73" s="1">
        <v>0.19606499999999999</v>
      </c>
      <c r="S73" s="1">
        <v>3</v>
      </c>
      <c r="T73" s="1">
        <v>4.1680000000000001</v>
      </c>
      <c r="U73" s="1">
        <v>0.49765300000000001</v>
      </c>
      <c r="V73" s="1">
        <v>3</v>
      </c>
    </row>
    <row r="74" spans="2:22" x14ac:dyDescent="0.25">
      <c r="B74" s="7"/>
      <c r="C74" s="1">
        <v>1.05524141668877</v>
      </c>
      <c r="D74" s="1">
        <v>5.8842999999999999E-2</v>
      </c>
      <c r="E74" s="1">
        <v>3</v>
      </c>
      <c r="F74" s="1">
        <v>2.7045655130011901</v>
      </c>
      <c r="G74" s="1">
        <v>0.65738200000000002</v>
      </c>
      <c r="H74" s="1">
        <v>3</v>
      </c>
      <c r="I74" s="1">
        <v>14.2464763843555</v>
      </c>
      <c r="J74" s="1">
        <v>0</v>
      </c>
      <c r="K74" s="1">
        <v>3</v>
      </c>
      <c r="M74" s="7"/>
      <c r="N74" s="1">
        <v>0.98199999999999998</v>
      </c>
      <c r="O74" s="1">
        <v>5.8842999999999999E-2</v>
      </c>
      <c r="P74" s="1">
        <v>3</v>
      </c>
      <c r="Q74" s="1">
        <v>4.8620000000000001</v>
      </c>
      <c r="R74" s="1">
        <v>0.65738200000000002</v>
      </c>
      <c r="S74" s="1">
        <v>3</v>
      </c>
      <c r="T74" s="1">
        <v>10.561999999999999</v>
      </c>
      <c r="U74" s="1">
        <v>0</v>
      </c>
      <c r="V74" s="1">
        <v>3</v>
      </c>
    </row>
    <row r="75" spans="2:22" x14ac:dyDescent="0.25">
      <c r="B75" s="7"/>
      <c r="C75" s="1">
        <v>0.51580132491666997</v>
      </c>
      <c r="D75" s="1">
        <v>9.4379000000000005E-2</v>
      </c>
      <c r="E75" s="1">
        <v>3</v>
      </c>
      <c r="F75" s="1"/>
      <c r="G75" s="1"/>
      <c r="H75" s="1">
        <v>3</v>
      </c>
      <c r="I75" s="1">
        <v>3.1125751295897102</v>
      </c>
      <c r="J75" s="1">
        <v>0.86389499999999997</v>
      </c>
      <c r="K75" s="1">
        <v>3</v>
      </c>
      <c r="M75" s="7"/>
      <c r="N75" s="1">
        <v>1.052</v>
      </c>
      <c r="O75" s="1">
        <v>9.4379000000000005E-2</v>
      </c>
      <c r="P75" s="1">
        <v>3</v>
      </c>
      <c r="Q75" s="1"/>
      <c r="R75" s="1"/>
      <c r="S75" s="1"/>
      <c r="T75" s="1">
        <v>3.7</v>
      </c>
      <c r="U75" s="1">
        <v>0.86389499999999997</v>
      </c>
      <c r="V75" s="1">
        <v>3</v>
      </c>
    </row>
    <row r="76" spans="2:22" x14ac:dyDescent="0.25">
      <c r="B76" s="7"/>
      <c r="C76" s="1"/>
      <c r="D76" s="1"/>
      <c r="E76" s="1"/>
      <c r="F76" s="1"/>
      <c r="G76" s="1"/>
      <c r="H76" s="1"/>
      <c r="I76" s="1">
        <v>6.2740386949679197</v>
      </c>
      <c r="J76" s="1">
        <v>0.46280700000000002</v>
      </c>
      <c r="K76" s="1">
        <v>3</v>
      </c>
      <c r="M76" s="7"/>
      <c r="N76" s="1"/>
      <c r="O76" s="1"/>
      <c r="P76" s="1"/>
      <c r="Q76" s="1"/>
      <c r="R76" s="1"/>
      <c r="S76" s="1"/>
      <c r="T76" s="1">
        <v>5.1210000000000004</v>
      </c>
      <c r="U76" s="1">
        <v>0.46280700000000002</v>
      </c>
      <c r="V76" s="1">
        <v>3</v>
      </c>
    </row>
    <row r="77" spans="2:22" x14ac:dyDescent="0.25">
      <c r="B77" s="7"/>
      <c r="C77" s="1"/>
      <c r="D77" s="1"/>
      <c r="E77" s="1"/>
      <c r="F77" s="7" t="s">
        <v>125</v>
      </c>
      <c r="G77" s="1">
        <v>1.7399999999999999E-2</v>
      </c>
      <c r="H77" s="1"/>
      <c r="I77" s="7" t="s">
        <v>125</v>
      </c>
      <c r="J77" s="1">
        <v>3.73E-2</v>
      </c>
      <c r="K77" s="1"/>
      <c r="M77" s="7"/>
      <c r="N77" s="1"/>
      <c r="O77" s="1"/>
      <c r="P77" s="1"/>
      <c r="Q77" s="7" t="s">
        <v>125</v>
      </c>
      <c r="R77" s="1">
        <v>4.7100000000000003E-2</v>
      </c>
      <c r="S77" s="1"/>
      <c r="T77" s="7" t="s">
        <v>125</v>
      </c>
      <c r="U77" s="1">
        <v>9.2999999999999992E-3</v>
      </c>
      <c r="V77" s="1"/>
    </row>
    <row r="78" spans="2:22" x14ac:dyDescent="0.25">
      <c r="B78" s="7"/>
      <c r="C78" s="1"/>
      <c r="D78" s="1"/>
      <c r="E78" s="1"/>
      <c r="F78" s="7" t="s">
        <v>202</v>
      </c>
      <c r="G78" s="1" t="s">
        <v>171</v>
      </c>
      <c r="H78" s="1"/>
      <c r="I78" s="7" t="s">
        <v>202</v>
      </c>
      <c r="J78" s="1" t="s">
        <v>171</v>
      </c>
      <c r="K78" s="1"/>
      <c r="M78" s="7"/>
      <c r="N78" s="1"/>
      <c r="O78" s="1"/>
      <c r="P78" s="1"/>
      <c r="Q78" s="7" t="s">
        <v>202</v>
      </c>
      <c r="R78" s="1" t="s">
        <v>171</v>
      </c>
      <c r="S78" s="1"/>
      <c r="T78" s="7" t="s">
        <v>202</v>
      </c>
      <c r="U78" s="1" t="s">
        <v>174</v>
      </c>
      <c r="V78" s="1"/>
    </row>
    <row r="79" spans="2:22" x14ac:dyDescent="0.25">
      <c r="B79" s="7"/>
      <c r="C79" s="1"/>
      <c r="D79" s="1"/>
      <c r="E79" s="1"/>
      <c r="F79" s="7" t="s">
        <v>203</v>
      </c>
      <c r="G79" s="1" t="s">
        <v>132</v>
      </c>
      <c r="H79" s="1"/>
      <c r="I79" s="7" t="s">
        <v>203</v>
      </c>
      <c r="J79" s="1" t="s">
        <v>132</v>
      </c>
      <c r="K79" s="1"/>
      <c r="M79" s="7"/>
      <c r="N79" s="1"/>
      <c r="O79" s="1"/>
      <c r="P79" s="1"/>
      <c r="Q79" s="7" t="s">
        <v>203</v>
      </c>
      <c r="R79" s="1" t="s">
        <v>132</v>
      </c>
      <c r="S79" s="1"/>
      <c r="T79" s="7" t="s">
        <v>203</v>
      </c>
      <c r="U79" s="1" t="s">
        <v>132</v>
      </c>
      <c r="V79" s="1"/>
    </row>
    <row r="80" spans="2:22" x14ac:dyDescent="0.25">
      <c r="B80" s="7"/>
      <c r="C80" s="1"/>
      <c r="D80" s="1"/>
      <c r="E80" s="1"/>
      <c r="F80" s="7" t="s">
        <v>204</v>
      </c>
      <c r="G80" s="1" t="s">
        <v>205</v>
      </c>
      <c r="H80" s="1"/>
      <c r="I80" s="7" t="s">
        <v>204</v>
      </c>
      <c r="J80" s="1" t="s">
        <v>205</v>
      </c>
      <c r="K80" s="1"/>
      <c r="M80" s="7"/>
      <c r="N80" s="1"/>
      <c r="O80" s="1"/>
      <c r="P80" s="1"/>
      <c r="Q80" s="7" t="s">
        <v>204</v>
      </c>
      <c r="R80" s="1" t="s">
        <v>205</v>
      </c>
      <c r="S80" s="1"/>
      <c r="T80" s="7" t="s">
        <v>204</v>
      </c>
      <c r="U80" s="1" t="s">
        <v>205</v>
      </c>
      <c r="V80" s="1"/>
    </row>
    <row r="81" spans="2:22" x14ac:dyDescent="0.25">
      <c r="B81" s="7"/>
      <c r="C81" s="1"/>
      <c r="D81" s="1"/>
      <c r="E81" s="1"/>
      <c r="F81" s="7" t="s">
        <v>206</v>
      </c>
      <c r="G81" s="1" t="s">
        <v>215</v>
      </c>
      <c r="H81" s="1"/>
      <c r="I81" s="7" t="s">
        <v>206</v>
      </c>
      <c r="J81" s="1" t="s">
        <v>216</v>
      </c>
      <c r="K81" s="1"/>
      <c r="M81" s="7"/>
      <c r="N81" s="1"/>
      <c r="O81" s="1"/>
      <c r="P81" s="1"/>
      <c r="Q81" s="7" t="s">
        <v>206</v>
      </c>
      <c r="R81" s="1" t="s">
        <v>225</v>
      </c>
      <c r="S81" s="1"/>
      <c r="T81" s="7" t="s">
        <v>206</v>
      </c>
      <c r="U81" s="1" t="s">
        <v>226</v>
      </c>
      <c r="V81" s="1"/>
    </row>
    <row r="82" spans="2:22" x14ac:dyDescent="0.25">
      <c r="B82" s="7"/>
      <c r="C82" s="1"/>
      <c r="D82" s="1"/>
      <c r="E82" s="1"/>
      <c r="F82" s="1"/>
      <c r="G82" s="1"/>
      <c r="H82" s="1"/>
      <c r="I82" s="1"/>
      <c r="J82" s="1"/>
      <c r="K82" s="1"/>
      <c r="M82" s="7"/>
      <c r="N82" s="1"/>
      <c r="O82" s="1"/>
      <c r="P82" s="1"/>
      <c r="Q82" s="1"/>
      <c r="R82" s="1"/>
      <c r="S82" s="1"/>
      <c r="T82" s="1"/>
      <c r="U82" s="1"/>
      <c r="V82" s="1"/>
    </row>
    <row r="84" spans="2:22" x14ac:dyDescent="0.25">
      <c r="B84" s="2"/>
      <c r="C84" s="15" t="s">
        <v>16</v>
      </c>
      <c r="D84" s="15"/>
      <c r="E84" s="15"/>
      <c r="F84" s="15" t="s">
        <v>17</v>
      </c>
      <c r="G84" s="15"/>
      <c r="H84" s="15"/>
      <c r="I84" s="15" t="s">
        <v>18</v>
      </c>
      <c r="J84" s="15"/>
      <c r="K84" s="15"/>
      <c r="M84" s="2"/>
      <c r="N84" s="15" t="s">
        <v>16</v>
      </c>
      <c r="O84" s="15"/>
      <c r="P84" s="15"/>
      <c r="Q84" s="15" t="s">
        <v>17</v>
      </c>
      <c r="R84" s="15"/>
      <c r="S84" s="15"/>
      <c r="T84" s="15" t="s">
        <v>18</v>
      </c>
      <c r="U84" s="15"/>
      <c r="V84" s="15"/>
    </row>
    <row r="85" spans="2:22" x14ac:dyDescent="0.25">
      <c r="B85" s="7" t="s">
        <v>30</v>
      </c>
      <c r="C85" s="1">
        <v>1.380193</v>
      </c>
      <c r="D85" s="1">
        <v>0</v>
      </c>
      <c r="E85" s="1">
        <v>3</v>
      </c>
      <c r="F85" s="1">
        <v>4.2312089999999998</v>
      </c>
      <c r="G85" s="1">
        <v>0.964476</v>
      </c>
      <c r="H85" s="1">
        <v>3</v>
      </c>
      <c r="I85" s="1">
        <v>2.233549</v>
      </c>
      <c r="J85" s="1">
        <v>5.3337000000000002E-2</v>
      </c>
      <c r="K85" s="1">
        <v>3</v>
      </c>
      <c r="M85" s="7" t="s">
        <v>31</v>
      </c>
      <c r="N85" s="1">
        <v>1.3097911756168501</v>
      </c>
      <c r="O85" s="1">
        <v>0</v>
      </c>
      <c r="P85" s="1">
        <v>3</v>
      </c>
      <c r="Q85" s="1">
        <v>0.84378187941653005</v>
      </c>
      <c r="R85" s="1">
        <v>0.964476</v>
      </c>
      <c r="S85" s="1">
        <v>3</v>
      </c>
      <c r="T85" s="1">
        <v>1.50472087157506</v>
      </c>
      <c r="U85" s="1">
        <v>5.3337000000000002E-2</v>
      </c>
      <c r="V85" s="1">
        <v>3</v>
      </c>
    </row>
    <row r="86" spans="2:22" x14ac:dyDescent="0.25">
      <c r="B86" s="7"/>
      <c r="C86" s="1">
        <v>1.79918</v>
      </c>
      <c r="D86" s="1">
        <v>0.165793</v>
      </c>
      <c r="E86" s="1">
        <v>3</v>
      </c>
      <c r="F86" s="1">
        <v>2.3918590000000002</v>
      </c>
      <c r="G86" s="1">
        <v>0.71055199999999996</v>
      </c>
      <c r="H86" s="1">
        <v>3</v>
      </c>
      <c r="I86" s="1">
        <v>2.7768630000000001</v>
      </c>
      <c r="J86" s="1">
        <v>9.0819999999999998E-2</v>
      </c>
      <c r="K86" s="1">
        <v>3</v>
      </c>
      <c r="M86" s="7"/>
      <c r="N86" s="1">
        <v>0.95810863365037002</v>
      </c>
      <c r="O86" s="1">
        <v>0.165793</v>
      </c>
      <c r="P86" s="1">
        <v>3</v>
      </c>
      <c r="Q86" s="1">
        <v>1.4520115319900899</v>
      </c>
      <c r="R86" s="1">
        <v>0.71055199999999996</v>
      </c>
      <c r="S86" s="1">
        <v>3</v>
      </c>
      <c r="T86" s="1">
        <v>0.98260043455025003</v>
      </c>
      <c r="U86" s="1">
        <v>9.0819999999999998E-2</v>
      </c>
      <c r="V86" s="1">
        <v>3</v>
      </c>
    </row>
    <row r="87" spans="2:22" x14ac:dyDescent="0.25">
      <c r="B87" s="7"/>
      <c r="C87" s="1">
        <v>0.81328900000000004</v>
      </c>
      <c r="D87" s="1">
        <v>9.4336000000000003E-2</v>
      </c>
      <c r="E87" s="1">
        <v>3</v>
      </c>
      <c r="F87" s="1">
        <v>1.8893930000000001</v>
      </c>
      <c r="G87" s="1">
        <v>0.19606499999999999</v>
      </c>
      <c r="H87" s="1">
        <v>3</v>
      </c>
      <c r="I87" s="1">
        <v>2.119996</v>
      </c>
      <c r="J87" s="1">
        <v>0.49765300000000001</v>
      </c>
      <c r="K87" s="1">
        <v>3</v>
      </c>
      <c r="M87" s="7"/>
      <c r="N87" s="1">
        <v>1.03815094890474</v>
      </c>
      <c r="O87" s="1">
        <v>9.4336000000000003E-2</v>
      </c>
      <c r="P87" s="1">
        <v>3</v>
      </c>
      <c r="Q87" s="1">
        <v>0.58176884877493995</v>
      </c>
      <c r="R87" s="1">
        <v>0.19606499999999999</v>
      </c>
      <c r="S87" s="1">
        <v>3</v>
      </c>
      <c r="T87" s="1">
        <v>0.85775874737991997</v>
      </c>
      <c r="U87" s="1">
        <v>0.49765300000000001</v>
      </c>
      <c r="V87" s="1">
        <v>3</v>
      </c>
    </row>
    <row r="88" spans="2:22" x14ac:dyDescent="0.25">
      <c r="B88" s="7"/>
      <c r="C88" s="1">
        <v>0.59706099999999995</v>
      </c>
      <c r="D88" s="1">
        <v>5.8842999999999999E-2</v>
      </c>
      <c r="E88" s="1">
        <v>3</v>
      </c>
      <c r="F88" s="1">
        <v>2.9166150000000002</v>
      </c>
      <c r="G88" s="1">
        <v>0.65738200000000002</v>
      </c>
      <c r="H88" s="1">
        <v>3</v>
      </c>
      <c r="I88" s="1">
        <v>7.4664799999999998</v>
      </c>
      <c r="J88" s="1">
        <v>0</v>
      </c>
      <c r="K88" s="1">
        <v>3</v>
      </c>
      <c r="M88" s="7"/>
      <c r="N88" s="1">
        <v>0.80335702846061996</v>
      </c>
      <c r="O88" s="1">
        <v>5.8842999999999999E-2</v>
      </c>
      <c r="P88" s="1">
        <v>3</v>
      </c>
      <c r="Q88" s="1">
        <v>0.86132095882306003</v>
      </c>
      <c r="R88" s="1">
        <v>0.65738200000000002</v>
      </c>
      <c r="S88" s="1">
        <v>3</v>
      </c>
      <c r="T88" s="1">
        <v>2.28299374097847</v>
      </c>
      <c r="U88" s="1">
        <v>0</v>
      </c>
      <c r="V88" s="1">
        <v>3</v>
      </c>
    </row>
    <row r="89" spans="2:22" x14ac:dyDescent="0.25">
      <c r="B89" s="7"/>
      <c r="C89" s="1">
        <v>0.82931999999999995</v>
      </c>
      <c r="D89" s="1">
        <v>9.4379000000000005E-2</v>
      </c>
      <c r="E89" s="1">
        <v>3</v>
      </c>
      <c r="F89" s="1"/>
      <c r="G89" s="1"/>
      <c r="H89" s="1"/>
      <c r="I89" s="1">
        <v>2.4741490000000002</v>
      </c>
      <c r="J89" s="1">
        <v>0.86389499999999997</v>
      </c>
      <c r="K89" s="1">
        <v>3</v>
      </c>
      <c r="M89" s="7"/>
      <c r="N89" s="1">
        <v>0.95546346089832002</v>
      </c>
      <c r="O89" s="1">
        <v>9.4379000000000005E-2</v>
      </c>
      <c r="P89" s="1">
        <v>3</v>
      </c>
      <c r="Q89" s="1"/>
      <c r="R89" s="1"/>
      <c r="S89" s="1">
        <v>3</v>
      </c>
      <c r="T89" s="1">
        <v>0.78549114111159002</v>
      </c>
      <c r="U89" s="1">
        <v>0.86389499999999997</v>
      </c>
      <c r="V89" s="1">
        <v>3</v>
      </c>
    </row>
    <row r="90" spans="2:22" x14ac:dyDescent="0.25">
      <c r="B90" s="7"/>
      <c r="C90" s="1"/>
      <c r="D90" s="1"/>
      <c r="E90" s="1"/>
      <c r="F90" s="1"/>
      <c r="G90" s="1"/>
      <c r="H90" s="1"/>
      <c r="I90" s="1">
        <v>3.8039079999999998</v>
      </c>
      <c r="J90" s="1">
        <v>0.46280700000000002</v>
      </c>
      <c r="K90" s="1">
        <v>3</v>
      </c>
      <c r="M90" s="7"/>
      <c r="N90" s="1"/>
      <c r="O90" s="1"/>
      <c r="P90" s="1"/>
      <c r="Q90" s="1"/>
      <c r="R90" s="1"/>
      <c r="S90" s="1"/>
      <c r="T90" s="1">
        <v>0.98807376267746005</v>
      </c>
      <c r="U90" s="1">
        <v>0.46280700000000002</v>
      </c>
      <c r="V90" s="1">
        <v>3</v>
      </c>
    </row>
    <row r="91" spans="2:22" x14ac:dyDescent="0.25">
      <c r="B91" s="7"/>
      <c r="C91" s="1"/>
      <c r="D91" s="1"/>
      <c r="E91" s="1"/>
      <c r="F91" s="7" t="s">
        <v>125</v>
      </c>
      <c r="G91" s="1">
        <v>1.01E-2</v>
      </c>
      <c r="H91" s="1"/>
      <c r="I91" s="7" t="s">
        <v>125</v>
      </c>
      <c r="J91" s="1">
        <v>3.1899999999999998E-2</v>
      </c>
      <c r="K91" s="1"/>
      <c r="M91" s="7"/>
      <c r="N91" s="1"/>
      <c r="O91" s="1"/>
      <c r="P91" s="1"/>
      <c r="Q91" s="7" t="s">
        <v>125</v>
      </c>
      <c r="R91" s="1">
        <v>0.68840000000000001</v>
      </c>
      <c r="S91" s="1"/>
      <c r="T91" s="7" t="s">
        <v>125</v>
      </c>
      <c r="U91" s="1">
        <v>0.43369999999999997</v>
      </c>
      <c r="V91" s="1"/>
    </row>
    <row r="92" spans="2:22" x14ac:dyDescent="0.25">
      <c r="B92" s="7"/>
      <c r="C92" s="1"/>
      <c r="D92" s="1"/>
      <c r="E92" s="1"/>
      <c r="F92" s="7" t="s">
        <v>202</v>
      </c>
      <c r="G92" s="1" t="s">
        <v>171</v>
      </c>
      <c r="H92" s="1"/>
      <c r="I92" s="7" t="s">
        <v>202</v>
      </c>
      <c r="J92" s="1" t="s">
        <v>171</v>
      </c>
      <c r="K92" s="1"/>
      <c r="M92" s="7"/>
      <c r="N92" s="1"/>
      <c r="O92" s="1"/>
      <c r="P92" s="1"/>
      <c r="Q92" s="7" t="s">
        <v>202</v>
      </c>
      <c r="R92" s="1" t="s">
        <v>199</v>
      </c>
      <c r="S92" s="1"/>
      <c r="T92" s="7" t="s">
        <v>202</v>
      </c>
      <c r="U92" s="1" t="s">
        <v>199</v>
      </c>
      <c r="V92" s="1"/>
    </row>
    <row r="93" spans="2:22" x14ac:dyDescent="0.25">
      <c r="B93" s="7"/>
      <c r="C93" s="1"/>
      <c r="D93" s="1"/>
      <c r="E93" s="1"/>
      <c r="F93" s="7" t="s">
        <v>203</v>
      </c>
      <c r="G93" s="1" t="s">
        <v>132</v>
      </c>
      <c r="H93" s="1"/>
      <c r="I93" s="7" t="s">
        <v>203</v>
      </c>
      <c r="J93" s="1" t="s">
        <v>132</v>
      </c>
      <c r="K93" s="1"/>
      <c r="M93" s="7"/>
      <c r="N93" s="1"/>
      <c r="O93" s="1"/>
      <c r="P93" s="1"/>
      <c r="Q93" s="7" t="s">
        <v>203</v>
      </c>
      <c r="R93" s="1" t="s">
        <v>134</v>
      </c>
      <c r="S93" s="1"/>
      <c r="T93" s="7" t="s">
        <v>203</v>
      </c>
      <c r="U93" s="1" t="s">
        <v>134</v>
      </c>
      <c r="V93" s="1"/>
    </row>
    <row r="94" spans="2:22" x14ac:dyDescent="0.25">
      <c r="B94" s="7"/>
      <c r="C94" s="1"/>
      <c r="D94" s="1"/>
      <c r="E94" s="1"/>
      <c r="F94" s="7" t="s">
        <v>204</v>
      </c>
      <c r="G94" s="1" t="s">
        <v>205</v>
      </c>
      <c r="H94" s="1"/>
      <c r="I94" s="7" t="s">
        <v>204</v>
      </c>
      <c r="J94" s="1" t="s">
        <v>205</v>
      </c>
      <c r="K94" s="1"/>
      <c r="M94" s="7"/>
      <c r="N94" s="1"/>
      <c r="O94" s="1"/>
      <c r="P94" s="1"/>
      <c r="Q94" s="7" t="s">
        <v>204</v>
      </c>
      <c r="R94" s="1" t="s">
        <v>205</v>
      </c>
      <c r="S94" s="1"/>
      <c r="T94" s="7" t="s">
        <v>204</v>
      </c>
      <c r="U94" s="1" t="s">
        <v>205</v>
      </c>
      <c r="V94" s="1"/>
    </row>
    <row r="95" spans="2:22" x14ac:dyDescent="0.25">
      <c r="B95" s="7"/>
      <c r="C95" s="1"/>
      <c r="D95" s="1"/>
      <c r="E95" s="1"/>
      <c r="F95" s="7" t="s">
        <v>206</v>
      </c>
      <c r="G95" s="1" t="s">
        <v>217</v>
      </c>
      <c r="H95" s="1"/>
      <c r="I95" s="7" t="s">
        <v>206</v>
      </c>
      <c r="J95" s="1" t="s">
        <v>218</v>
      </c>
      <c r="K95" s="1"/>
      <c r="M95" s="7"/>
      <c r="N95" s="1"/>
      <c r="O95" s="1"/>
      <c r="P95" s="1"/>
      <c r="Q95" s="7" t="s">
        <v>206</v>
      </c>
      <c r="R95" s="1" t="s">
        <v>219</v>
      </c>
      <c r="S95" s="1"/>
      <c r="T95" s="7" t="s">
        <v>206</v>
      </c>
      <c r="U95" s="1" t="s">
        <v>220</v>
      </c>
      <c r="V95" s="1"/>
    </row>
    <row r="97" spans="2:22" x14ac:dyDescent="0.25">
      <c r="B97" s="2"/>
      <c r="C97" s="15" t="s">
        <v>16</v>
      </c>
      <c r="D97" s="15"/>
      <c r="E97" s="15"/>
      <c r="F97" s="15" t="s">
        <v>17</v>
      </c>
      <c r="G97" s="15"/>
      <c r="H97" s="15"/>
      <c r="I97" s="15" t="s">
        <v>18</v>
      </c>
      <c r="J97" s="15"/>
      <c r="K97" s="15"/>
      <c r="M97" s="2"/>
      <c r="N97" s="15" t="s">
        <v>16</v>
      </c>
      <c r="O97" s="15"/>
      <c r="P97" s="15"/>
      <c r="Q97" s="15" t="s">
        <v>17</v>
      </c>
      <c r="R97" s="15"/>
      <c r="S97" s="15"/>
      <c r="T97" s="15" t="s">
        <v>18</v>
      </c>
      <c r="U97" s="15"/>
      <c r="V97" s="15"/>
    </row>
    <row r="98" spans="2:22" x14ac:dyDescent="0.25">
      <c r="B98" s="7" t="s">
        <v>32</v>
      </c>
      <c r="C98" s="1">
        <v>1.4307700000000001</v>
      </c>
      <c r="D98" s="1">
        <v>0</v>
      </c>
      <c r="E98" s="1">
        <v>3</v>
      </c>
      <c r="F98" s="1">
        <v>1.218826</v>
      </c>
      <c r="G98" s="1">
        <v>0.964476</v>
      </c>
      <c r="H98" s="1">
        <v>3</v>
      </c>
      <c r="I98" s="1">
        <v>1.0278240000000001</v>
      </c>
      <c r="J98" s="1">
        <v>5.3337000000000002E-2</v>
      </c>
      <c r="K98" s="1">
        <v>3</v>
      </c>
      <c r="M98" s="7" t="s">
        <v>33</v>
      </c>
      <c r="N98" s="1">
        <v>1.477452</v>
      </c>
      <c r="O98" s="1">
        <v>0</v>
      </c>
      <c r="P98" s="1">
        <v>3</v>
      </c>
      <c r="Q98" s="1">
        <v>59.192970000000003</v>
      </c>
      <c r="R98" s="1">
        <v>0.964476</v>
      </c>
      <c r="S98" s="1">
        <v>3</v>
      </c>
      <c r="T98" s="1">
        <v>25.75976</v>
      </c>
      <c r="U98" s="1">
        <v>5.3337000000000002E-2</v>
      </c>
      <c r="V98" s="1">
        <v>3</v>
      </c>
    </row>
    <row r="99" spans="2:22" x14ac:dyDescent="0.25">
      <c r="B99" s="7"/>
      <c r="C99" s="1">
        <v>1.2017690000000001</v>
      </c>
      <c r="D99" s="1">
        <v>0.165793</v>
      </c>
      <c r="E99" s="1">
        <v>3</v>
      </c>
      <c r="F99" s="1">
        <v>1.4837990000000001</v>
      </c>
      <c r="G99" s="1">
        <v>0.71055199999999996</v>
      </c>
      <c r="H99" s="1">
        <v>3</v>
      </c>
      <c r="I99" s="1">
        <v>0.95095099999999999</v>
      </c>
      <c r="J99" s="1">
        <v>9.0819999999999998E-2</v>
      </c>
      <c r="K99" s="1">
        <v>3</v>
      </c>
      <c r="M99" s="7"/>
      <c r="N99" s="1">
        <v>2.3921190000000001</v>
      </c>
      <c r="O99" s="1">
        <v>0.165793</v>
      </c>
      <c r="P99" s="1">
        <v>3</v>
      </c>
      <c r="Q99" s="1">
        <v>27.901340000000001</v>
      </c>
      <c r="R99" s="1">
        <v>0.71055199999999996</v>
      </c>
      <c r="S99" s="1">
        <v>3</v>
      </c>
      <c r="T99" s="1">
        <v>52.896630000000002</v>
      </c>
      <c r="U99" s="1">
        <v>9.0819999999999998E-2</v>
      </c>
      <c r="V99" s="1">
        <v>3</v>
      </c>
    </row>
    <row r="100" spans="2:22" x14ac:dyDescent="0.25">
      <c r="B100" s="7"/>
      <c r="C100" s="1">
        <v>0.91964400000000002</v>
      </c>
      <c r="D100" s="1">
        <v>9.4336000000000003E-2</v>
      </c>
      <c r="E100" s="1">
        <v>3</v>
      </c>
      <c r="F100" s="1">
        <v>0.74154799999999998</v>
      </c>
      <c r="G100" s="1">
        <v>0.19606499999999999</v>
      </c>
      <c r="H100" s="1">
        <v>3</v>
      </c>
      <c r="I100" s="1">
        <v>1.01725</v>
      </c>
      <c r="J100" s="1">
        <v>0.49765300000000001</v>
      </c>
      <c r="K100" s="1">
        <v>3</v>
      </c>
      <c r="M100" s="7"/>
      <c r="N100" s="1">
        <v>0.68245699999999998</v>
      </c>
      <c r="O100" s="1">
        <v>9.4336000000000003E-2</v>
      </c>
      <c r="P100" s="1">
        <v>3</v>
      </c>
      <c r="Q100" s="1">
        <v>8.7970089999999992</v>
      </c>
      <c r="R100" s="1">
        <v>0.19606499999999999</v>
      </c>
      <c r="S100" s="1">
        <v>3</v>
      </c>
      <c r="T100" s="1">
        <v>61.859990000000003</v>
      </c>
      <c r="U100" s="1">
        <v>0.49765300000000001</v>
      </c>
      <c r="V100" s="1">
        <v>3</v>
      </c>
    </row>
    <row r="101" spans="2:22" x14ac:dyDescent="0.25">
      <c r="B101" s="7"/>
      <c r="C101" s="1">
        <v>0.82384800000000002</v>
      </c>
      <c r="D101" s="1">
        <v>5.8842999999999999E-2</v>
      </c>
      <c r="E101" s="1">
        <v>3</v>
      </c>
      <c r="F101" s="1">
        <v>1.2290220000000001</v>
      </c>
      <c r="G101" s="1">
        <v>0.65738200000000002</v>
      </c>
      <c r="H101" s="1">
        <v>3</v>
      </c>
      <c r="I101" s="1">
        <v>3.6934499999999999</v>
      </c>
      <c r="J101" s="1">
        <v>0</v>
      </c>
      <c r="K101" s="1">
        <v>3</v>
      </c>
      <c r="M101" s="7"/>
      <c r="N101" s="1">
        <v>0.53435200000000005</v>
      </c>
      <c r="O101" s="1">
        <v>5.8842999999999999E-2</v>
      </c>
      <c r="P101" s="1">
        <v>3</v>
      </c>
      <c r="Q101" s="1">
        <v>44.098759999999999</v>
      </c>
      <c r="R101" s="1">
        <v>0.65738200000000002</v>
      </c>
      <c r="S101" s="1">
        <v>3</v>
      </c>
      <c r="T101" s="1">
        <v>97.370239999999995</v>
      </c>
      <c r="U101" s="1">
        <v>0</v>
      </c>
      <c r="V101" s="1">
        <v>3</v>
      </c>
    </row>
    <row r="102" spans="2:22" x14ac:dyDescent="0.25">
      <c r="B102" s="7"/>
      <c r="C102" s="1">
        <v>0.76761299999999999</v>
      </c>
      <c r="D102" s="1">
        <v>9.4379000000000005E-2</v>
      </c>
      <c r="E102" s="1">
        <v>3</v>
      </c>
      <c r="F102" s="1"/>
      <c r="G102" s="1"/>
      <c r="H102" s="1"/>
      <c r="I102" s="1">
        <v>1.3111159999999999</v>
      </c>
      <c r="J102" s="1">
        <v>0.86389499999999997</v>
      </c>
      <c r="K102" s="1">
        <v>3</v>
      </c>
      <c r="M102" s="7"/>
      <c r="N102" s="1">
        <v>0.775891</v>
      </c>
      <c r="O102" s="1">
        <v>9.4379000000000005E-2</v>
      </c>
      <c r="P102" s="1">
        <v>3</v>
      </c>
      <c r="Q102" s="1"/>
      <c r="R102" s="1"/>
      <c r="S102" s="1"/>
      <c r="T102" s="1">
        <v>63.694360000000003</v>
      </c>
      <c r="U102" s="1">
        <v>0.86389499999999997</v>
      </c>
      <c r="V102" s="1">
        <v>3</v>
      </c>
    </row>
    <row r="103" spans="2:22" x14ac:dyDescent="0.25">
      <c r="B103" s="7"/>
      <c r="C103" s="1"/>
      <c r="D103" s="1"/>
      <c r="E103" s="1"/>
      <c r="F103" s="1"/>
      <c r="G103" s="1"/>
      <c r="H103" s="1"/>
      <c r="I103" s="1">
        <v>1.3721369999999999</v>
      </c>
      <c r="J103" s="1">
        <v>0.46280700000000002</v>
      </c>
      <c r="K103" s="1">
        <v>3</v>
      </c>
      <c r="M103" s="7"/>
      <c r="N103" s="1"/>
      <c r="O103" s="1"/>
      <c r="P103" s="1"/>
      <c r="Q103" s="1"/>
      <c r="R103" s="1"/>
      <c r="S103" s="1"/>
      <c r="T103" s="1">
        <v>77.571979999999996</v>
      </c>
      <c r="U103" s="1">
        <v>0.46280700000000002</v>
      </c>
      <c r="V103" s="1">
        <v>3</v>
      </c>
    </row>
    <row r="104" spans="2:22" x14ac:dyDescent="0.25">
      <c r="B104" s="7"/>
      <c r="C104" s="1"/>
      <c r="D104" s="1"/>
      <c r="E104" s="1"/>
      <c r="F104" s="7" t="s">
        <v>125</v>
      </c>
      <c r="G104" s="1">
        <v>0.50080000000000002</v>
      </c>
      <c r="H104" s="1"/>
      <c r="I104" s="7" t="s">
        <v>125</v>
      </c>
      <c r="J104" s="1">
        <v>0.30530000000000002</v>
      </c>
      <c r="K104" s="1"/>
      <c r="M104" s="7"/>
      <c r="N104" s="1"/>
      <c r="O104" s="1"/>
      <c r="P104" s="1"/>
      <c r="Q104" s="7" t="s">
        <v>125</v>
      </c>
      <c r="R104" s="1">
        <v>9.2999999999999992E-3</v>
      </c>
      <c r="S104" s="1"/>
      <c r="T104" s="7" t="s">
        <v>125</v>
      </c>
      <c r="U104" s="1">
        <v>2.9999999999999997E-4</v>
      </c>
      <c r="V104" s="1"/>
    </row>
    <row r="105" spans="2:22" x14ac:dyDescent="0.25">
      <c r="B105" s="7"/>
      <c r="C105" s="1"/>
      <c r="D105" s="1"/>
      <c r="E105" s="1"/>
      <c r="F105" s="7" t="s">
        <v>202</v>
      </c>
      <c r="G105" s="1" t="s">
        <v>199</v>
      </c>
      <c r="H105" s="1"/>
      <c r="I105" s="7" t="s">
        <v>202</v>
      </c>
      <c r="J105" s="1" t="s">
        <v>199</v>
      </c>
      <c r="K105" s="1"/>
      <c r="M105" s="7"/>
      <c r="N105" s="1"/>
      <c r="O105" s="1"/>
      <c r="P105" s="1"/>
      <c r="Q105" s="7" t="s">
        <v>202</v>
      </c>
      <c r="R105" s="1" t="s">
        <v>174</v>
      </c>
      <c r="S105" s="1"/>
      <c r="T105" s="7" t="s">
        <v>202</v>
      </c>
      <c r="U105" s="1" t="s">
        <v>169</v>
      </c>
      <c r="V105" s="1"/>
    </row>
    <row r="106" spans="2:22" x14ac:dyDescent="0.25">
      <c r="B106" s="7"/>
      <c r="C106" s="1"/>
      <c r="D106" s="1"/>
      <c r="E106" s="1"/>
      <c r="F106" s="7" t="s">
        <v>203</v>
      </c>
      <c r="G106" s="1" t="s">
        <v>134</v>
      </c>
      <c r="H106" s="1"/>
      <c r="I106" s="7" t="s">
        <v>203</v>
      </c>
      <c r="J106" s="1" t="s">
        <v>134</v>
      </c>
      <c r="K106" s="1"/>
      <c r="M106" s="7"/>
      <c r="N106" s="1"/>
      <c r="O106" s="1"/>
      <c r="P106" s="1"/>
      <c r="Q106" s="7" t="s">
        <v>203</v>
      </c>
      <c r="R106" s="1" t="s">
        <v>132</v>
      </c>
      <c r="S106" s="1"/>
      <c r="T106" s="7" t="s">
        <v>203</v>
      </c>
      <c r="U106" s="1" t="s">
        <v>132</v>
      </c>
      <c r="V106" s="1"/>
    </row>
    <row r="107" spans="2:22" x14ac:dyDescent="0.25">
      <c r="B107" s="7"/>
      <c r="C107" s="1"/>
      <c r="D107" s="1"/>
      <c r="E107" s="1"/>
      <c r="F107" s="7" t="s">
        <v>204</v>
      </c>
      <c r="G107" s="1" t="s">
        <v>205</v>
      </c>
      <c r="H107" s="1"/>
      <c r="I107" s="7" t="s">
        <v>204</v>
      </c>
      <c r="J107" s="1" t="s">
        <v>205</v>
      </c>
      <c r="K107" s="1"/>
      <c r="M107" s="7"/>
      <c r="N107" s="1"/>
      <c r="O107" s="1"/>
      <c r="P107" s="1"/>
      <c r="Q107" s="7" t="s">
        <v>204</v>
      </c>
      <c r="R107" s="1" t="s">
        <v>205</v>
      </c>
      <c r="S107" s="1"/>
      <c r="T107" s="7" t="s">
        <v>204</v>
      </c>
      <c r="U107" s="1" t="s">
        <v>205</v>
      </c>
      <c r="V107" s="1"/>
    </row>
    <row r="108" spans="2:22" x14ac:dyDescent="0.25">
      <c r="B108" s="7"/>
      <c r="C108" s="1"/>
      <c r="D108" s="1"/>
      <c r="E108" s="1"/>
      <c r="F108" s="7" t="s">
        <v>206</v>
      </c>
      <c r="G108" s="1" t="s">
        <v>223</v>
      </c>
      <c r="H108" s="1"/>
      <c r="I108" s="7" t="s">
        <v>206</v>
      </c>
      <c r="J108" s="1" t="s">
        <v>224</v>
      </c>
      <c r="K108" s="1"/>
      <c r="M108" s="7"/>
      <c r="N108" s="1"/>
      <c r="O108" s="1"/>
      <c r="P108" s="1"/>
      <c r="Q108" s="7" t="s">
        <v>206</v>
      </c>
      <c r="R108" s="1" t="s">
        <v>221</v>
      </c>
      <c r="S108" s="1"/>
      <c r="T108" s="7" t="s">
        <v>206</v>
      </c>
      <c r="U108" s="1" t="s">
        <v>222</v>
      </c>
      <c r="V108" s="1"/>
    </row>
    <row r="110" spans="2:22" x14ac:dyDescent="0.25">
      <c r="B110" s="2"/>
      <c r="C110" s="15" t="s">
        <v>16</v>
      </c>
      <c r="D110" s="15"/>
      <c r="E110" s="15"/>
      <c r="F110" s="15" t="s">
        <v>17</v>
      </c>
      <c r="G110" s="15"/>
      <c r="H110" s="15"/>
      <c r="I110" s="15" t="s">
        <v>18</v>
      </c>
      <c r="J110" s="15"/>
      <c r="K110" s="15"/>
      <c r="M110" s="2"/>
      <c r="N110" s="15" t="s">
        <v>16</v>
      </c>
      <c r="O110" s="15"/>
      <c r="P110" s="15"/>
      <c r="Q110" s="15" t="s">
        <v>17</v>
      </c>
      <c r="R110" s="15"/>
      <c r="S110" s="15"/>
      <c r="T110" s="15" t="s">
        <v>18</v>
      </c>
      <c r="U110" s="15"/>
      <c r="V110" s="15"/>
    </row>
    <row r="111" spans="2:22" x14ac:dyDescent="0.25">
      <c r="B111" s="7" t="s">
        <v>34</v>
      </c>
      <c r="C111" s="1">
        <v>0</v>
      </c>
      <c r="D111" s="1">
        <v>0</v>
      </c>
      <c r="E111" s="1">
        <v>500</v>
      </c>
      <c r="F111" s="1">
        <v>31</v>
      </c>
      <c r="G111" s="1">
        <v>0</v>
      </c>
      <c r="H111" s="1">
        <v>500</v>
      </c>
      <c r="I111" s="1">
        <v>20</v>
      </c>
      <c r="J111" s="1">
        <v>0</v>
      </c>
      <c r="K111" s="1">
        <v>500</v>
      </c>
      <c r="M111" s="7" t="s">
        <v>35</v>
      </c>
      <c r="N111" s="1">
        <v>1</v>
      </c>
      <c r="O111" s="1">
        <v>0</v>
      </c>
      <c r="P111" s="1">
        <v>3</v>
      </c>
      <c r="Q111" s="1">
        <v>4.2422950000000004</v>
      </c>
      <c r="R111" s="1">
        <v>0.83050100000000004</v>
      </c>
      <c r="S111" s="1">
        <v>3</v>
      </c>
      <c r="T111" s="1">
        <v>1.512767</v>
      </c>
      <c r="U111" s="1">
        <v>0.14510100000000001</v>
      </c>
      <c r="V111" s="1">
        <v>3</v>
      </c>
    </row>
    <row r="112" spans="2:22" x14ac:dyDescent="0.25">
      <c r="B112" s="7">
        <v>0</v>
      </c>
      <c r="C112" s="1">
        <v>0</v>
      </c>
      <c r="D112" s="1">
        <v>0</v>
      </c>
      <c r="E112" s="1">
        <v>500</v>
      </c>
      <c r="F112" s="1">
        <v>15</v>
      </c>
      <c r="G112" s="1">
        <v>0</v>
      </c>
      <c r="H112" s="1">
        <v>500</v>
      </c>
      <c r="I112" s="1">
        <v>11</v>
      </c>
      <c r="J112" s="1">
        <v>0</v>
      </c>
      <c r="K112" s="1">
        <v>500</v>
      </c>
      <c r="M112" s="7"/>
      <c r="N112" s="1">
        <v>1.067137</v>
      </c>
      <c r="O112" s="1">
        <v>1.32755</v>
      </c>
      <c r="P112" s="1">
        <v>3</v>
      </c>
      <c r="Q112" s="1">
        <v>0.42215200000000003</v>
      </c>
      <c r="R112" s="1">
        <v>8.8722999999999996E-2</v>
      </c>
      <c r="S112" s="1">
        <v>3</v>
      </c>
      <c r="T112" s="1">
        <v>0.66292399999999996</v>
      </c>
      <c r="U112" s="1">
        <v>6.0351000000000002E-2</v>
      </c>
      <c r="V112" s="1">
        <v>3</v>
      </c>
    </row>
    <row r="113" spans="2:22" x14ac:dyDescent="0.25">
      <c r="B113" s="7">
        <v>0</v>
      </c>
      <c r="C113" s="1">
        <v>0</v>
      </c>
      <c r="D113" s="1">
        <v>0</v>
      </c>
      <c r="E113" s="1">
        <v>500</v>
      </c>
      <c r="F113" s="1">
        <v>30</v>
      </c>
      <c r="G113" s="1">
        <v>0</v>
      </c>
      <c r="H113" s="1">
        <v>500</v>
      </c>
      <c r="I113" s="1">
        <v>15</v>
      </c>
      <c r="J113" s="1">
        <v>0</v>
      </c>
      <c r="K113" s="1">
        <v>500</v>
      </c>
      <c r="M113" s="7"/>
      <c r="N113" s="1">
        <v>1.9435182</v>
      </c>
      <c r="O113" s="1">
        <v>0.13040499999999999</v>
      </c>
      <c r="P113" s="1">
        <v>3</v>
      </c>
      <c r="Q113" s="1">
        <v>1.209076</v>
      </c>
      <c r="R113" s="1">
        <v>6.8113000000000007E-2</v>
      </c>
      <c r="S113" s="1">
        <v>3</v>
      </c>
      <c r="T113" s="1">
        <v>1.60426</v>
      </c>
      <c r="U113" s="1">
        <v>0.16170200000000001</v>
      </c>
      <c r="V113" s="1">
        <v>3</v>
      </c>
    </row>
    <row r="114" spans="2:22" x14ac:dyDescent="0.25">
      <c r="B114" s="7">
        <v>0</v>
      </c>
      <c r="C114" s="1">
        <v>0</v>
      </c>
      <c r="D114" s="1">
        <v>0</v>
      </c>
      <c r="E114" s="1">
        <v>500</v>
      </c>
      <c r="F114" s="1">
        <v>10</v>
      </c>
      <c r="G114" s="1">
        <v>0</v>
      </c>
      <c r="H114" s="1">
        <v>500</v>
      </c>
      <c r="I114" s="1">
        <v>60</v>
      </c>
      <c r="J114" s="1">
        <v>0</v>
      </c>
      <c r="K114" s="1">
        <v>500</v>
      </c>
      <c r="M114" s="7"/>
      <c r="N114" s="1">
        <v>1.3838098000000001</v>
      </c>
      <c r="O114" s="1">
        <v>0.157689</v>
      </c>
      <c r="P114" s="1">
        <v>3</v>
      </c>
      <c r="Q114" s="1">
        <v>3.1086149999999999</v>
      </c>
      <c r="R114" s="1">
        <v>0.473526</v>
      </c>
      <c r="S114" s="1">
        <v>3</v>
      </c>
      <c r="T114" s="1">
        <v>4.301164</v>
      </c>
      <c r="U114" s="1">
        <v>0</v>
      </c>
      <c r="V114" s="1">
        <v>3</v>
      </c>
    </row>
    <row r="115" spans="2:22" x14ac:dyDescent="0.25">
      <c r="B115" s="7">
        <v>0</v>
      </c>
      <c r="C115" s="1">
        <v>0</v>
      </c>
      <c r="D115" s="1">
        <v>0</v>
      </c>
      <c r="E115" s="1">
        <v>500</v>
      </c>
      <c r="F115" s="1"/>
      <c r="G115" s="1"/>
      <c r="H115" s="1"/>
      <c r="I115" s="1">
        <v>14</v>
      </c>
      <c r="J115" s="1">
        <v>0</v>
      </c>
      <c r="K115" s="1">
        <v>500</v>
      </c>
      <c r="M115" s="7"/>
      <c r="N115" s="1">
        <v>1.3633069</v>
      </c>
      <c r="O115" s="1">
        <v>0.21625</v>
      </c>
      <c r="P115" s="1">
        <v>3</v>
      </c>
      <c r="Q115" s="1"/>
      <c r="R115" s="1"/>
      <c r="S115" s="1"/>
      <c r="T115" s="1">
        <v>2.351124</v>
      </c>
      <c r="U115" s="1">
        <v>0.33078000000000002</v>
      </c>
      <c r="V115" s="1">
        <v>3</v>
      </c>
    </row>
    <row r="116" spans="2:22" x14ac:dyDescent="0.25">
      <c r="B116" s="7"/>
      <c r="C116" s="1"/>
      <c r="D116" s="1"/>
      <c r="E116" s="1"/>
      <c r="F116" s="1"/>
      <c r="G116" s="1"/>
      <c r="H116" s="1"/>
      <c r="I116" s="1">
        <v>31</v>
      </c>
      <c r="J116" s="1">
        <v>0</v>
      </c>
      <c r="K116" s="1">
        <v>500</v>
      </c>
      <c r="M116" s="7"/>
      <c r="N116" s="1"/>
      <c r="O116" s="1"/>
      <c r="P116" s="1"/>
      <c r="Q116" s="1"/>
      <c r="R116" s="1"/>
      <c r="S116" s="1"/>
      <c r="T116" s="1">
        <v>0.90444100000000005</v>
      </c>
      <c r="U116" s="1">
        <v>0.11626400000000001</v>
      </c>
      <c r="V116" s="1">
        <v>3</v>
      </c>
    </row>
    <row r="117" spans="2:22" x14ac:dyDescent="0.25">
      <c r="B117" s="7"/>
      <c r="C117" s="1"/>
      <c r="D117" s="1"/>
      <c r="E117" s="1"/>
      <c r="F117" s="7" t="s">
        <v>125</v>
      </c>
      <c r="G117" s="1">
        <v>2.3999999999999998E-3</v>
      </c>
      <c r="H117" s="7"/>
      <c r="I117" s="7" t="s">
        <v>125</v>
      </c>
      <c r="J117" s="1">
        <v>1.44E-2</v>
      </c>
      <c r="M117" s="7"/>
      <c r="N117" s="1"/>
      <c r="O117" s="1"/>
      <c r="P117" s="1"/>
      <c r="Q117" s="7" t="s">
        <v>125</v>
      </c>
      <c r="R117" s="1">
        <v>0.29459999999999997</v>
      </c>
      <c r="S117" s="1"/>
      <c r="T117" s="7" t="s">
        <v>125</v>
      </c>
      <c r="U117" s="1">
        <v>0.40450000000000003</v>
      </c>
      <c r="V117" s="1"/>
    </row>
    <row r="118" spans="2:22" x14ac:dyDescent="0.25">
      <c r="B118" s="7"/>
      <c r="C118" s="1"/>
      <c r="D118" s="1"/>
      <c r="E118" s="1"/>
      <c r="F118" s="7" t="s">
        <v>202</v>
      </c>
      <c r="G118" s="1" t="s">
        <v>174</v>
      </c>
      <c r="H118" s="7"/>
      <c r="I118" s="7" t="s">
        <v>202</v>
      </c>
      <c r="J118" s="1" t="s">
        <v>171</v>
      </c>
      <c r="M118" s="7"/>
      <c r="N118" s="1"/>
      <c r="O118" s="1"/>
      <c r="P118" s="1"/>
      <c r="Q118" s="7" t="s">
        <v>202</v>
      </c>
      <c r="R118" s="1" t="s">
        <v>199</v>
      </c>
      <c r="S118" s="1"/>
      <c r="T118" s="7" t="s">
        <v>202</v>
      </c>
      <c r="U118" s="1" t="s">
        <v>199</v>
      </c>
      <c r="V118" s="1"/>
    </row>
    <row r="119" spans="2:22" x14ac:dyDescent="0.25">
      <c r="B119" s="7"/>
      <c r="C119" s="1"/>
      <c r="D119" s="1"/>
      <c r="E119" s="1"/>
      <c r="F119" s="7" t="s">
        <v>203</v>
      </c>
      <c r="G119" s="1" t="s">
        <v>132</v>
      </c>
      <c r="H119" s="7"/>
      <c r="I119" s="7" t="s">
        <v>203</v>
      </c>
      <c r="J119" s="1" t="s">
        <v>132</v>
      </c>
      <c r="M119" s="7"/>
      <c r="N119" s="1"/>
      <c r="O119" s="1"/>
      <c r="P119" s="1"/>
      <c r="Q119" s="7" t="s">
        <v>203</v>
      </c>
      <c r="R119" s="1" t="s">
        <v>134</v>
      </c>
      <c r="S119" s="1"/>
      <c r="T119" s="7" t="s">
        <v>203</v>
      </c>
      <c r="U119" s="1" t="s">
        <v>134</v>
      </c>
      <c r="V119" s="1"/>
    </row>
    <row r="120" spans="2:22" x14ac:dyDescent="0.25">
      <c r="B120" s="7"/>
      <c r="C120" s="1"/>
      <c r="D120" s="1"/>
      <c r="E120" s="1"/>
      <c r="F120" s="7" t="s">
        <v>204</v>
      </c>
      <c r="G120" s="1" t="s">
        <v>205</v>
      </c>
      <c r="H120" s="7"/>
      <c r="I120" s="7" t="s">
        <v>204</v>
      </c>
      <c r="J120" s="1" t="s">
        <v>205</v>
      </c>
      <c r="M120" s="7"/>
      <c r="N120" s="1"/>
      <c r="O120" s="1"/>
      <c r="P120" s="1"/>
      <c r="Q120" s="7" t="s">
        <v>204</v>
      </c>
      <c r="R120" s="1" t="s">
        <v>205</v>
      </c>
      <c r="S120" s="1"/>
      <c r="T120" s="7" t="s">
        <v>204</v>
      </c>
      <c r="U120" s="1" t="s">
        <v>205</v>
      </c>
      <c r="V120" s="1"/>
    </row>
    <row r="121" spans="2:22" x14ac:dyDescent="0.25">
      <c r="B121" s="7"/>
      <c r="C121" s="1"/>
      <c r="D121" s="1"/>
      <c r="E121" s="1"/>
      <c r="F121" s="7" t="s">
        <v>206</v>
      </c>
      <c r="G121" s="1" t="s">
        <v>248</v>
      </c>
      <c r="H121" s="7"/>
      <c r="I121" s="7" t="s">
        <v>206</v>
      </c>
      <c r="J121" s="1" t="s">
        <v>249</v>
      </c>
      <c r="M121" s="7"/>
      <c r="N121" s="1"/>
      <c r="O121" s="1"/>
      <c r="P121" s="1"/>
      <c r="Q121" s="7" t="s">
        <v>206</v>
      </c>
      <c r="R121" s="1" t="s">
        <v>231</v>
      </c>
      <c r="S121" s="1"/>
      <c r="T121" s="7" t="s">
        <v>206</v>
      </c>
      <c r="U121" s="1" t="s">
        <v>232</v>
      </c>
      <c r="V121" s="1"/>
    </row>
    <row r="122" spans="2:22" x14ac:dyDescent="0.25">
      <c r="B122" s="7"/>
      <c r="C122" s="1"/>
      <c r="D122" s="1"/>
      <c r="E122" s="1"/>
      <c r="F122" s="1"/>
      <c r="G122" s="1"/>
      <c r="H122" s="1"/>
      <c r="I122" s="1"/>
      <c r="J122" s="1"/>
      <c r="K122" s="1"/>
    </row>
    <row r="123" spans="2:22" x14ac:dyDescent="0.25">
      <c r="B123" s="2"/>
      <c r="C123" s="15" t="s">
        <v>16</v>
      </c>
      <c r="D123" s="15"/>
      <c r="E123" s="15"/>
      <c r="F123" s="15" t="s">
        <v>17</v>
      </c>
      <c r="G123" s="15"/>
      <c r="H123" s="15"/>
      <c r="I123" s="15" t="s">
        <v>18</v>
      </c>
      <c r="J123" s="15"/>
      <c r="K123" s="15"/>
      <c r="M123" s="2"/>
      <c r="N123" s="15" t="s">
        <v>16</v>
      </c>
      <c r="O123" s="15"/>
      <c r="P123" s="15"/>
      <c r="Q123" s="15" t="s">
        <v>17</v>
      </c>
      <c r="R123" s="15"/>
      <c r="S123" s="15"/>
      <c r="T123" s="15" t="s">
        <v>18</v>
      </c>
      <c r="U123" s="15"/>
      <c r="V123" s="15"/>
    </row>
    <row r="124" spans="2:22" x14ac:dyDescent="0.25">
      <c r="B124" s="7" t="s">
        <v>38</v>
      </c>
      <c r="C124" s="1">
        <v>1</v>
      </c>
      <c r="D124" s="1">
        <v>0</v>
      </c>
      <c r="E124" s="1">
        <v>3</v>
      </c>
      <c r="F124" s="1">
        <v>4.9266560000000004</v>
      </c>
      <c r="G124" s="1">
        <v>0.964476</v>
      </c>
      <c r="H124" s="1">
        <v>3</v>
      </c>
      <c r="I124" s="1">
        <v>0.55606599999999995</v>
      </c>
      <c r="J124" s="1">
        <v>5.3337000000000002E-2</v>
      </c>
      <c r="K124" s="1">
        <v>3</v>
      </c>
      <c r="M124" s="7" t="s">
        <v>39</v>
      </c>
      <c r="N124" s="1">
        <v>1</v>
      </c>
      <c r="O124" s="1">
        <v>0</v>
      </c>
      <c r="P124" s="1">
        <v>3</v>
      </c>
      <c r="Q124" s="1">
        <v>1.139785</v>
      </c>
      <c r="R124" s="1">
        <v>0.223132</v>
      </c>
      <c r="S124" s="1">
        <v>3</v>
      </c>
      <c r="T124" s="1">
        <v>0.44406899999999999</v>
      </c>
      <c r="U124" s="1">
        <v>4.2594E-2</v>
      </c>
      <c r="V124" s="1">
        <v>3</v>
      </c>
    </row>
    <row r="125" spans="2:22" x14ac:dyDescent="0.25">
      <c r="B125" s="7"/>
      <c r="C125" s="1">
        <v>1.8816841</v>
      </c>
      <c r="D125" s="1">
        <v>0.165793</v>
      </c>
      <c r="E125" s="1">
        <v>3</v>
      </c>
      <c r="F125" s="1">
        <v>3.3808799999999999</v>
      </c>
      <c r="G125" s="1">
        <v>0.71055199999999996</v>
      </c>
      <c r="H125" s="1">
        <v>3</v>
      </c>
      <c r="I125" s="1">
        <v>0.99761</v>
      </c>
      <c r="J125" s="1">
        <v>9.0819999999999998E-2</v>
      </c>
      <c r="K125" s="1">
        <v>3</v>
      </c>
      <c r="M125" s="7"/>
      <c r="N125" s="1">
        <v>1.7678910999999999</v>
      </c>
      <c r="O125" s="1">
        <v>0.15576699999999999</v>
      </c>
      <c r="P125" s="1">
        <v>3</v>
      </c>
      <c r="Q125" s="1">
        <v>3.5182570000000002</v>
      </c>
      <c r="R125" s="1">
        <v>0.73942399999999997</v>
      </c>
      <c r="S125" s="1">
        <v>3</v>
      </c>
      <c r="T125" s="1">
        <v>2.5037050000000001</v>
      </c>
      <c r="U125" s="1">
        <v>0.227932</v>
      </c>
      <c r="V125" s="1">
        <v>3</v>
      </c>
    </row>
    <row r="126" spans="2:22" x14ac:dyDescent="0.25">
      <c r="B126" s="7"/>
      <c r="C126" s="1">
        <v>1.4059638999999999</v>
      </c>
      <c r="D126" s="1">
        <v>9.4336000000000003E-2</v>
      </c>
      <c r="E126" s="1">
        <v>3</v>
      </c>
      <c r="F126" s="1">
        <v>3.4803480000000002</v>
      </c>
      <c r="G126" s="1">
        <v>0.19606499999999999</v>
      </c>
      <c r="H126" s="1">
        <v>3</v>
      </c>
      <c r="I126" s="1">
        <v>4.9372600000000002</v>
      </c>
      <c r="J126" s="1">
        <v>0.49765300000000001</v>
      </c>
      <c r="K126" s="1">
        <v>3</v>
      </c>
      <c r="M126" s="7"/>
      <c r="N126" s="1">
        <v>0.61361840000000001</v>
      </c>
      <c r="O126" s="1">
        <v>4.1172E-2</v>
      </c>
      <c r="P126" s="1">
        <v>3</v>
      </c>
      <c r="Q126" s="1">
        <v>2.26437</v>
      </c>
      <c r="R126" s="1">
        <v>0.12756300000000001</v>
      </c>
      <c r="S126" s="1">
        <v>3</v>
      </c>
      <c r="T126" s="1">
        <v>1.8424480000000001</v>
      </c>
      <c r="U126" s="1">
        <v>0.18570999999999999</v>
      </c>
      <c r="V126" s="1">
        <v>3</v>
      </c>
    </row>
    <row r="127" spans="2:22" x14ac:dyDescent="0.25">
      <c r="B127" s="7"/>
      <c r="C127" s="1">
        <v>0.51638269999999997</v>
      </c>
      <c r="D127" s="1">
        <v>5.8842999999999999E-2</v>
      </c>
      <c r="E127" s="1">
        <v>3</v>
      </c>
      <c r="F127" s="1">
        <v>4.3155929999999998</v>
      </c>
      <c r="G127" s="1">
        <v>0.65738200000000002</v>
      </c>
      <c r="H127" s="1">
        <v>3</v>
      </c>
      <c r="I127" s="1">
        <v>4.722003</v>
      </c>
      <c r="J127" s="1">
        <v>0</v>
      </c>
      <c r="K127" s="1">
        <v>3</v>
      </c>
      <c r="M127" s="7"/>
      <c r="N127" s="1">
        <v>6.6258499999999998E-2</v>
      </c>
      <c r="O127" s="1">
        <v>7.5500000000000003E-3</v>
      </c>
      <c r="P127" s="1">
        <v>3</v>
      </c>
      <c r="Q127" s="1">
        <v>2.0086170000000001</v>
      </c>
      <c r="R127" s="1">
        <v>0.30596699999999999</v>
      </c>
      <c r="S127" s="1">
        <v>3</v>
      </c>
      <c r="T127" s="1">
        <v>2.0241150000000001</v>
      </c>
      <c r="U127" s="1">
        <v>0</v>
      </c>
      <c r="V127" s="1">
        <v>3</v>
      </c>
    </row>
    <row r="128" spans="2:22" x14ac:dyDescent="0.25">
      <c r="B128" s="7"/>
      <c r="C128" s="1">
        <v>0.59499380000000002</v>
      </c>
      <c r="D128" s="1">
        <v>9.4379000000000005E-2</v>
      </c>
      <c r="E128" s="1">
        <v>3</v>
      </c>
      <c r="F128" s="1"/>
      <c r="G128" s="1"/>
      <c r="H128" s="1"/>
      <c r="I128" s="1">
        <v>6.1403999999999996</v>
      </c>
      <c r="J128" s="1">
        <v>0.86389499999999997</v>
      </c>
      <c r="K128" s="1">
        <v>3</v>
      </c>
      <c r="M128" s="7"/>
      <c r="N128" s="1">
        <v>8.1258499999999997E-2</v>
      </c>
      <c r="O128" s="1">
        <v>1.2888999999999999E-2</v>
      </c>
      <c r="P128" s="1">
        <v>3</v>
      </c>
      <c r="Q128" s="1"/>
      <c r="R128" s="1"/>
      <c r="S128" s="1"/>
      <c r="T128" s="1">
        <v>5.6561979999999998</v>
      </c>
      <c r="U128" s="1">
        <v>0.79577200000000003</v>
      </c>
      <c r="V128" s="1">
        <v>3</v>
      </c>
    </row>
    <row r="129" spans="2:22" x14ac:dyDescent="0.25">
      <c r="B129" s="7"/>
      <c r="C129" s="1"/>
      <c r="D129" s="1"/>
      <c r="E129" s="1"/>
      <c r="F129" s="1"/>
      <c r="G129" s="1"/>
      <c r="H129" s="1"/>
      <c r="I129" s="1">
        <v>3.6002589999999999</v>
      </c>
      <c r="J129" s="1">
        <v>0.46280700000000002</v>
      </c>
      <c r="K129" s="1">
        <v>3</v>
      </c>
      <c r="M129" s="7"/>
      <c r="N129" s="1"/>
      <c r="O129" s="1"/>
      <c r="P129" s="1"/>
      <c r="Q129" s="1"/>
      <c r="R129" s="1"/>
      <c r="S129" s="1"/>
      <c r="T129" s="1">
        <v>1.4171750000000001</v>
      </c>
      <c r="U129" s="1">
        <v>0.182175</v>
      </c>
      <c r="V129" s="1">
        <v>3</v>
      </c>
    </row>
    <row r="130" spans="2:22" x14ac:dyDescent="0.25">
      <c r="B130" s="7"/>
      <c r="C130" s="1"/>
      <c r="D130" s="1"/>
      <c r="E130" s="1"/>
      <c r="F130" s="7" t="s">
        <v>125</v>
      </c>
      <c r="G130" s="1">
        <v>2.9999999999999997E-4</v>
      </c>
      <c r="I130" s="7" t="s">
        <v>125</v>
      </c>
      <c r="J130" s="1">
        <v>4.6300000000000001E-2</v>
      </c>
      <c r="K130" s="1"/>
      <c r="M130" s="7"/>
      <c r="N130" s="1"/>
      <c r="O130" s="1"/>
      <c r="P130" s="1"/>
      <c r="Q130" s="7" t="s">
        <v>125</v>
      </c>
      <c r="R130" s="1">
        <v>0.03</v>
      </c>
      <c r="S130" s="1"/>
      <c r="T130" s="7" t="s">
        <v>125</v>
      </c>
      <c r="U130" s="1">
        <v>9.1700000000000004E-2</v>
      </c>
      <c r="V130" s="1"/>
    </row>
    <row r="131" spans="2:22" x14ac:dyDescent="0.25">
      <c r="B131" s="7"/>
      <c r="C131" s="1"/>
      <c r="D131" s="1"/>
      <c r="E131" s="1"/>
      <c r="F131" s="7" t="s">
        <v>202</v>
      </c>
      <c r="G131" s="1" t="s">
        <v>169</v>
      </c>
      <c r="I131" s="7" t="s">
        <v>202</v>
      </c>
      <c r="J131" s="1" t="s">
        <v>171</v>
      </c>
      <c r="K131" s="1"/>
      <c r="M131" s="7"/>
      <c r="N131" s="1"/>
      <c r="O131" s="1"/>
      <c r="P131" s="1"/>
      <c r="Q131" s="7" t="s">
        <v>202</v>
      </c>
      <c r="R131" s="1" t="s">
        <v>171</v>
      </c>
      <c r="S131" s="1"/>
      <c r="T131" s="7" t="s">
        <v>202</v>
      </c>
      <c r="U131" s="1" t="s">
        <v>199</v>
      </c>
      <c r="V131" s="1"/>
    </row>
    <row r="132" spans="2:22" x14ac:dyDescent="0.25">
      <c r="B132" s="7"/>
      <c r="C132" s="1"/>
      <c r="D132" s="1"/>
      <c r="E132" s="1"/>
      <c r="F132" s="7" t="s">
        <v>203</v>
      </c>
      <c r="G132" s="1" t="s">
        <v>132</v>
      </c>
      <c r="I132" s="7" t="s">
        <v>203</v>
      </c>
      <c r="J132" s="1" t="s">
        <v>132</v>
      </c>
      <c r="K132" s="1"/>
      <c r="M132" s="7"/>
      <c r="N132" s="1"/>
      <c r="O132" s="1"/>
      <c r="P132" s="1"/>
      <c r="Q132" s="7" t="s">
        <v>203</v>
      </c>
      <c r="R132" s="1" t="s">
        <v>132</v>
      </c>
      <c r="S132" s="1"/>
      <c r="T132" s="7" t="s">
        <v>203</v>
      </c>
      <c r="U132" s="1" t="s">
        <v>134</v>
      </c>
      <c r="V132" s="1"/>
    </row>
    <row r="133" spans="2:22" x14ac:dyDescent="0.25">
      <c r="B133" s="7"/>
      <c r="C133" s="1"/>
      <c r="D133" s="1"/>
      <c r="E133" s="1"/>
      <c r="F133" s="7" t="s">
        <v>204</v>
      </c>
      <c r="G133" s="1" t="s">
        <v>205</v>
      </c>
      <c r="I133" s="7" t="s">
        <v>204</v>
      </c>
      <c r="J133" s="1" t="s">
        <v>205</v>
      </c>
      <c r="K133" s="1"/>
      <c r="M133" s="7"/>
      <c r="N133" s="1"/>
      <c r="O133" s="1"/>
      <c r="P133" s="1"/>
      <c r="Q133" s="7" t="s">
        <v>204</v>
      </c>
      <c r="R133" s="1" t="s">
        <v>205</v>
      </c>
      <c r="S133" s="1"/>
      <c r="T133" s="7" t="s">
        <v>204</v>
      </c>
      <c r="U133" s="1" t="s">
        <v>205</v>
      </c>
      <c r="V133" s="1"/>
    </row>
    <row r="134" spans="2:22" x14ac:dyDescent="0.25">
      <c r="B134" s="7"/>
      <c r="C134" s="1"/>
      <c r="D134" s="1"/>
      <c r="E134" s="1"/>
      <c r="F134" s="7" t="s">
        <v>206</v>
      </c>
      <c r="G134" s="1" t="s">
        <v>227</v>
      </c>
      <c r="I134" s="7" t="s">
        <v>206</v>
      </c>
      <c r="J134" s="1" t="s">
        <v>228</v>
      </c>
      <c r="K134" s="1"/>
      <c r="M134" s="7"/>
      <c r="N134" s="1"/>
      <c r="O134" s="1"/>
      <c r="P134" s="1"/>
      <c r="Q134" s="7" t="s">
        <v>206</v>
      </c>
      <c r="R134" s="1" t="s">
        <v>229</v>
      </c>
      <c r="S134" s="1"/>
      <c r="T134" s="7" t="s">
        <v>206</v>
      </c>
      <c r="U134" s="1" t="s">
        <v>230</v>
      </c>
      <c r="V134" s="1"/>
    </row>
  </sheetData>
  <mergeCells count="42">
    <mergeCell ref="T44:V44"/>
    <mergeCell ref="C44:E44"/>
    <mergeCell ref="F44:H44"/>
    <mergeCell ref="I44:K44"/>
    <mergeCell ref="N44:P44"/>
    <mergeCell ref="Q44:S44"/>
    <mergeCell ref="T70:V70"/>
    <mergeCell ref="C57:E57"/>
    <mergeCell ref="F57:H57"/>
    <mergeCell ref="I57:K57"/>
    <mergeCell ref="N57:P57"/>
    <mergeCell ref="Q57:S57"/>
    <mergeCell ref="T57:V57"/>
    <mergeCell ref="C70:E70"/>
    <mergeCell ref="F70:H70"/>
    <mergeCell ref="I70:K70"/>
    <mergeCell ref="N70:P70"/>
    <mergeCell ref="Q70:S70"/>
    <mergeCell ref="T97:V97"/>
    <mergeCell ref="C84:E84"/>
    <mergeCell ref="F84:H84"/>
    <mergeCell ref="I84:K84"/>
    <mergeCell ref="N84:P84"/>
    <mergeCell ref="Q84:S84"/>
    <mergeCell ref="T84:V84"/>
    <mergeCell ref="C97:E97"/>
    <mergeCell ref="F97:H97"/>
    <mergeCell ref="I97:K97"/>
    <mergeCell ref="N97:P97"/>
    <mergeCell ref="Q97:S97"/>
    <mergeCell ref="T123:V123"/>
    <mergeCell ref="C110:E110"/>
    <mergeCell ref="F110:H110"/>
    <mergeCell ref="I110:K110"/>
    <mergeCell ref="N110:P110"/>
    <mergeCell ref="Q110:S110"/>
    <mergeCell ref="T110:V110"/>
    <mergeCell ref="C123:E123"/>
    <mergeCell ref="F123:H123"/>
    <mergeCell ref="I123:K123"/>
    <mergeCell ref="N123:P123"/>
    <mergeCell ref="Q123:S1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R108"/>
  <sheetViews>
    <sheetView topLeftCell="A43" workbookViewId="0">
      <selection activeCell="D63" sqref="D63"/>
    </sheetView>
  </sheetViews>
  <sheetFormatPr defaultRowHeight="15" x14ac:dyDescent="0.25"/>
  <sheetData>
    <row r="1" spans="1:20" x14ac:dyDescent="0.25">
      <c r="A1" s="8" t="s">
        <v>23</v>
      </c>
      <c r="B1" s="8" t="s">
        <v>47</v>
      </c>
      <c r="C1" s="8" t="s">
        <v>26</v>
      </c>
      <c r="D1" s="8" t="s">
        <v>27</v>
      </c>
      <c r="E1" s="8" t="s">
        <v>28</v>
      </c>
      <c r="F1" s="8" t="s">
        <v>29</v>
      </c>
      <c r="G1" s="8" t="s">
        <v>30</v>
      </c>
      <c r="H1" s="8" t="s">
        <v>31</v>
      </c>
      <c r="I1" s="8" t="s">
        <v>32</v>
      </c>
      <c r="J1" s="8" t="s">
        <v>33</v>
      </c>
      <c r="K1" s="8" t="s">
        <v>34</v>
      </c>
      <c r="L1" s="8" t="s">
        <v>40</v>
      </c>
      <c r="M1" s="8" t="s">
        <v>41</v>
      </c>
      <c r="N1" s="8" t="s">
        <v>42</v>
      </c>
      <c r="O1" s="8" t="s">
        <v>43</v>
      </c>
      <c r="P1" s="8" t="s">
        <v>44</v>
      </c>
      <c r="Q1" s="8" t="s">
        <v>45</v>
      </c>
      <c r="R1" s="8" t="s">
        <v>46</v>
      </c>
      <c r="S1" s="8" t="s">
        <v>24</v>
      </c>
      <c r="T1" s="8" t="s">
        <v>106</v>
      </c>
    </row>
    <row r="2" spans="1:20" x14ac:dyDescent="0.25">
      <c r="A2" s="1">
        <v>1.7452000000000001</v>
      </c>
      <c r="B2" s="1">
        <v>1.2443960000000001</v>
      </c>
      <c r="C2" s="1">
        <v>1.5531520000000001</v>
      </c>
      <c r="D2" s="1">
        <v>1.22155565754721</v>
      </c>
      <c r="E2" s="1">
        <v>1.1805617155358299</v>
      </c>
      <c r="F2" s="1">
        <v>0.93200000000000005</v>
      </c>
      <c r="G2" s="1">
        <v>1.380193</v>
      </c>
      <c r="H2" s="1">
        <v>1.3097911756168501</v>
      </c>
      <c r="I2" s="1">
        <v>1.4307700000000001</v>
      </c>
      <c r="J2" s="1">
        <v>1.477452</v>
      </c>
      <c r="K2" s="1">
        <v>0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0</v>
      </c>
    </row>
    <row r="3" spans="1:20" x14ac:dyDescent="0.25">
      <c r="A3" s="1">
        <v>2.0121000000000002</v>
      </c>
      <c r="B3" s="1">
        <v>1.6957009999999999</v>
      </c>
      <c r="C3" s="1">
        <v>1.8594250000000001</v>
      </c>
      <c r="D3" s="1">
        <v>1.6058461758807701</v>
      </c>
      <c r="E3" s="1">
        <v>0.45999932130542998</v>
      </c>
      <c r="F3" s="1">
        <v>1.1539999999999999</v>
      </c>
      <c r="G3" s="1">
        <v>1.79918</v>
      </c>
      <c r="H3" s="1">
        <v>0.95810863365037002</v>
      </c>
      <c r="I3" s="1">
        <v>1.2017690000000001</v>
      </c>
      <c r="J3" s="1">
        <v>2.3921190000000001</v>
      </c>
      <c r="K3" s="1">
        <v>0</v>
      </c>
      <c r="L3" s="1">
        <v>2.9510149999999999</v>
      </c>
      <c r="M3" s="1">
        <v>1.0360529999999999</v>
      </c>
      <c r="N3" s="1">
        <v>1.067137</v>
      </c>
      <c r="O3" s="1">
        <v>1.051015</v>
      </c>
      <c r="P3" s="1">
        <v>2.5064989999999998</v>
      </c>
      <c r="Q3" s="1">
        <v>1.4120969999999999</v>
      </c>
      <c r="R3" s="1">
        <v>1.1307910000000001</v>
      </c>
      <c r="S3" s="1">
        <v>1.8816841</v>
      </c>
      <c r="T3" s="1">
        <v>0</v>
      </c>
    </row>
    <row r="4" spans="1:20" x14ac:dyDescent="0.25">
      <c r="A4" s="1">
        <v>0.50900000000000001</v>
      </c>
      <c r="B4" s="1">
        <v>0.84724100000000002</v>
      </c>
      <c r="C4" s="1">
        <v>0.77251800000000004</v>
      </c>
      <c r="D4" s="1">
        <v>0.84521279612832001</v>
      </c>
      <c r="E4" s="1">
        <v>1.3281799701021899</v>
      </c>
      <c r="F4" s="1">
        <v>0.89900000000000002</v>
      </c>
      <c r="G4" s="1">
        <v>0.81328900000000004</v>
      </c>
      <c r="H4" s="1">
        <v>1.03815094890474</v>
      </c>
      <c r="I4" s="1">
        <v>0.91964400000000002</v>
      </c>
      <c r="J4" s="1">
        <v>0.68245699999999998</v>
      </c>
      <c r="K4" s="1">
        <v>0</v>
      </c>
      <c r="L4" s="1">
        <v>1.1367640000000001</v>
      </c>
      <c r="M4" s="1">
        <v>0.51910900000000004</v>
      </c>
      <c r="N4" s="1">
        <v>1.9435182</v>
      </c>
      <c r="O4" s="1">
        <v>1.1367640000000001</v>
      </c>
      <c r="P4" s="1">
        <v>1.396916</v>
      </c>
      <c r="Q4" s="1">
        <v>0.72850300000000001</v>
      </c>
      <c r="R4" s="1">
        <v>0.49330000000000002</v>
      </c>
      <c r="S4" s="1">
        <v>1.4059638999999999</v>
      </c>
      <c r="T4" s="1">
        <v>0</v>
      </c>
    </row>
    <row r="5" spans="1:20" x14ac:dyDescent="0.25">
      <c r="A5" s="1">
        <v>0.82479999999999998</v>
      </c>
      <c r="B5" s="1">
        <v>0.61703300000000005</v>
      </c>
      <c r="C5" s="1">
        <v>0.65136099999999997</v>
      </c>
      <c r="D5" s="1">
        <v>0.75676008797180006</v>
      </c>
      <c r="E5" s="1">
        <v>1.05524141668877</v>
      </c>
      <c r="F5" s="1">
        <v>0.98199999999999998</v>
      </c>
      <c r="G5" s="1">
        <v>0.59706099999999995</v>
      </c>
      <c r="H5" s="1">
        <v>0.80335702846061996</v>
      </c>
      <c r="I5" s="1">
        <v>0.82384800000000002</v>
      </c>
      <c r="J5" s="1">
        <v>0.53435200000000005</v>
      </c>
      <c r="K5" s="1">
        <v>0</v>
      </c>
      <c r="L5" s="1">
        <v>1.123335</v>
      </c>
      <c r="M5" s="1">
        <v>0.55303999999999998</v>
      </c>
      <c r="N5" s="1">
        <v>1.3838098000000001</v>
      </c>
      <c r="O5" s="1">
        <v>1.123335</v>
      </c>
      <c r="P5" s="1">
        <v>0.74809400000000004</v>
      </c>
      <c r="Q5" s="1">
        <v>0.64318900000000001</v>
      </c>
      <c r="R5" s="1">
        <v>0.56776199999999999</v>
      </c>
      <c r="S5" s="1">
        <v>0.51638269999999997</v>
      </c>
      <c r="T5" s="1">
        <v>0</v>
      </c>
    </row>
    <row r="6" spans="1:20" x14ac:dyDescent="0.25">
      <c r="A6" s="1">
        <v>0.67820000000000003</v>
      </c>
      <c r="B6" s="1">
        <v>0.90651999999999999</v>
      </c>
      <c r="C6" s="1">
        <v>0.68813999999999997</v>
      </c>
      <c r="D6" s="1">
        <v>0.79700035758397003</v>
      </c>
      <c r="E6" s="1">
        <v>0.51580132491666997</v>
      </c>
      <c r="F6" s="1">
        <v>1.052</v>
      </c>
      <c r="G6" s="1">
        <v>0.82931999999999995</v>
      </c>
      <c r="H6" s="1">
        <v>0.95546346089832002</v>
      </c>
      <c r="I6" s="1">
        <v>0.76761299999999999</v>
      </c>
      <c r="J6" s="1">
        <v>0.775891</v>
      </c>
      <c r="K6" s="1">
        <v>0</v>
      </c>
      <c r="L6" s="1">
        <v>2.0341870000000002</v>
      </c>
      <c r="M6" s="1">
        <v>1.7761709999999999</v>
      </c>
      <c r="N6" s="1">
        <v>1.3633069</v>
      </c>
      <c r="O6" s="1">
        <v>2.0341870000000002</v>
      </c>
      <c r="P6" s="1">
        <v>1.0820240000000001</v>
      </c>
      <c r="Q6" s="1">
        <v>0.71088200000000001</v>
      </c>
      <c r="R6" s="1">
        <v>0.98672899999999997</v>
      </c>
      <c r="S6" s="1">
        <v>0.59499380000000002</v>
      </c>
      <c r="T6" s="1">
        <v>0</v>
      </c>
    </row>
    <row r="7" spans="1:20" x14ac:dyDescent="0.25">
      <c r="A7" s="1">
        <v>21.119800000000001</v>
      </c>
      <c r="B7" s="1">
        <v>12.530010000000001</v>
      </c>
      <c r="C7" s="1">
        <v>6.7786980000000003</v>
      </c>
      <c r="D7" s="1">
        <v>1.4964461548074299</v>
      </c>
      <c r="E7" s="1">
        <v>6.3021154144200802</v>
      </c>
      <c r="F7" s="1">
        <v>1.536</v>
      </c>
      <c r="G7" s="1">
        <v>4.2312089999999998</v>
      </c>
      <c r="H7" s="1">
        <v>0.84378187941653005</v>
      </c>
      <c r="I7" s="1">
        <v>1.218826</v>
      </c>
      <c r="J7" s="1">
        <v>59.192970000000003</v>
      </c>
      <c r="K7" s="1">
        <v>31</v>
      </c>
      <c r="L7" s="1">
        <v>3.147348</v>
      </c>
      <c r="M7" s="1">
        <v>1.5810470000000001</v>
      </c>
      <c r="N7" s="1">
        <v>4.2422950000000004</v>
      </c>
      <c r="O7" s="1">
        <v>4.7844429999999996</v>
      </c>
      <c r="P7" s="1">
        <v>3.1682229999999998</v>
      </c>
      <c r="Q7" s="1">
        <v>12.99611</v>
      </c>
      <c r="R7" s="1">
        <v>9.167052</v>
      </c>
      <c r="S7" s="1">
        <v>4.9266560000000004</v>
      </c>
      <c r="T7" s="1">
        <v>4</v>
      </c>
    </row>
    <row r="8" spans="1:20" x14ac:dyDescent="0.25">
      <c r="A8" s="1">
        <v>9.8597999999999999</v>
      </c>
      <c r="B8" s="1">
        <v>20.230309999999999</v>
      </c>
      <c r="C8" s="1">
        <v>1.9543539999999999</v>
      </c>
      <c r="D8" s="1">
        <v>1.65092740319898</v>
      </c>
      <c r="E8" s="1">
        <v>5.86824957900021</v>
      </c>
      <c r="F8" s="1">
        <v>3.56</v>
      </c>
      <c r="G8" s="1">
        <v>2.3918590000000002</v>
      </c>
      <c r="H8" s="1">
        <v>1.4520115319900899</v>
      </c>
      <c r="I8" s="1">
        <v>1.4837990000000001</v>
      </c>
      <c r="J8" s="1">
        <v>27.901340000000001</v>
      </c>
      <c r="K8" s="1">
        <v>15</v>
      </c>
      <c r="L8" s="1">
        <v>2.0464899999999999</v>
      </c>
      <c r="M8" s="1">
        <v>34.336919999999999</v>
      </c>
      <c r="N8" s="1">
        <v>0.42215200000000003</v>
      </c>
      <c r="O8" s="1">
        <v>10.92226</v>
      </c>
      <c r="P8" s="1">
        <v>47.638590000000001</v>
      </c>
      <c r="Q8" s="1">
        <v>51.447740000000003</v>
      </c>
      <c r="R8" s="1">
        <v>3.712574</v>
      </c>
      <c r="S8" s="1">
        <v>3.3808799999999999</v>
      </c>
      <c r="T8" s="1">
        <v>4</v>
      </c>
    </row>
    <row r="9" spans="1:20" x14ac:dyDescent="0.25">
      <c r="A9" s="1">
        <v>6.4923000000000002</v>
      </c>
      <c r="B9" s="1">
        <v>2.8592710000000001</v>
      </c>
      <c r="C9" s="1">
        <v>0.74901099999999998</v>
      </c>
      <c r="D9" s="1">
        <v>1.3019553487084701</v>
      </c>
      <c r="E9" s="1">
        <v>4.8800890189596497</v>
      </c>
      <c r="F9" s="1">
        <v>1.282</v>
      </c>
      <c r="G9" s="1">
        <v>1.8893930000000001</v>
      </c>
      <c r="H9" s="1">
        <v>0.58176884877493995</v>
      </c>
      <c r="I9" s="1">
        <v>0.74154799999999998</v>
      </c>
      <c r="J9" s="1">
        <v>8.7970089999999992</v>
      </c>
      <c r="K9" s="1">
        <v>30</v>
      </c>
      <c r="L9" s="1">
        <v>9.6504000000000006E-2</v>
      </c>
      <c r="M9" s="1">
        <v>26.904800000000002</v>
      </c>
      <c r="N9" s="1">
        <v>1.209076</v>
      </c>
      <c r="O9" s="1">
        <v>1.4725729999999999</v>
      </c>
      <c r="P9" s="1">
        <v>109.7281</v>
      </c>
      <c r="Q9" s="1">
        <v>37.838099999999997</v>
      </c>
      <c r="R9" s="1">
        <v>1.96936</v>
      </c>
      <c r="S9" s="1">
        <v>3.4803480000000002</v>
      </c>
      <c r="T9" s="1">
        <v>7</v>
      </c>
    </row>
    <row r="10" spans="1:20" x14ac:dyDescent="0.25">
      <c r="A10" s="1">
        <v>17.247</v>
      </c>
      <c r="B10" s="1">
        <v>12.913029999999999</v>
      </c>
      <c r="C10" s="1">
        <v>3.265927</v>
      </c>
      <c r="D10" s="1">
        <v>0.93641498001445</v>
      </c>
      <c r="E10" s="1">
        <v>2.7045655130011901</v>
      </c>
      <c r="F10" s="1">
        <v>4.8620000000000001</v>
      </c>
      <c r="G10" s="1">
        <v>2.9166150000000002</v>
      </c>
      <c r="H10" s="1">
        <v>0.86132095882306003</v>
      </c>
      <c r="I10" s="1">
        <v>1.2290220000000001</v>
      </c>
      <c r="J10" s="1">
        <v>44.098759999999999</v>
      </c>
      <c r="K10" s="1">
        <v>10</v>
      </c>
      <c r="L10" s="1">
        <v>0.625108</v>
      </c>
      <c r="M10" s="1">
        <v>3.6546639999999999</v>
      </c>
      <c r="N10" s="1">
        <v>3.1086149999999999</v>
      </c>
      <c r="O10" s="1">
        <v>3.3873660000000001</v>
      </c>
      <c r="P10" s="1">
        <v>10.45415</v>
      </c>
      <c r="Q10" s="1">
        <v>20.030660000000001</v>
      </c>
      <c r="R10" s="1">
        <v>4.3644619999999996</v>
      </c>
      <c r="S10" s="1">
        <v>4.3155929999999998</v>
      </c>
      <c r="T10" s="1">
        <v>14</v>
      </c>
    </row>
    <row r="11" spans="1:20" x14ac:dyDescent="0.25">
      <c r="A11" s="1">
        <v>3.7014999999999998</v>
      </c>
      <c r="B11" s="1">
        <v>7.0698379999999998</v>
      </c>
      <c r="C11" s="1">
        <v>1.159548</v>
      </c>
      <c r="D11" s="1">
        <v>0.86295873153160996</v>
      </c>
      <c r="E11" s="1">
        <v>3.5223006573067601</v>
      </c>
      <c r="F11" s="1">
        <v>3.2530000000000001</v>
      </c>
      <c r="G11" s="1">
        <v>2.233549</v>
      </c>
      <c r="H11" s="1">
        <v>1.50472087157506</v>
      </c>
      <c r="I11" s="1">
        <v>1.0278240000000001</v>
      </c>
      <c r="J11" s="1">
        <v>25.75976</v>
      </c>
      <c r="K11" s="1">
        <v>20</v>
      </c>
      <c r="L11" s="1">
        <v>0.56741200000000003</v>
      </c>
      <c r="M11" s="1">
        <v>3.63571</v>
      </c>
      <c r="N11" s="1">
        <v>1.512767</v>
      </c>
      <c r="O11" s="1">
        <v>2.3641510000000001</v>
      </c>
      <c r="P11" s="1">
        <v>11.835599999999999</v>
      </c>
      <c r="Q11" s="1">
        <v>14.463469999999999</v>
      </c>
      <c r="R11" s="1">
        <v>3.1174599999999999</v>
      </c>
      <c r="S11" s="1">
        <v>0.55606599999999995</v>
      </c>
      <c r="T11" s="1">
        <v>24</v>
      </c>
    </row>
    <row r="12" spans="1:20" x14ac:dyDescent="0.25">
      <c r="A12" s="1">
        <v>11.3299</v>
      </c>
      <c r="B12" s="1">
        <v>7.6328839999999998</v>
      </c>
      <c r="C12" s="1">
        <v>2.036813</v>
      </c>
      <c r="D12" s="1">
        <v>0.84160593024983998</v>
      </c>
      <c r="E12" s="1">
        <v>3.8707008719339</v>
      </c>
      <c r="F12" s="1">
        <v>3.778</v>
      </c>
      <c r="G12" s="1">
        <v>2.7768630000000001</v>
      </c>
      <c r="H12" s="1">
        <v>0.98260043455025003</v>
      </c>
      <c r="I12" s="1">
        <v>0.95095099999999999</v>
      </c>
      <c r="J12" s="1">
        <v>52.896630000000002</v>
      </c>
      <c r="K12" s="1">
        <v>11</v>
      </c>
      <c r="L12" s="1">
        <v>1.1713629999999999</v>
      </c>
      <c r="M12" s="1">
        <v>5.8414580000000003</v>
      </c>
      <c r="N12" s="1">
        <v>0.66292399999999996</v>
      </c>
      <c r="O12" s="1">
        <v>3.1412339999999999</v>
      </c>
      <c r="P12" s="1">
        <v>9.5952699999999993</v>
      </c>
      <c r="Q12" s="1">
        <v>16.03417</v>
      </c>
      <c r="R12" s="1">
        <v>2.8193109999999999</v>
      </c>
      <c r="S12" s="1">
        <v>0.99761</v>
      </c>
      <c r="T12" s="1">
        <v>19</v>
      </c>
    </row>
    <row r="13" spans="1:20" x14ac:dyDescent="0.25">
      <c r="A13" s="1">
        <v>9.8790999999999993</v>
      </c>
      <c r="B13" s="1">
        <v>15.93901</v>
      </c>
      <c r="C13" s="1">
        <v>2.3190979999999999</v>
      </c>
      <c r="D13" s="1">
        <v>1.1281957236734299</v>
      </c>
      <c r="E13" s="1">
        <v>3.2279424473247098</v>
      </c>
      <c r="F13" s="1">
        <v>4.1680000000000001</v>
      </c>
      <c r="G13" s="1">
        <v>2.119996</v>
      </c>
      <c r="H13" s="1">
        <v>0.85775874737991997</v>
      </c>
      <c r="I13" s="1">
        <v>1.01725</v>
      </c>
      <c r="J13" s="1">
        <v>61.859990000000003</v>
      </c>
      <c r="K13" s="1">
        <v>15</v>
      </c>
      <c r="L13" s="1">
        <v>0.234234</v>
      </c>
      <c r="M13" s="1">
        <v>9.5250500000000002</v>
      </c>
      <c r="N13" s="1">
        <v>1.60426</v>
      </c>
      <c r="O13" s="1">
        <v>2.8082039999999999</v>
      </c>
      <c r="P13" s="1">
        <v>11.79067</v>
      </c>
      <c r="Q13" s="1">
        <v>13.84639</v>
      </c>
      <c r="R13" s="1">
        <v>2.4687999999999999</v>
      </c>
      <c r="S13" s="1">
        <v>4.9372600000000002</v>
      </c>
      <c r="T13" s="1">
        <v>32</v>
      </c>
    </row>
    <row r="14" spans="1:20" x14ac:dyDescent="0.25">
      <c r="A14" s="1">
        <v>19.404599999999999</v>
      </c>
      <c r="B14" s="1">
        <v>18.024049999999999</v>
      </c>
      <c r="C14" s="1">
        <v>13.42854</v>
      </c>
      <c r="D14" s="1">
        <v>3.7354347929261098</v>
      </c>
      <c r="E14" s="1">
        <v>14.2464763843555</v>
      </c>
      <c r="F14" s="1">
        <v>10.561999999999999</v>
      </c>
      <c r="G14" s="1">
        <v>7.4664799999999998</v>
      </c>
      <c r="H14" s="1">
        <v>2.28299374097847</v>
      </c>
      <c r="I14" s="1">
        <v>3.6934499999999999</v>
      </c>
      <c r="J14" s="1">
        <v>97.370239999999995</v>
      </c>
      <c r="K14" s="1">
        <v>60</v>
      </c>
      <c r="L14" s="1">
        <v>1.1765399999999999</v>
      </c>
      <c r="M14" s="1">
        <v>0.52216200000000002</v>
      </c>
      <c r="N14" s="1">
        <v>4.301164</v>
      </c>
      <c r="O14" s="1">
        <v>2.1952389999999999</v>
      </c>
      <c r="P14" s="1">
        <v>3.6753969999999998</v>
      </c>
      <c r="Q14" s="1">
        <v>11.20631</v>
      </c>
      <c r="R14" s="1">
        <v>5.260154</v>
      </c>
      <c r="S14" s="1">
        <v>4.722003</v>
      </c>
      <c r="T14" s="1">
        <v>30</v>
      </c>
    </row>
    <row r="15" spans="1:20" x14ac:dyDescent="0.25">
      <c r="A15" s="1">
        <v>9.7708999999999993</v>
      </c>
      <c r="B15" s="1">
        <v>13.36096</v>
      </c>
      <c r="C15" s="1">
        <v>1.8429880000000001</v>
      </c>
      <c r="D15" s="1">
        <v>1.26228202529276</v>
      </c>
      <c r="E15" s="1">
        <v>3.1125751295897102</v>
      </c>
      <c r="F15" s="1">
        <v>3.7</v>
      </c>
      <c r="G15" s="1">
        <v>2.4741490000000002</v>
      </c>
      <c r="H15" s="1">
        <v>0.78549114111159002</v>
      </c>
      <c r="I15" s="1">
        <v>1.3111159999999999</v>
      </c>
      <c r="J15" s="1">
        <v>63.694360000000003</v>
      </c>
      <c r="K15" s="1">
        <v>14</v>
      </c>
      <c r="L15" s="1">
        <v>2.3887890000000001</v>
      </c>
      <c r="M15" s="1">
        <v>7.1468160000000003</v>
      </c>
      <c r="N15" s="1">
        <v>2.351124</v>
      </c>
      <c r="O15" s="1">
        <v>2.9184570000000001</v>
      </c>
      <c r="P15" s="1">
        <v>54.054380000000002</v>
      </c>
      <c r="Q15" s="1">
        <v>68.846320000000006</v>
      </c>
      <c r="R15" s="1">
        <v>5.9131200000000002</v>
      </c>
      <c r="S15" s="1">
        <v>6.1403999999999996</v>
      </c>
      <c r="T15" s="1">
        <v>7</v>
      </c>
    </row>
    <row r="16" spans="1:20" x14ac:dyDescent="0.25">
      <c r="A16" s="1">
        <v>19.3386</v>
      </c>
      <c r="B16" s="1">
        <v>11.74714</v>
      </c>
      <c r="C16" s="1">
        <v>3.2234020000000001</v>
      </c>
      <c r="D16" s="1">
        <v>1.0480600634710999</v>
      </c>
      <c r="E16" s="1">
        <v>6.2740386949679197</v>
      </c>
      <c r="F16" s="1">
        <v>5.1210000000000004</v>
      </c>
      <c r="G16" s="1">
        <v>3.8039079999999998</v>
      </c>
      <c r="H16" s="1">
        <v>0.98807376267746005</v>
      </c>
      <c r="I16" s="1">
        <v>1.3721369999999999</v>
      </c>
      <c r="J16" s="1">
        <v>77.571979999999996</v>
      </c>
      <c r="K16" s="1">
        <v>31</v>
      </c>
      <c r="L16" s="1">
        <v>1.2649189999999999</v>
      </c>
      <c r="M16" s="1">
        <v>1.5325299999999999</v>
      </c>
      <c r="N16" s="1">
        <v>0.90444100000000005</v>
      </c>
      <c r="O16" s="1">
        <v>5.131977</v>
      </c>
      <c r="P16" s="1">
        <v>8.9400739999999992</v>
      </c>
      <c r="Q16" s="1">
        <v>16.265730000000001</v>
      </c>
      <c r="R16" s="1">
        <v>1.805301</v>
      </c>
      <c r="S16" s="1">
        <v>3.6002589999999999</v>
      </c>
      <c r="T16" s="1">
        <v>19</v>
      </c>
    </row>
    <row r="17" spans="1:2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21" x14ac:dyDescent="0.25">
      <c r="A18" s="7" t="s">
        <v>200</v>
      </c>
    </row>
    <row r="19" spans="1:21" x14ac:dyDescent="0.25">
      <c r="A19" s="9"/>
      <c r="B19" s="9" t="s">
        <v>23</v>
      </c>
      <c r="C19" s="9" t="s">
        <v>47</v>
      </c>
      <c r="D19" s="9" t="s">
        <v>26</v>
      </c>
      <c r="E19" s="9" t="s">
        <v>27</v>
      </c>
      <c r="F19" s="9" t="s">
        <v>28</v>
      </c>
      <c r="G19" s="9" t="s">
        <v>29</v>
      </c>
      <c r="H19" s="9" t="s">
        <v>30</v>
      </c>
      <c r="I19" s="9" t="s">
        <v>31</v>
      </c>
      <c r="J19" s="9" t="s">
        <v>32</v>
      </c>
      <c r="K19" s="9" t="s">
        <v>33</v>
      </c>
      <c r="L19" s="9" t="s">
        <v>34</v>
      </c>
      <c r="M19" s="9" t="s">
        <v>40</v>
      </c>
      <c r="N19" s="9" t="s">
        <v>41</v>
      </c>
      <c r="O19" s="9" t="s">
        <v>42</v>
      </c>
      <c r="P19" s="9" t="s">
        <v>43</v>
      </c>
      <c r="Q19" s="9" t="s">
        <v>44</v>
      </c>
      <c r="R19" s="9" t="s">
        <v>45</v>
      </c>
      <c r="S19" s="9" t="s">
        <v>46</v>
      </c>
      <c r="T19" s="9" t="s">
        <v>24</v>
      </c>
      <c r="U19" s="9" t="s">
        <v>106</v>
      </c>
    </row>
    <row r="20" spans="1:21" x14ac:dyDescent="0.25">
      <c r="A20" s="7" t="s">
        <v>23</v>
      </c>
      <c r="B20" s="1">
        <v>1</v>
      </c>
      <c r="C20" s="1">
        <v>0.76375891629801496</v>
      </c>
      <c r="D20" s="1">
        <v>0.70640850628736895</v>
      </c>
      <c r="E20" s="1">
        <v>0.44710142240252398</v>
      </c>
      <c r="F20" s="1">
        <v>0.73363942336159504</v>
      </c>
      <c r="G20" s="1">
        <v>0.68180354272098598</v>
      </c>
      <c r="H20" s="1">
        <v>0.83320453833447605</v>
      </c>
      <c r="I20" s="1">
        <v>0.192804003793387</v>
      </c>
      <c r="J20" s="1">
        <v>0.50271912038107303</v>
      </c>
      <c r="K20" s="1">
        <v>0.87745505918470801</v>
      </c>
      <c r="L20" s="1">
        <v>0.74125196285363504</v>
      </c>
      <c r="M20" s="1">
        <v>0.100912632723407</v>
      </c>
      <c r="N20" s="1">
        <v>9.2582069410363597E-3</v>
      </c>
      <c r="O20" s="1">
        <v>0.58273044810050301</v>
      </c>
      <c r="P20" s="1">
        <v>0.45283223629522701</v>
      </c>
      <c r="Q20" s="1">
        <v>3.5816577304651197E-4</v>
      </c>
      <c r="R20" s="1">
        <v>0.26963781081638499</v>
      </c>
      <c r="S20" s="1">
        <v>0.74357121732607201</v>
      </c>
      <c r="T20" s="1">
        <v>0.72310448948889505</v>
      </c>
      <c r="U20" s="1">
        <v>0.51736132906747501</v>
      </c>
    </row>
    <row r="21" spans="1:21" x14ac:dyDescent="0.25">
      <c r="A21" s="7" t="s">
        <v>47</v>
      </c>
      <c r="B21" s="1">
        <v>0.76375891629801496</v>
      </c>
      <c r="C21" s="1">
        <v>1</v>
      </c>
      <c r="D21" s="1">
        <v>0.56528517032252001</v>
      </c>
      <c r="E21" s="1">
        <v>0.49719321796827498</v>
      </c>
      <c r="F21" s="1">
        <v>0.68382542328962503</v>
      </c>
      <c r="G21" s="1">
        <v>0.73579488856194497</v>
      </c>
      <c r="H21" s="1">
        <v>0.68355439461006795</v>
      </c>
      <c r="I21" s="1">
        <v>0.38312310573159403</v>
      </c>
      <c r="J21" s="1">
        <v>0.53708223139205502</v>
      </c>
      <c r="K21" s="1">
        <v>0.80689985948260801</v>
      </c>
      <c r="L21" s="1">
        <v>0.60954212426240795</v>
      </c>
      <c r="M21" s="1">
        <v>5.8593016725434002E-2</v>
      </c>
      <c r="N21" s="1">
        <v>0.34740799214266899</v>
      </c>
      <c r="O21" s="1">
        <v>0.366956887994907</v>
      </c>
      <c r="P21" s="1">
        <v>0.70697874539603001</v>
      </c>
      <c r="Q21" s="1">
        <v>0.115885090983106</v>
      </c>
      <c r="R21" s="1">
        <v>0.54481708561759101</v>
      </c>
      <c r="S21" s="1">
        <v>0.66412228366450599</v>
      </c>
      <c r="T21" s="1">
        <v>0.75632728230594604</v>
      </c>
      <c r="U21" s="1">
        <v>0.58971179492668002</v>
      </c>
    </row>
    <row r="22" spans="1:21" x14ac:dyDescent="0.25">
      <c r="A22" s="7" t="s">
        <v>26</v>
      </c>
      <c r="B22" s="1">
        <v>0.70640850628736895</v>
      </c>
      <c r="C22" s="1">
        <v>0.56528517032252001</v>
      </c>
      <c r="D22" s="1">
        <v>1</v>
      </c>
      <c r="E22" s="1">
        <v>0.88482551747306903</v>
      </c>
      <c r="F22" s="1">
        <v>0.880646986683014</v>
      </c>
      <c r="G22" s="1">
        <v>0.78676798978629003</v>
      </c>
      <c r="H22" s="1">
        <v>0.94452620049045599</v>
      </c>
      <c r="I22" s="1">
        <v>0.66859756391041203</v>
      </c>
      <c r="J22" s="1">
        <v>0.90430133395623302</v>
      </c>
      <c r="K22" s="1">
        <v>0.72251671534767803</v>
      </c>
      <c r="L22" s="1">
        <v>0.81861287605887101</v>
      </c>
      <c r="M22" s="1">
        <v>0.14556240782501201</v>
      </c>
      <c r="N22" s="1">
        <v>-0.21525591368540301</v>
      </c>
      <c r="O22" s="1">
        <v>0.76985013673768599</v>
      </c>
      <c r="P22" s="1">
        <v>9.6347249651670699E-2</v>
      </c>
      <c r="Q22" s="1">
        <v>-0.21787692177048301</v>
      </c>
      <c r="R22" s="1">
        <v>-5.8357978105451902E-2</v>
      </c>
      <c r="S22" s="1">
        <v>0.59610587632163903</v>
      </c>
      <c r="T22" s="1">
        <v>0.49530357192603103</v>
      </c>
      <c r="U22" s="1">
        <v>0.47415880694047802</v>
      </c>
    </row>
    <row r="23" spans="1:21" x14ac:dyDescent="0.25">
      <c r="A23" s="7" t="s">
        <v>27</v>
      </c>
      <c r="B23" s="1">
        <v>0.44710142240252398</v>
      </c>
      <c r="C23" s="1">
        <v>0.49719321796827498</v>
      </c>
      <c r="D23" s="1">
        <v>0.88482551747306903</v>
      </c>
      <c r="E23" s="1">
        <v>1</v>
      </c>
      <c r="F23" s="1">
        <v>0.83555269071550098</v>
      </c>
      <c r="G23" s="1">
        <v>0.71829091386337895</v>
      </c>
      <c r="H23" s="1">
        <v>0.81989847609655497</v>
      </c>
      <c r="I23" s="1">
        <v>0.74546688166846797</v>
      </c>
      <c r="J23" s="1">
        <v>0.94061594762913803</v>
      </c>
      <c r="K23" s="1">
        <v>0.52121037644240598</v>
      </c>
      <c r="L23" s="1">
        <v>0.74830314425544397</v>
      </c>
      <c r="M23" s="1">
        <v>0.149509000661527</v>
      </c>
      <c r="N23" s="1">
        <v>4.4452525348825898E-2</v>
      </c>
      <c r="O23" s="1">
        <v>0.54201578053876198</v>
      </c>
      <c r="P23" s="1">
        <v>0.101706144775614</v>
      </c>
      <c r="Q23" s="1">
        <v>1.9649611406463301E-2</v>
      </c>
      <c r="R23" s="1">
        <v>8.4077441179449999E-2</v>
      </c>
      <c r="S23" s="1">
        <v>0.39835648816645203</v>
      </c>
      <c r="T23" s="1">
        <v>0.438576384950778</v>
      </c>
      <c r="U23" s="1">
        <v>0.34315537119425099</v>
      </c>
    </row>
    <row r="24" spans="1:21" x14ac:dyDescent="0.25">
      <c r="A24" s="7" t="s">
        <v>28</v>
      </c>
      <c r="B24" s="1">
        <v>0.73363942336159504</v>
      </c>
      <c r="C24" s="1">
        <v>0.68382542328962503</v>
      </c>
      <c r="D24" s="1">
        <v>0.880646986683014</v>
      </c>
      <c r="E24" s="1">
        <v>0.83555269071550098</v>
      </c>
      <c r="F24" s="1">
        <v>1</v>
      </c>
      <c r="G24" s="1">
        <v>0.83423752340556401</v>
      </c>
      <c r="H24" s="1">
        <v>0.93491243052665696</v>
      </c>
      <c r="I24" s="1">
        <v>0.66121382948451701</v>
      </c>
      <c r="J24" s="1">
        <v>0.83638013032654202</v>
      </c>
      <c r="K24" s="1">
        <v>0.76772717322420003</v>
      </c>
      <c r="L24" s="1">
        <v>0.95622921132885197</v>
      </c>
      <c r="M24" s="1">
        <v>-4.6641801709902099E-2</v>
      </c>
      <c r="N24" s="1">
        <v>0.14683588808409301</v>
      </c>
      <c r="O24" s="1">
        <v>0.53620467129948701</v>
      </c>
      <c r="P24" s="1">
        <v>0.32752133538792799</v>
      </c>
      <c r="Q24" s="1">
        <v>0.12127382888421499</v>
      </c>
      <c r="R24" s="1">
        <v>0.21929837551788001</v>
      </c>
      <c r="S24" s="1">
        <v>0.54644911439428201</v>
      </c>
      <c r="T24" s="1">
        <v>0.52228689960414298</v>
      </c>
      <c r="U24" s="1">
        <v>0.58032663169734799</v>
      </c>
    </row>
    <row r="25" spans="1:21" x14ac:dyDescent="0.25">
      <c r="A25" s="7" t="s">
        <v>29</v>
      </c>
      <c r="B25" s="1">
        <v>0.68180354272098598</v>
      </c>
      <c r="C25" s="1">
        <v>0.73579488856194497</v>
      </c>
      <c r="D25" s="1">
        <v>0.78676798978629003</v>
      </c>
      <c r="E25" s="1">
        <v>0.71829091386337895</v>
      </c>
      <c r="F25" s="1">
        <v>0.83423752340556401</v>
      </c>
      <c r="G25" s="1">
        <v>1</v>
      </c>
      <c r="H25" s="1">
        <v>0.86431971696010101</v>
      </c>
      <c r="I25" s="1">
        <v>0.67263184126507702</v>
      </c>
      <c r="J25" s="1">
        <v>0.83641324440529696</v>
      </c>
      <c r="K25" s="1">
        <v>0.841237823046738</v>
      </c>
      <c r="L25" s="1">
        <v>0.76257047944007506</v>
      </c>
      <c r="M25" s="1">
        <v>-0.19715394243090301</v>
      </c>
      <c r="N25" s="1">
        <v>-4.2385967758499801E-2</v>
      </c>
      <c r="O25" s="1">
        <v>0.45439629229509299</v>
      </c>
      <c r="P25" s="1">
        <v>0.22489866506943501</v>
      </c>
      <c r="Q25" s="1">
        <v>-7.8787099363573906E-2</v>
      </c>
      <c r="R25" s="1">
        <v>0.19308847609972499</v>
      </c>
      <c r="S25" s="1">
        <v>0.38460448279353299</v>
      </c>
      <c r="T25" s="1">
        <v>0.50575591548298304</v>
      </c>
      <c r="U25" s="1">
        <v>0.77664146724900296</v>
      </c>
    </row>
    <row r="26" spans="1:21" x14ac:dyDescent="0.25">
      <c r="A26" s="7" t="s">
        <v>30</v>
      </c>
      <c r="B26" s="1">
        <v>0.83320453833447605</v>
      </c>
      <c r="C26" s="1">
        <v>0.68355439461006795</v>
      </c>
      <c r="D26" s="1">
        <v>0.94452620049045599</v>
      </c>
      <c r="E26" s="1">
        <v>0.81989847609655497</v>
      </c>
      <c r="F26" s="1">
        <v>0.93491243052665696</v>
      </c>
      <c r="G26" s="1">
        <v>0.86431971696010101</v>
      </c>
      <c r="H26" s="1">
        <v>1</v>
      </c>
      <c r="I26" s="1">
        <v>0.61949190384216202</v>
      </c>
      <c r="J26" s="1">
        <v>0.85578052352066503</v>
      </c>
      <c r="K26" s="1">
        <v>0.85227793785705297</v>
      </c>
      <c r="L26" s="1">
        <v>0.90387780268829099</v>
      </c>
      <c r="M26" s="1">
        <v>8.9384866381108E-2</v>
      </c>
      <c r="N26" s="1">
        <v>-9.2554420820142105E-2</v>
      </c>
      <c r="O26" s="1">
        <v>0.65913436543444803</v>
      </c>
      <c r="P26" s="1">
        <v>0.23537481783195299</v>
      </c>
      <c r="Q26" s="1">
        <v>-7.1035351550957193E-2</v>
      </c>
      <c r="R26" s="1">
        <v>0.130011266521872</v>
      </c>
      <c r="S26" s="1">
        <v>0.64704373603015797</v>
      </c>
      <c r="T26" s="1">
        <v>0.57553742915448503</v>
      </c>
      <c r="U26" s="1">
        <v>0.60246370696408003</v>
      </c>
    </row>
    <row r="27" spans="1:21" x14ac:dyDescent="0.25">
      <c r="A27" s="7" t="s">
        <v>31</v>
      </c>
      <c r="B27" s="1">
        <v>0.192804003793387</v>
      </c>
      <c r="C27" s="1">
        <v>0.38312310573159403</v>
      </c>
      <c r="D27" s="1">
        <v>0.66859756391041203</v>
      </c>
      <c r="E27" s="1">
        <v>0.74546688166846797</v>
      </c>
      <c r="F27" s="1">
        <v>0.66121382948451701</v>
      </c>
      <c r="G27" s="1">
        <v>0.67263184126507702</v>
      </c>
      <c r="H27" s="1">
        <v>0.61949190384216202</v>
      </c>
      <c r="I27" s="1">
        <v>1</v>
      </c>
      <c r="J27" s="1">
        <v>0.84260304123614704</v>
      </c>
      <c r="K27" s="1">
        <v>0.34401219230779301</v>
      </c>
      <c r="L27" s="1">
        <v>0.51377740196065602</v>
      </c>
      <c r="M27" s="1">
        <v>-4.5388531214395199E-2</v>
      </c>
      <c r="N27" s="1">
        <v>-8.2188683587455499E-2</v>
      </c>
      <c r="O27" s="1">
        <v>0.277557182352555</v>
      </c>
      <c r="P27" s="1">
        <v>0.156668223628987</v>
      </c>
      <c r="Q27" s="1">
        <v>-0.29255481269063599</v>
      </c>
      <c r="R27" s="1">
        <v>-0.121592355046415</v>
      </c>
      <c r="S27" s="1">
        <v>0.14117950684694999</v>
      </c>
      <c r="T27" s="1">
        <v>-2.5899554540693901E-2</v>
      </c>
      <c r="U27" s="1">
        <v>0.41007301068442098</v>
      </c>
    </row>
    <row r="28" spans="1:21" x14ac:dyDescent="0.25">
      <c r="A28" s="7" t="s">
        <v>32</v>
      </c>
      <c r="B28" s="1">
        <v>0.50271912038107303</v>
      </c>
      <c r="C28" s="1">
        <v>0.53708223139205502</v>
      </c>
      <c r="D28" s="1">
        <v>0.90430133395623302</v>
      </c>
      <c r="E28" s="1">
        <v>0.94061594762913803</v>
      </c>
      <c r="F28" s="1">
        <v>0.83638013032654202</v>
      </c>
      <c r="G28" s="1">
        <v>0.83641324440529696</v>
      </c>
      <c r="H28" s="1">
        <v>0.85578052352066503</v>
      </c>
      <c r="I28" s="1">
        <v>0.84260304123614704</v>
      </c>
      <c r="J28" s="1">
        <v>1</v>
      </c>
      <c r="K28" s="1">
        <v>0.61543891766681702</v>
      </c>
      <c r="L28" s="1">
        <v>0.72094552796713296</v>
      </c>
      <c r="M28" s="1">
        <v>5.9871905038335102E-2</v>
      </c>
      <c r="N28" s="1">
        <v>-0.12544949420745899</v>
      </c>
      <c r="O28" s="1">
        <v>0.55160639327557903</v>
      </c>
      <c r="P28" s="1">
        <v>0.103294895210731</v>
      </c>
      <c r="Q28" s="1">
        <v>-0.164646007867564</v>
      </c>
      <c r="R28" s="1">
        <v>2.8652160533832401E-2</v>
      </c>
      <c r="S28" s="1">
        <v>0.367239176816335</v>
      </c>
      <c r="T28" s="1">
        <v>0.388223588700783</v>
      </c>
      <c r="U28" s="1">
        <v>0.43784435008685102</v>
      </c>
    </row>
    <row r="29" spans="1:21" x14ac:dyDescent="0.25">
      <c r="A29" s="7" t="s">
        <v>33</v>
      </c>
      <c r="B29" s="1">
        <v>0.87745505918470801</v>
      </c>
      <c r="C29" s="1">
        <v>0.80689985948260801</v>
      </c>
      <c r="D29" s="1">
        <v>0.72251671534767803</v>
      </c>
      <c r="E29" s="1">
        <v>0.52121037644240598</v>
      </c>
      <c r="F29" s="1">
        <v>0.76772717322420003</v>
      </c>
      <c r="G29" s="1">
        <v>0.841237823046738</v>
      </c>
      <c r="H29" s="1">
        <v>0.85227793785705297</v>
      </c>
      <c r="I29" s="1">
        <v>0.34401219230779301</v>
      </c>
      <c r="J29" s="1">
        <v>0.61543891766681702</v>
      </c>
      <c r="K29" s="1">
        <v>1</v>
      </c>
      <c r="L29" s="1">
        <v>0.76310647260207298</v>
      </c>
      <c r="M29" s="1">
        <v>1.2948354507576001E-2</v>
      </c>
      <c r="N29" s="1">
        <v>-8.8945945935954604E-2</v>
      </c>
      <c r="O29" s="1">
        <v>0.51541575388970595</v>
      </c>
      <c r="P29" s="1">
        <v>0.31613941426976</v>
      </c>
      <c r="Q29" s="1">
        <v>-5.31401440656665E-2</v>
      </c>
      <c r="R29" s="1">
        <v>0.31463803290415199</v>
      </c>
      <c r="S29" s="1">
        <v>0.64644177657945501</v>
      </c>
      <c r="T29" s="1">
        <v>0.71964507829845104</v>
      </c>
      <c r="U29" s="1">
        <v>0.74196186715039902</v>
      </c>
    </row>
    <row r="30" spans="1:21" x14ac:dyDescent="0.25">
      <c r="A30" s="7" t="s">
        <v>34</v>
      </c>
      <c r="B30" s="1">
        <v>0.74125196285363504</v>
      </c>
      <c r="C30" s="1">
        <v>0.60954212426240795</v>
      </c>
      <c r="D30" s="1">
        <v>0.81861287605887101</v>
      </c>
      <c r="E30" s="1">
        <v>0.74830314425544397</v>
      </c>
      <c r="F30" s="1">
        <v>0.95622921132885197</v>
      </c>
      <c r="G30" s="1">
        <v>0.76257047944007506</v>
      </c>
      <c r="H30" s="1">
        <v>0.90387780268829099</v>
      </c>
      <c r="I30" s="1">
        <v>0.51377740196065602</v>
      </c>
      <c r="J30" s="1">
        <v>0.72094552796713296</v>
      </c>
      <c r="K30" s="1">
        <v>0.76310647260207298</v>
      </c>
      <c r="L30" s="1">
        <v>1</v>
      </c>
      <c r="M30" s="1">
        <v>-0.104763168006535</v>
      </c>
      <c r="N30" s="1">
        <v>0.122437968283664</v>
      </c>
      <c r="O30" s="1">
        <v>0.55898926224633005</v>
      </c>
      <c r="P30" s="1">
        <v>0.21403059872217201</v>
      </c>
      <c r="Q30" s="1">
        <v>0.22565914066964299</v>
      </c>
      <c r="R30" s="1">
        <v>0.23210470942714401</v>
      </c>
      <c r="S30" s="1">
        <v>0.56746924759703798</v>
      </c>
      <c r="T30" s="1">
        <v>0.56771752628857497</v>
      </c>
      <c r="U30" s="1">
        <v>0.61670055147833802</v>
      </c>
    </row>
    <row r="31" spans="1:21" x14ac:dyDescent="0.25">
      <c r="A31" s="7" t="s">
        <v>40</v>
      </c>
      <c r="B31" s="1">
        <v>0.100912632723407</v>
      </c>
      <c r="C31" s="1">
        <v>5.8593016725434002E-2</v>
      </c>
      <c r="D31" s="1">
        <v>0.14556240782501201</v>
      </c>
      <c r="E31" s="1">
        <v>0.149509000661527</v>
      </c>
      <c r="F31" s="1">
        <v>-4.6641801709902099E-2</v>
      </c>
      <c r="G31" s="1">
        <v>-0.19715394243090301</v>
      </c>
      <c r="H31" s="1">
        <v>8.9384866381108E-2</v>
      </c>
      <c r="I31" s="1">
        <v>-4.5388531214395199E-2</v>
      </c>
      <c r="J31" s="1">
        <v>5.9871905038335102E-2</v>
      </c>
      <c r="K31" s="1">
        <v>1.2948354507576001E-2</v>
      </c>
      <c r="L31" s="1">
        <v>-0.104763168006535</v>
      </c>
      <c r="M31" s="1">
        <v>1</v>
      </c>
      <c r="N31" s="1">
        <v>-0.14644970944138899</v>
      </c>
      <c r="O31" s="1">
        <v>0.18899599567316799</v>
      </c>
      <c r="P31" s="1">
        <v>0.26275377087142598</v>
      </c>
      <c r="Q31" s="1">
        <v>-0.217276958143163</v>
      </c>
      <c r="R31" s="1">
        <v>9.6309813306723002E-2</v>
      </c>
      <c r="S31" s="1">
        <v>0.40398099889523498</v>
      </c>
      <c r="T31" s="1">
        <v>0.139102528665764</v>
      </c>
      <c r="U31" s="1">
        <v>-0.49705931979897799</v>
      </c>
    </row>
    <row r="32" spans="1:21" x14ac:dyDescent="0.25">
      <c r="A32" s="7" t="s">
        <v>41</v>
      </c>
      <c r="B32" s="1">
        <v>9.2582069410363597E-3</v>
      </c>
      <c r="C32" s="1">
        <v>0.34740799214266899</v>
      </c>
      <c r="D32" s="1">
        <v>-0.21525591368540301</v>
      </c>
      <c r="E32" s="1">
        <v>4.4452525348825898E-2</v>
      </c>
      <c r="F32" s="1">
        <v>0.14683588808409301</v>
      </c>
      <c r="G32" s="1">
        <v>-4.2385967758499801E-2</v>
      </c>
      <c r="H32" s="1">
        <v>-9.2554420820142105E-2</v>
      </c>
      <c r="I32" s="1">
        <v>-8.2188683587455499E-2</v>
      </c>
      <c r="J32" s="1">
        <v>-0.12544949420745899</v>
      </c>
      <c r="K32" s="1">
        <v>-8.8945945935954604E-2</v>
      </c>
      <c r="L32" s="1">
        <v>0.122437968283664</v>
      </c>
      <c r="M32" s="1">
        <v>-0.14644970944138899</v>
      </c>
      <c r="N32" s="1">
        <v>1</v>
      </c>
      <c r="O32" s="1">
        <v>-0.36828454499747298</v>
      </c>
      <c r="P32" s="1">
        <v>0.61753120332273903</v>
      </c>
      <c r="Q32" s="1">
        <v>0.79315209333923198</v>
      </c>
      <c r="R32" s="1">
        <v>0.66420681126604397</v>
      </c>
      <c r="S32" s="1">
        <v>5.0473902619039099E-2</v>
      </c>
      <c r="T32" s="1">
        <v>0.22976936831358499</v>
      </c>
      <c r="U32" s="1">
        <v>-4.9482018844342002E-2</v>
      </c>
    </row>
    <row r="33" spans="1:21" x14ac:dyDescent="0.25">
      <c r="A33" s="7" t="s">
        <v>42</v>
      </c>
      <c r="B33" s="1">
        <v>0.58273044810050301</v>
      </c>
      <c r="C33" s="1">
        <v>0.366956887994907</v>
      </c>
      <c r="D33" s="1">
        <v>0.76985013673768599</v>
      </c>
      <c r="E33" s="1">
        <v>0.54201578053876198</v>
      </c>
      <c r="F33" s="1">
        <v>0.53620467129948701</v>
      </c>
      <c r="G33" s="1">
        <v>0.45439629229509299</v>
      </c>
      <c r="H33" s="1">
        <v>0.65913436543444803</v>
      </c>
      <c r="I33" s="1">
        <v>0.277557182352555</v>
      </c>
      <c r="J33" s="1">
        <v>0.55160639327557903</v>
      </c>
      <c r="K33" s="1">
        <v>0.51541575388970595</v>
      </c>
      <c r="L33" s="1">
        <v>0.55898926224633005</v>
      </c>
      <c r="M33" s="1">
        <v>0.18899599567316799</v>
      </c>
      <c r="N33" s="1">
        <v>-0.36828454499747298</v>
      </c>
      <c r="O33" s="1">
        <v>1</v>
      </c>
      <c r="P33" s="1">
        <v>-0.11942662735130199</v>
      </c>
      <c r="Q33" s="1">
        <v>-0.19592263145816399</v>
      </c>
      <c r="R33" s="1">
        <v>-3.7345375719492598E-2</v>
      </c>
      <c r="S33" s="1">
        <v>0.73219774887408895</v>
      </c>
      <c r="T33" s="1">
        <v>0.55443756383082199</v>
      </c>
      <c r="U33" s="1">
        <v>0.23163181107001901</v>
      </c>
    </row>
    <row r="34" spans="1:21" x14ac:dyDescent="0.25">
      <c r="A34" s="7" t="s">
        <v>43</v>
      </c>
      <c r="B34" s="1">
        <v>0.45283223629522701</v>
      </c>
      <c r="C34" s="1">
        <v>0.70697874539603001</v>
      </c>
      <c r="D34" s="1">
        <v>9.6347249651670699E-2</v>
      </c>
      <c r="E34" s="1">
        <v>0.101706144775614</v>
      </c>
      <c r="F34" s="1">
        <v>0.32752133538792799</v>
      </c>
      <c r="G34" s="1">
        <v>0.22489866506943501</v>
      </c>
      <c r="H34" s="1">
        <v>0.23537481783195299</v>
      </c>
      <c r="I34" s="1">
        <v>0.156668223628987</v>
      </c>
      <c r="J34" s="1">
        <v>0.103294895210731</v>
      </c>
      <c r="K34" s="1">
        <v>0.31613941426976</v>
      </c>
      <c r="L34" s="1">
        <v>0.21403059872217201</v>
      </c>
      <c r="M34" s="1">
        <v>0.26275377087142598</v>
      </c>
      <c r="N34" s="1">
        <v>0.61753120332273903</v>
      </c>
      <c r="O34" s="1">
        <v>-0.11942662735130199</v>
      </c>
      <c r="P34" s="1">
        <v>1</v>
      </c>
      <c r="Q34" s="1">
        <v>0.189342191897347</v>
      </c>
      <c r="R34" s="1">
        <v>0.52515656195197602</v>
      </c>
      <c r="S34" s="1">
        <v>0.38776121134438601</v>
      </c>
      <c r="T34" s="1">
        <v>0.33614200263386501</v>
      </c>
      <c r="U34" s="1">
        <v>6.2983460718292195E-2</v>
      </c>
    </row>
    <row r="35" spans="1:21" x14ac:dyDescent="0.25">
      <c r="A35" s="7" t="s">
        <v>44</v>
      </c>
      <c r="B35" s="1">
        <v>3.5816577304651197E-4</v>
      </c>
      <c r="C35" s="1">
        <v>0.115885090983106</v>
      </c>
      <c r="D35" s="1">
        <v>-0.21787692177048301</v>
      </c>
      <c r="E35" s="1">
        <v>1.9649611406463301E-2</v>
      </c>
      <c r="F35" s="1">
        <v>0.12127382888421499</v>
      </c>
      <c r="G35" s="1">
        <v>-7.8787099363573906E-2</v>
      </c>
      <c r="H35" s="1">
        <v>-7.1035351550957193E-2</v>
      </c>
      <c r="I35" s="1">
        <v>-0.29255481269063599</v>
      </c>
      <c r="J35" s="1">
        <v>-0.164646007867564</v>
      </c>
      <c r="K35" s="1">
        <v>-5.31401440656665E-2</v>
      </c>
      <c r="L35" s="1">
        <v>0.22565914066964299</v>
      </c>
      <c r="M35" s="1">
        <v>-0.217276958143163</v>
      </c>
      <c r="N35" s="1">
        <v>0.79315209333923198</v>
      </c>
      <c r="O35" s="1">
        <v>-0.19592263145816399</v>
      </c>
      <c r="P35" s="1">
        <v>0.189342191897347</v>
      </c>
      <c r="Q35" s="1">
        <v>1</v>
      </c>
      <c r="R35" s="1">
        <v>0.74337757346273203</v>
      </c>
      <c r="S35" s="1">
        <v>9.2088119766265894E-2</v>
      </c>
      <c r="T35" s="1">
        <v>0.34754503756055599</v>
      </c>
      <c r="U35" s="1">
        <v>-7.0623022058132007E-2</v>
      </c>
    </row>
    <row r="36" spans="1:21" x14ac:dyDescent="0.25">
      <c r="A36" s="7" t="s">
        <v>45</v>
      </c>
      <c r="B36" s="1">
        <v>0.26963781081638499</v>
      </c>
      <c r="C36" s="1">
        <v>0.54481708561759101</v>
      </c>
      <c r="D36" s="1">
        <v>-5.8357978105451902E-2</v>
      </c>
      <c r="E36" s="1">
        <v>8.4077441179449999E-2</v>
      </c>
      <c r="F36" s="1">
        <v>0.21929837551788001</v>
      </c>
      <c r="G36" s="1">
        <v>0.19308847609972499</v>
      </c>
      <c r="H36" s="1">
        <v>0.130011266521872</v>
      </c>
      <c r="I36" s="1">
        <v>-0.121592355046415</v>
      </c>
      <c r="J36" s="1">
        <v>2.8652160533832401E-2</v>
      </c>
      <c r="K36" s="1">
        <v>0.31463803290415199</v>
      </c>
      <c r="L36" s="1">
        <v>0.23210470942714401</v>
      </c>
      <c r="M36" s="1">
        <v>9.6309813306723002E-2</v>
      </c>
      <c r="N36" s="1">
        <v>0.66420681126604397</v>
      </c>
      <c r="O36" s="1">
        <v>-3.7345375719492598E-2</v>
      </c>
      <c r="P36" s="1">
        <v>0.52515656195197602</v>
      </c>
      <c r="Q36" s="1">
        <v>0.74337757346273203</v>
      </c>
      <c r="R36" s="1">
        <v>1</v>
      </c>
      <c r="S36" s="1">
        <v>0.44022581765371699</v>
      </c>
      <c r="T36" s="1">
        <v>0.60937572851588695</v>
      </c>
      <c r="U36" s="1">
        <v>5.3248304032308999E-2</v>
      </c>
    </row>
    <row r="37" spans="1:21" x14ac:dyDescent="0.25">
      <c r="A37" s="7" t="s">
        <v>46</v>
      </c>
      <c r="B37" s="1">
        <v>0.74357121732607201</v>
      </c>
      <c r="C37" s="1">
        <v>0.66412228366450599</v>
      </c>
      <c r="D37" s="1">
        <v>0.59610587632163903</v>
      </c>
      <c r="E37" s="1">
        <v>0.39835648816645203</v>
      </c>
      <c r="F37" s="1">
        <v>0.54644911439428201</v>
      </c>
      <c r="G37" s="1">
        <v>0.38460448279353299</v>
      </c>
      <c r="H37" s="1">
        <v>0.64704373603015797</v>
      </c>
      <c r="I37" s="1">
        <v>0.14117950684694999</v>
      </c>
      <c r="J37" s="1">
        <v>0.367239176816335</v>
      </c>
      <c r="K37" s="1">
        <v>0.64644177657945501</v>
      </c>
      <c r="L37" s="1">
        <v>0.56746924759703798</v>
      </c>
      <c r="M37" s="1">
        <v>0.40398099889523498</v>
      </c>
      <c r="N37" s="1">
        <v>5.0473902619039099E-2</v>
      </c>
      <c r="O37" s="1">
        <v>0.73219774887408895</v>
      </c>
      <c r="P37" s="1">
        <v>0.38776121134438601</v>
      </c>
      <c r="Q37" s="1">
        <v>9.2088119766265894E-2</v>
      </c>
      <c r="R37" s="1">
        <v>0.44022581765371699</v>
      </c>
      <c r="S37" s="1">
        <v>1</v>
      </c>
      <c r="T37" s="1">
        <v>0.70654035470335297</v>
      </c>
      <c r="U37" s="1">
        <v>0.23284600430889901</v>
      </c>
    </row>
    <row r="38" spans="1:21" x14ac:dyDescent="0.25">
      <c r="A38" s="7" t="s">
        <v>24</v>
      </c>
      <c r="B38" s="1">
        <v>0.72310448948889505</v>
      </c>
      <c r="C38" s="1">
        <v>0.75632728230594604</v>
      </c>
      <c r="D38" s="1">
        <v>0.49530357192603103</v>
      </c>
      <c r="E38" s="1">
        <v>0.438576384950778</v>
      </c>
      <c r="F38" s="1">
        <v>0.52228689960414298</v>
      </c>
      <c r="G38" s="1">
        <v>0.50575591548298304</v>
      </c>
      <c r="H38" s="1">
        <v>0.57553742915448503</v>
      </c>
      <c r="I38" s="1">
        <v>-2.5899554540693901E-2</v>
      </c>
      <c r="J38" s="1">
        <v>0.388223588700783</v>
      </c>
      <c r="K38" s="1">
        <v>0.71964507829845104</v>
      </c>
      <c r="L38" s="1">
        <v>0.56771752628857497</v>
      </c>
      <c r="M38" s="1">
        <v>0.139102528665764</v>
      </c>
      <c r="N38" s="1">
        <v>0.22976936831358499</v>
      </c>
      <c r="O38" s="1">
        <v>0.55443756383082199</v>
      </c>
      <c r="P38" s="1">
        <v>0.33614200263386501</v>
      </c>
      <c r="Q38" s="1">
        <v>0.34754503756055599</v>
      </c>
      <c r="R38" s="1">
        <v>0.60937572851588695</v>
      </c>
      <c r="S38" s="1">
        <v>0.70654035470335297</v>
      </c>
      <c r="T38" s="1">
        <v>1</v>
      </c>
      <c r="U38" s="1">
        <v>0.35041282223328901</v>
      </c>
    </row>
    <row r="39" spans="1:21" x14ac:dyDescent="0.25">
      <c r="A39" s="7" t="s">
        <v>106</v>
      </c>
      <c r="B39" s="1">
        <v>0.51736132906747501</v>
      </c>
      <c r="C39" s="1">
        <v>0.58971179492668002</v>
      </c>
      <c r="D39" s="1">
        <v>0.47415880694047802</v>
      </c>
      <c r="E39" s="1">
        <v>0.34315537119425099</v>
      </c>
      <c r="F39" s="1">
        <v>0.58032663169734799</v>
      </c>
      <c r="G39" s="1">
        <v>0.77664146724900296</v>
      </c>
      <c r="H39" s="1">
        <v>0.60246370696408003</v>
      </c>
      <c r="I39" s="1">
        <v>0.41007301068442098</v>
      </c>
      <c r="J39" s="1">
        <v>0.43784435008685102</v>
      </c>
      <c r="K39" s="1">
        <v>0.74196186715039902</v>
      </c>
      <c r="L39" s="1">
        <v>0.61670055147833802</v>
      </c>
      <c r="M39" s="1">
        <v>-0.49705931979897799</v>
      </c>
      <c r="N39" s="1">
        <v>-4.9482018844342002E-2</v>
      </c>
      <c r="O39" s="1">
        <v>0.23163181107001901</v>
      </c>
      <c r="P39" s="1">
        <v>6.2983460718292195E-2</v>
      </c>
      <c r="Q39" s="1">
        <v>-7.0623022058132007E-2</v>
      </c>
      <c r="R39" s="1">
        <v>5.3248304032308999E-2</v>
      </c>
      <c r="S39" s="1">
        <v>0.23284600430889901</v>
      </c>
      <c r="T39" s="1">
        <v>0.35041282223328901</v>
      </c>
      <c r="U39" s="1">
        <v>1</v>
      </c>
    </row>
    <row r="41" spans="1:21" x14ac:dyDescent="0.25">
      <c r="A41" t="s">
        <v>201</v>
      </c>
    </row>
    <row r="42" spans="1:21" x14ac:dyDescent="0.25">
      <c r="A42" s="8"/>
      <c r="B42" s="8" t="s">
        <v>23</v>
      </c>
      <c r="C42" s="8" t="s">
        <v>47</v>
      </c>
      <c r="D42" s="8" t="s">
        <v>26</v>
      </c>
      <c r="E42" s="8" t="s">
        <v>27</v>
      </c>
      <c r="F42" s="8" t="s">
        <v>28</v>
      </c>
      <c r="G42" s="8" t="s">
        <v>29</v>
      </c>
      <c r="H42" s="8" t="s">
        <v>30</v>
      </c>
      <c r="I42" s="8" t="s">
        <v>31</v>
      </c>
      <c r="J42" s="8" t="s">
        <v>32</v>
      </c>
      <c r="K42" s="8" t="s">
        <v>33</v>
      </c>
      <c r="L42" s="8" t="s">
        <v>34</v>
      </c>
      <c r="M42" s="8" t="s">
        <v>40</v>
      </c>
      <c r="N42" s="8" t="s">
        <v>41</v>
      </c>
      <c r="O42" s="8" t="s">
        <v>42</v>
      </c>
      <c r="P42" s="8" t="s">
        <v>43</v>
      </c>
      <c r="Q42" s="8" t="s">
        <v>44</v>
      </c>
      <c r="R42" s="8" t="s">
        <v>45</v>
      </c>
      <c r="S42" s="8" t="s">
        <v>46</v>
      </c>
      <c r="T42" s="8" t="s">
        <v>24</v>
      </c>
      <c r="U42" s="8" t="s">
        <v>106</v>
      </c>
    </row>
    <row r="43" spans="1:21" x14ac:dyDescent="0.25">
      <c r="A43" s="7" t="s">
        <v>23</v>
      </c>
      <c r="B43" s="1"/>
      <c r="C43" s="1">
        <v>9.1929892801666702E-4</v>
      </c>
      <c r="D43" s="1">
        <v>3.2415115567326199E-3</v>
      </c>
      <c r="E43" s="1">
        <v>9.4735155380979097E-2</v>
      </c>
      <c r="F43" s="1">
        <v>1.85191147462722E-3</v>
      </c>
      <c r="G43" s="1">
        <v>5.1169973366137203E-3</v>
      </c>
      <c r="H43" s="1">
        <v>1.14528914770814E-4</v>
      </c>
      <c r="I43" s="1">
        <v>0.49117045219079802</v>
      </c>
      <c r="J43" s="1">
        <v>5.6137500613774802E-2</v>
      </c>
      <c r="K43" s="1">
        <v>1.72669145325007E-5</v>
      </c>
      <c r="L43" s="1">
        <v>1.56512363378811E-3</v>
      </c>
      <c r="M43" s="1">
        <v>0.72046155208394003</v>
      </c>
      <c r="N43" s="1">
        <v>0.97387677807719197</v>
      </c>
      <c r="O43" s="1">
        <v>2.26238973829694E-2</v>
      </c>
      <c r="P43" s="1">
        <v>9.0074970449693204E-2</v>
      </c>
      <c r="Q43" s="1">
        <v>0.99898923061505895</v>
      </c>
      <c r="R43" s="1">
        <v>0.331116354058962</v>
      </c>
      <c r="S43" s="1">
        <v>1.4852571868662599E-3</v>
      </c>
      <c r="T43" s="1">
        <v>2.31695779808128E-3</v>
      </c>
      <c r="U43" s="1">
        <v>4.8255822481618603E-2</v>
      </c>
    </row>
    <row r="44" spans="1:21" x14ac:dyDescent="0.25">
      <c r="A44" s="7" t="s">
        <v>47</v>
      </c>
      <c r="B44" s="1">
        <v>9.1929892801666702E-4</v>
      </c>
      <c r="C44" s="1"/>
      <c r="D44" s="1">
        <v>2.8091562571218202E-2</v>
      </c>
      <c r="E44" s="1">
        <v>5.9343504496577701E-2</v>
      </c>
      <c r="F44" s="1">
        <v>4.9363810943670603E-3</v>
      </c>
      <c r="G44" s="1">
        <v>1.76674151676142E-3</v>
      </c>
      <c r="H44" s="1">
        <v>4.9602948010090296E-3</v>
      </c>
      <c r="I44" s="1">
        <v>0.15866543601463101</v>
      </c>
      <c r="J44" s="1">
        <v>3.8969652188328603E-2</v>
      </c>
      <c r="K44" s="1">
        <v>2.77332458932621E-4</v>
      </c>
      <c r="L44" s="1">
        <v>1.5848313204171599E-2</v>
      </c>
      <c r="M44" s="1">
        <v>0.83568222614175802</v>
      </c>
      <c r="N44" s="1">
        <v>0.20453066819045099</v>
      </c>
      <c r="O44" s="1">
        <v>0.17848648830186101</v>
      </c>
      <c r="P44" s="1">
        <v>3.2057225205388801E-3</v>
      </c>
      <c r="Q44" s="1">
        <v>0.68087135532388898</v>
      </c>
      <c r="R44" s="1">
        <v>3.5717773878104798E-2</v>
      </c>
      <c r="S44" s="1">
        <v>6.9294741205017099E-3</v>
      </c>
      <c r="T44" s="1">
        <v>1.1025547279217901E-3</v>
      </c>
      <c r="U44" s="1">
        <v>2.0679484732065202E-2</v>
      </c>
    </row>
    <row r="45" spans="1:21" x14ac:dyDescent="0.25">
      <c r="A45" s="7" t="s">
        <v>26</v>
      </c>
      <c r="B45" s="1">
        <v>3.2415115567326199E-3</v>
      </c>
      <c r="C45" s="1">
        <v>2.8091562571218202E-2</v>
      </c>
      <c r="D45" s="1"/>
      <c r="E45" s="1">
        <v>1.17521021550886E-5</v>
      </c>
      <c r="F45" s="1">
        <v>1.46616043498376E-5</v>
      </c>
      <c r="G45" s="1">
        <v>5.0154233869320304E-4</v>
      </c>
      <c r="H45" s="1">
        <v>1.17985837205385E-7</v>
      </c>
      <c r="I45" s="1">
        <v>6.4292192358001501E-3</v>
      </c>
      <c r="J45" s="1">
        <v>3.7001940664789701E-6</v>
      </c>
      <c r="K45" s="1">
        <v>2.3454258452385501E-3</v>
      </c>
      <c r="L45" s="1">
        <v>1.90302354719089E-4</v>
      </c>
      <c r="M45" s="1">
        <v>0.60472114586723102</v>
      </c>
      <c r="N45" s="1">
        <v>0.44102925391321601</v>
      </c>
      <c r="O45" s="1">
        <v>7.8823533116218402E-4</v>
      </c>
      <c r="P45" s="1">
        <v>0.73267087490906402</v>
      </c>
      <c r="Q45" s="1">
        <v>0.43534995530095</v>
      </c>
      <c r="R45" s="1">
        <v>0.83633314329169905</v>
      </c>
      <c r="S45" s="1">
        <v>1.9013199959895401E-2</v>
      </c>
      <c r="T45" s="1">
        <v>6.04698228582565E-2</v>
      </c>
      <c r="U45" s="1">
        <v>7.4154210412243807E-2</v>
      </c>
    </row>
    <row r="46" spans="1:21" x14ac:dyDescent="0.25">
      <c r="A46" s="7" t="s">
        <v>27</v>
      </c>
      <c r="B46" s="1">
        <v>9.4735155380979097E-2</v>
      </c>
      <c r="C46" s="1">
        <v>5.9343504496577701E-2</v>
      </c>
      <c r="D46" s="1">
        <v>1.17521021550886E-5</v>
      </c>
      <c r="E46" s="1"/>
      <c r="F46" s="1">
        <v>1.05073187920526E-4</v>
      </c>
      <c r="G46" s="1">
        <v>2.5584508409447399E-3</v>
      </c>
      <c r="H46" s="1">
        <v>1.82304701123079E-4</v>
      </c>
      <c r="I46" s="1">
        <v>1.42244640251372E-3</v>
      </c>
      <c r="J46" s="1">
        <v>1.81957763286245E-7</v>
      </c>
      <c r="K46" s="1">
        <v>4.6326850494629201E-2</v>
      </c>
      <c r="L46" s="1">
        <v>1.3324854552502E-3</v>
      </c>
      <c r="M46" s="1">
        <v>0.59485332817921499</v>
      </c>
      <c r="N46" s="1">
        <v>0.87500502300025196</v>
      </c>
      <c r="O46" s="1">
        <v>3.6871103196759097E-2</v>
      </c>
      <c r="P46" s="1">
        <v>0.71834573063000795</v>
      </c>
      <c r="Q46" s="1">
        <v>0.94458661298887703</v>
      </c>
      <c r="R46" s="1">
        <v>0.76577324915527301</v>
      </c>
      <c r="S46" s="1">
        <v>0.14138056502486199</v>
      </c>
      <c r="T46" s="1">
        <v>0.101977486250261</v>
      </c>
      <c r="U46" s="1">
        <v>0.210500995347807</v>
      </c>
    </row>
    <row r="47" spans="1:21" x14ac:dyDescent="0.25">
      <c r="A47" s="7" t="s">
        <v>28</v>
      </c>
      <c r="B47" s="1">
        <v>1.85191147462722E-3</v>
      </c>
      <c r="C47" s="1">
        <v>4.9363810943670603E-3</v>
      </c>
      <c r="D47" s="1">
        <v>1.46616043498376E-5</v>
      </c>
      <c r="E47" s="1">
        <v>1.05073187920526E-4</v>
      </c>
      <c r="F47" s="1"/>
      <c r="G47" s="1">
        <v>1.10286491647756E-4</v>
      </c>
      <c r="H47" s="1">
        <v>3.2568749401749299E-7</v>
      </c>
      <c r="I47" s="1">
        <v>7.2706631794533499E-3</v>
      </c>
      <c r="J47" s="1">
        <v>1.0189850931871E-4</v>
      </c>
      <c r="K47" s="1">
        <v>8.3206870814358895E-4</v>
      </c>
      <c r="L47" s="1">
        <v>2.60203840229757E-8</v>
      </c>
      <c r="M47" s="1">
        <v>0.86889690658955498</v>
      </c>
      <c r="N47" s="1">
        <v>0.60152996286428795</v>
      </c>
      <c r="O47" s="1">
        <v>3.9352064455070397E-2</v>
      </c>
      <c r="P47" s="1">
        <v>0.23339398810846801</v>
      </c>
      <c r="Q47" s="1">
        <v>0.66680359082519203</v>
      </c>
      <c r="R47" s="1">
        <v>0.43228549259764898</v>
      </c>
      <c r="S47" s="1">
        <v>3.5058417724138598E-2</v>
      </c>
      <c r="T47" s="1">
        <v>4.5797689915894002E-2</v>
      </c>
      <c r="U47" s="1">
        <v>2.3324644752670001E-2</v>
      </c>
    </row>
    <row r="48" spans="1:21" x14ac:dyDescent="0.25">
      <c r="A48" s="7" t="s">
        <v>29</v>
      </c>
      <c r="B48" s="1">
        <v>5.1169973366137203E-3</v>
      </c>
      <c r="C48" s="1">
        <v>1.76674151676142E-3</v>
      </c>
      <c r="D48" s="1">
        <v>5.0154233869320304E-4</v>
      </c>
      <c r="E48" s="1">
        <v>2.5584508409447399E-3</v>
      </c>
      <c r="F48" s="1">
        <v>1.10286491647756E-4</v>
      </c>
      <c r="G48" s="1"/>
      <c r="H48" s="1">
        <v>3.2383720733017801E-5</v>
      </c>
      <c r="I48" s="1">
        <v>6.00306769132133E-3</v>
      </c>
      <c r="J48" s="1">
        <v>1.01773122161304E-4</v>
      </c>
      <c r="K48" s="1">
        <v>8.4812256763448502E-5</v>
      </c>
      <c r="L48" s="1">
        <v>9.4681701556374005E-4</v>
      </c>
      <c r="M48" s="1">
        <v>0.48125140652667697</v>
      </c>
      <c r="N48" s="1">
        <v>0.88077677185352898</v>
      </c>
      <c r="O48" s="1">
        <v>8.8831778687512297E-2</v>
      </c>
      <c r="P48" s="1">
        <v>0.42031961465298801</v>
      </c>
      <c r="Q48" s="1">
        <v>0.78016634977324895</v>
      </c>
      <c r="R48" s="1">
        <v>0.49051884414082503</v>
      </c>
      <c r="S48" s="1">
        <v>0.15692575580548501</v>
      </c>
      <c r="T48" s="1">
        <v>5.4430498385527701E-2</v>
      </c>
      <c r="U48" s="1">
        <v>6.6041818001655404E-4</v>
      </c>
    </row>
    <row r="49" spans="1:21" x14ac:dyDescent="0.25">
      <c r="A49" s="7" t="s">
        <v>30</v>
      </c>
      <c r="B49" s="1">
        <v>1.14528914770814E-4</v>
      </c>
      <c r="C49" s="1">
        <v>4.9602948010090296E-3</v>
      </c>
      <c r="D49" s="1">
        <v>1.17985837205385E-7</v>
      </c>
      <c r="E49" s="1">
        <v>1.82304701123079E-4</v>
      </c>
      <c r="F49" s="1">
        <v>3.2568749401749299E-7</v>
      </c>
      <c r="G49" s="1">
        <v>3.2383720733017801E-5</v>
      </c>
      <c r="H49" s="1"/>
      <c r="I49" s="1">
        <v>1.37791921692174E-2</v>
      </c>
      <c r="J49" s="1">
        <v>4.71267836374745E-5</v>
      </c>
      <c r="K49" s="1">
        <v>5.4595917868192098E-5</v>
      </c>
      <c r="L49" s="1">
        <v>3.8039478553404799E-6</v>
      </c>
      <c r="M49" s="1">
        <v>0.75140476676028001</v>
      </c>
      <c r="N49" s="1">
        <v>0.74285970431247095</v>
      </c>
      <c r="O49" s="1">
        <v>7.5225956915889597E-3</v>
      </c>
      <c r="P49" s="1">
        <v>0.39840282822761303</v>
      </c>
      <c r="Q49" s="1">
        <v>0.80137506541038805</v>
      </c>
      <c r="R49" s="1">
        <v>0.64421280604858799</v>
      </c>
      <c r="S49" s="1">
        <v>9.1263366281316705E-3</v>
      </c>
      <c r="T49" s="1">
        <v>2.4769898716083202E-2</v>
      </c>
      <c r="U49" s="1">
        <v>1.7460395388403101E-2</v>
      </c>
    </row>
    <row r="50" spans="1:21" x14ac:dyDescent="0.25">
      <c r="A50" s="7" t="s">
        <v>31</v>
      </c>
      <c r="B50" s="1">
        <v>0.49117045219079802</v>
      </c>
      <c r="C50" s="1">
        <v>0.15866543601463101</v>
      </c>
      <c r="D50" s="1">
        <v>6.4292192358001501E-3</v>
      </c>
      <c r="E50" s="1">
        <v>1.42244640251372E-3</v>
      </c>
      <c r="F50" s="1">
        <v>7.2706631794533499E-3</v>
      </c>
      <c r="G50" s="1">
        <v>6.00306769132133E-3</v>
      </c>
      <c r="H50" s="1">
        <v>1.37791921692174E-2</v>
      </c>
      <c r="I50" s="1"/>
      <c r="J50" s="1">
        <v>8.0461115958280603E-5</v>
      </c>
      <c r="K50" s="1">
        <v>0.209289280026518</v>
      </c>
      <c r="L50" s="1">
        <v>5.0104562868384897E-2</v>
      </c>
      <c r="M50" s="1">
        <v>0.87239273086082902</v>
      </c>
      <c r="N50" s="1">
        <v>0.77090396946033402</v>
      </c>
      <c r="O50" s="1">
        <v>0.316548098215155</v>
      </c>
      <c r="P50" s="1">
        <v>0.57712044293724296</v>
      </c>
      <c r="Q50" s="1">
        <v>0.28999297975701499</v>
      </c>
      <c r="R50" s="1">
        <v>0.66597521324171005</v>
      </c>
      <c r="S50" s="1">
        <v>0.61575472266108</v>
      </c>
      <c r="T50" s="1">
        <v>0.92699939412976196</v>
      </c>
      <c r="U50" s="1">
        <v>0.12898490648297001</v>
      </c>
    </row>
    <row r="51" spans="1:21" x14ac:dyDescent="0.25">
      <c r="A51" s="7" t="s">
        <v>32</v>
      </c>
      <c r="B51" s="1">
        <v>5.6137500613774802E-2</v>
      </c>
      <c r="C51" s="1">
        <v>3.8969652188328603E-2</v>
      </c>
      <c r="D51" s="1">
        <v>3.7001940664789701E-6</v>
      </c>
      <c r="E51" s="1">
        <v>1.81957763286245E-7</v>
      </c>
      <c r="F51" s="1">
        <v>1.0189850931871E-4</v>
      </c>
      <c r="G51" s="1">
        <v>1.01773122161304E-4</v>
      </c>
      <c r="H51" s="1">
        <v>4.71267836374745E-5</v>
      </c>
      <c r="I51" s="1">
        <v>8.0461115958280603E-5</v>
      </c>
      <c r="J51" s="1"/>
      <c r="K51" s="1">
        <v>1.45951142086122E-2</v>
      </c>
      <c r="L51" s="1">
        <v>2.4229023307089999E-3</v>
      </c>
      <c r="M51" s="1">
        <v>0.83214221008960398</v>
      </c>
      <c r="N51" s="1">
        <v>0.65597277757720096</v>
      </c>
      <c r="O51" s="1">
        <v>3.3034652413078402E-2</v>
      </c>
      <c r="P51" s="1">
        <v>0.71411519974178805</v>
      </c>
      <c r="Q51" s="1">
        <v>0.55762294357660502</v>
      </c>
      <c r="R51" s="1">
        <v>0.91926310088835805</v>
      </c>
      <c r="S51" s="1">
        <v>0.178127144333114</v>
      </c>
      <c r="T51" s="1">
        <v>0.15272915977756699</v>
      </c>
      <c r="U51" s="1">
        <v>0.10261689527234701</v>
      </c>
    </row>
    <row r="52" spans="1:21" x14ac:dyDescent="0.25">
      <c r="A52" s="7" t="s">
        <v>33</v>
      </c>
      <c r="B52" s="1">
        <v>1.72669145325007E-5</v>
      </c>
      <c r="C52" s="1">
        <v>2.77332458932621E-4</v>
      </c>
      <c r="D52" s="1">
        <v>2.3454258452385501E-3</v>
      </c>
      <c r="E52" s="1">
        <v>4.6326850494629201E-2</v>
      </c>
      <c r="F52" s="1">
        <v>8.3206870814358895E-4</v>
      </c>
      <c r="G52" s="1">
        <v>8.4812256763448502E-5</v>
      </c>
      <c r="H52" s="1">
        <v>5.4595917868192098E-5</v>
      </c>
      <c r="I52" s="1">
        <v>0.209289280026518</v>
      </c>
      <c r="J52" s="1">
        <v>1.45951142086122E-2</v>
      </c>
      <c r="K52" s="1"/>
      <c r="L52" s="1">
        <v>9.3432475399859701E-4</v>
      </c>
      <c r="M52" s="1">
        <v>0.96347003982206203</v>
      </c>
      <c r="N52" s="1">
        <v>0.75259022792706098</v>
      </c>
      <c r="O52" s="1">
        <v>4.9253080120047102E-2</v>
      </c>
      <c r="P52" s="1">
        <v>0.250998020382937</v>
      </c>
      <c r="Q52" s="1">
        <v>0.850808117158384</v>
      </c>
      <c r="R52" s="1">
        <v>0.25337923759455699</v>
      </c>
      <c r="S52" s="1">
        <v>9.2126501073462198E-3</v>
      </c>
      <c r="T52" s="1">
        <v>2.4885671771450401E-3</v>
      </c>
      <c r="U52" s="1">
        <v>1.54031854507837E-3</v>
      </c>
    </row>
    <row r="53" spans="1:21" x14ac:dyDescent="0.25">
      <c r="A53" s="7" t="s">
        <v>34</v>
      </c>
      <c r="B53" s="1">
        <v>1.56512363378811E-3</v>
      </c>
      <c r="C53" s="1">
        <v>1.5848313204171599E-2</v>
      </c>
      <c r="D53" s="1">
        <v>1.90302354719089E-4</v>
      </c>
      <c r="E53" s="1">
        <v>1.3324854552502E-3</v>
      </c>
      <c r="F53" s="1">
        <v>2.60203840229757E-8</v>
      </c>
      <c r="G53" s="1">
        <v>9.4681701556374005E-4</v>
      </c>
      <c r="H53" s="1">
        <v>3.8039478553404799E-6</v>
      </c>
      <c r="I53" s="1">
        <v>5.0104562868384897E-2</v>
      </c>
      <c r="J53" s="1">
        <v>2.4229023307089999E-3</v>
      </c>
      <c r="K53" s="1">
        <v>9.3432475399859701E-4</v>
      </c>
      <c r="L53" s="1"/>
      <c r="M53" s="1">
        <v>0.71021233200346001</v>
      </c>
      <c r="N53" s="1">
        <v>0.66377780207288894</v>
      </c>
      <c r="O53" s="1">
        <v>3.0291840657770901E-2</v>
      </c>
      <c r="P53" s="1">
        <v>0.443697046878548</v>
      </c>
      <c r="Q53" s="1">
        <v>0.41870805946220002</v>
      </c>
      <c r="R53" s="1">
        <v>0.405178125465599</v>
      </c>
      <c r="S53" s="1">
        <v>2.7357239536894298E-2</v>
      </c>
      <c r="T53" s="1">
        <v>2.7274692928940001E-2</v>
      </c>
      <c r="U53" s="1">
        <v>1.4337231529509799E-2</v>
      </c>
    </row>
    <row r="54" spans="1:21" x14ac:dyDescent="0.25">
      <c r="A54" s="7" t="s">
        <v>40</v>
      </c>
      <c r="B54" s="1">
        <v>0.72046155208394003</v>
      </c>
      <c r="C54" s="1">
        <v>0.83568222614175802</v>
      </c>
      <c r="D54" s="1">
        <v>0.60472114586723102</v>
      </c>
      <c r="E54" s="1">
        <v>0.59485332817921499</v>
      </c>
      <c r="F54" s="1">
        <v>0.86889690658955498</v>
      </c>
      <c r="G54" s="1">
        <v>0.48125140652667697</v>
      </c>
      <c r="H54" s="1">
        <v>0.75140476676028001</v>
      </c>
      <c r="I54" s="1">
        <v>0.87239273086082902</v>
      </c>
      <c r="J54" s="1">
        <v>0.83214221008960398</v>
      </c>
      <c r="K54" s="1">
        <v>0.96347003982206203</v>
      </c>
      <c r="L54" s="1">
        <v>0.71021233200346001</v>
      </c>
      <c r="M54" s="1"/>
      <c r="N54" s="1">
        <v>0.60249697262589696</v>
      </c>
      <c r="O54" s="1">
        <v>0.49993218933918898</v>
      </c>
      <c r="P54" s="1">
        <v>0.344083791146511</v>
      </c>
      <c r="Q54" s="1">
        <v>0.43664669345248502</v>
      </c>
      <c r="R54" s="1">
        <v>0.73277124252751102</v>
      </c>
      <c r="S54" s="1">
        <v>0.13533370024608901</v>
      </c>
      <c r="T54" s="1">
        <v>0.62101030966116599</v>
      </c>
      <c r="U54" s="1">
        <v>5.9422807263492701E-2</v>
      </c>
    </row>
    <row r="55" spans="1:21" x14ac:dyDescent="0.25">
      <c r="A55" s="7" t="s">
        <v>41</v>
      </c>
      <c r="B55" s="1">
        <v>0.97387677807719197</v>
      </c>
      <c r="C55" s="1">
        <v>0.20453066819045099</v>
      </c>
      <c r="D55" s="1">
        <v>0.44102925391321601</v>
      </c>
      <c r="E55" s="1">
        <v>0.87500502300025196</v>
      </c>
      <c r="F55" s="1">
        <v>0.60152996286428795</v>
      </c>
      <c r="G55" s="1">
        <v>0.88077677185352898</v>
      </c>
      <c r="H55" s="1">
        <v>0.74285970431247095</v>
      </c>
      <c r="I55" s="1">
        <v>0.77090396946033402</v>
      </c>
      <c r="J55" s="1">
        <v>0.65597277757720096</v>
      </c>
      <c r="K55" s="1">
        <v>0.75259022792706098</v>
      </c>
      <c r="L55" s="1">
        <v>0.66377780207288894</v>
      </c>
      <c r="M55" s="1">
        <v>0.60249697262589696</v>
      </c>
      <c r="N55" s="1"/>
      <c r="O55" s="1">
        <v>0.176800547456816</v>
      </c>
      <c r="P55" s="1">
        <v>1.416937629776E-2</v>
      </c>
      <c r="Q55" s="1">
        <v>4.1850610806719101E-4</v>
      </c>
      <c r="R55" s="1">
        <v>6.91975018439751E-3</v>
      </c>
      <c r="S55" s="1">
        <v>0.85822201493610495</v>
      </c>
      <c r="T55" s="1">
        <v>0.41005347104471201</v>
      </c>
      <c r="U55" s="1">
        <v>0.86098294206570603</v>
      </c>
    </row>
    <row r="56" spans="1:21" x14ac:dyDescent="0.25">
      <c r="A56" s="7" t="s">
        <v>42</v>
      </c>
      <c r="B56" s="1">
        <v>2.26238973829694E-2</v>
      </c>
      <c r="C56" s="1">
        <v>0.17848648830186101</v>
      </c>
      <c r="D56" s="1">
        <v>7.8823533116218402E-4</v>
      </c>
      <c r="E56" s="1">
        <v>3.6871103196759097E-2</v>
      </c>
      <c r="F56" s="1">
        <v>3.9352064455070397E-2</v>
      </c>
      <c r="G56" s="1">
        <v>8.8831778687512297E-2</v>
      </c>
      <c r="H56" s="1">
        <v>7.5225956915889597E-3</v>
      </c>
      <c r="I56" s="1">
        <v>0.316548098215155</v>
      </c>
      <c r="J56" s="1">
        <v>3.3034652413078402E-2</v>
      </c>
      <c r="K56" s="1">
        <v>4.9253080120047102E-2</v>
      </c>
      <c r="L56" s="1">
        <v>3.0291840657770901E-2</v>
      </c>
      <c r="M56" s="1">
        <v>0.49993218933918898</v>
      </c>
      <c r="N56" s="1">
        <v>0.176800547456816</v>
      </c>
      <c r="O56" s="1"/>
      <c r="P56" s="1">
        <v>0.67161454908910401</v>
      </c>
      <c r="Q56" s="1">
        <v>0.484049359899552</v>
      </c>
      <c r="R56" s="1">
        <v>0.89487762762284395</v>
      </c>
      <c r="S56" s="1">
        <v>1.9106961062171899E-3</v>
      </c>
      <c r="T56" s="1">
        <v>3.19616722649817E-2</v>
      </c>
      <c r="U56" s="1">
        <v>0.40616289760216601</v>
      </c>
    </row>
    <row r="57" spans="1:21" x14ac:dyDescent="0.25">
      <c r="A57" s="7" t="s">
        <v>43</v>
      </c>
      <c r="B57" s="1">
        <v>9.0074970449693204E-2</v>
      </c>
      <c r="C57" s="1">
        <v>3.2057225205388801E-3</v>
      </c>
      <c r="D57" s="1">
        <v>0.73267087490906402</v>
      </c>
      <c r="E57" s="1">
        <v>0.71834573063000795</v>
      </c>
      <c r="F57" s="1">
        <v>0.23339398810846801</v>
      </c>
      <c r="G57" s="1">
        <v>0.42031961465298801</v>
      </c>
      <c r="H57" s="1">
        <v>0.39840282822761303</v>
      </c>
      <c r="I57" s="1">
        <v>0.57712044293724296</v>
      </c>
      <c r="J57" s="1">
        <v>0.71411519974178805</v>
      </c>
      <c r="K57" s="1">
        <v>0.250998020382937</v>
      </c>
      <c r="L57" s="1">
        <v>0.443697046878548</v>
      </c>
      <c r="M57" s="1">
        <v>0.344083791146511</v>
      </c>
      <c r="N57" s="1">
        <v>1.416937629776E-2</v>
      </c>
      <c r="O57" s="1">
        <v>0.67161454908910401</v>
      </c>
      <c r="P57" s="1"/>
      <c r="Q57" s="1">
        <v>0.49913263699221699</v>
      </c>
      <c r="R57" s="1">
        <v>4.4408953966169201E-2</v>
      </c>
      <c r="S57" s="1">
        <v>0.15326109182483599</v>
      </c>
      <c r="T57" s="1">
        <v>0.22058677580267999</v>
      </c>
      <c r="U57" s="1">
        <v>0.82354190935390303</v>
      </c>
    </row>
    <row r="58" spans="1:21" x14ac:dyDescent="0.25">
      <c r="A58" s="7" t="s">
        <v>44</v>
      </c>
      <c r="B58" s="1">
        <v>0.99898923061505895</v>
      </c>
      <c r="C58" s="1">
        <v>0.68087135532388898</v>
      </c>
      <c r="D58" s="1">
        <v>0.43534995530095</v>
      </c>
      <c r="E58" s="1">
        <v>0.94458661298887703</v>
      </c>
      <c r="F58" s="1">
        <v>0.66680359082519203</v>
      </c>
      <c r="G58" s="1">
        <v>0.78016634977324895</v>
      </c>
      <c r="H58" s="1">
        <v>0.80137506541038805</v>
      </c>
      <c r="I58" s="1">
        <v>0.28999297975701499</v>
      </c>
      <c r="J58" s="1">
        <v>0.55762294357660502</v>
      </c>
      <c r="K58" s="1">
        <v>0.850808117158384</v>
      </c>
      <c r="L58" s="1">
        <v>0.41870805946220002</v>
      </c>
      <c r="M58" s="1">
        <v>0.43664669345248502</v>
      </c>
      <c r="N58" s="1">
        <v>4.1850610806719101E-4</v>
      </c>
      <c r="O58" s="1">
        <v>0.484049359899552</v>
      </c>
      <c r="P58" s="1">
        <v>0.49913263699221699</v>
      </c>
      <c r="Q58" s="1"/>
      <c r="R58" s="1">
        <v>1.4917971699051099E-3</v>
      </c>
      <c r="S58" s="1">
        <v>0.74411512267284896</v>
      </c>
      <c r="T58" s="1">
        <v>0.204340087869222</v>
      </c>
      <c r="U58" s="1">
        <v>0.80250694217182095</v>
      </c>
    </row>
    <row r="59" spans="1:21" x14ac:dyDescent="0.25">
      <c r="A59" s="7" t="s">
        <v>45</v>
      </c>
      <c r="B59" s="1">
        <v>0.331116354058962</v>
      </c>
      <c r="C59" s="1">
        <v>3.5717773878104798E-2</v>
      </c>
      <c r="D59" s="1">
        <v>0.83633314329169905</v>
      </c>
      <c r="E59" s="1">
        <v>0.76577324915527301</v>
      </c>
      <c r="F59" s="1">
        <v>0.43228549259764898</v>
      </c>
      <c r="G59" s="1">
        <v>0.49051884414082503</v>
      </c>
      <c r="H59" s="1">
        <v>0.64421280604858799</v>
      </c>
      <c r="I59" s="1">
        <v>0.66597521324171005</v>
      </c>
      <c r="J59" s="1">
        <v>0.91926310088835805</v>
      </c>
      <c r="K59" s="1">
        <v>0.25337923759455699</v>
      </c>
      <c r="L59" s="1">
        <v>0.405178125465599</v>
      </c>
      <c r="M59" s="1">
        <v>0.73277124252751102</v>
      </c>
      <c r="N59" s="1">
        <v>6.91975018439751E-3</v>
      </c>
      <c r="O59" s="1">
        <v>0.89487762762284395</v>
      </c>
      <c r="P59" s="1">
        <v>4.4408953966169201E-2</v>
      </c>
      <c r="Q59" s="1">
        <v>1.4917971699051099E-3</v>
      </c>
      <c r="R59" s="1"/>
      <c r="S59" s="1">
        <v>0.10054697636044101</v>
      </c>
      <c r="T59" s="1">
        <v>1.5884840433692999E-2</v>
      </c>
      <c r="U59" s="1">
        <v>0.85050760215281296</v>
      </c>
    </row>
    <row r="60" spans="1:21" x14ac:dyDescent="0.25">
      <c r="A60" s="7" t="s">
        <v>46</v>
      </c>
      <c r="B60" s="1">
        <v>1.4852571868662599E-3</v>
      </c>
      <c r="C60" s="1">
        <v>6.9294741205017099E-3</v>
      </c>
      <c r="D60" s="1">
        <v>1.9013199959895401E-2</v>
      </c>
      <c r="E60" s="1">
        <v>0.14138056502486199</v>
      </c>
      <c r="F60" s="1">
        <v>3.5058417724138598E-2</v>
      </c>
      <c r="G60" s="1">
        <v>0.15692575580548501</v>
      </c>
      <c r="H60" s="1">
        <v>9.1263366281316705E-3</v>
      </c>
      <c r="I60" s="1">
        <v>0.61575472266108</v>
      </c>
      <c r="J60" s="1">
        <v>0.178127144333114</v>
      </c>
      <c r="K60" s="1">
        <v>9.2126501073462198E-3</v>
      </c>
      <c r="L60" s="1">
        <v>2.7357239536894298E-2</v>
      </c>
      <c r="M60" s="1">
        <v>0.13533370024608901</v>
      </c>
      <c r="N60" s="1">
        <v>0.85822201493610495</v>
      </c>
      <c r="O60" s="1">
        <v>1.9106961062171899E-3</v>
      </c>
      <c r="P60" s="1">
        <v>0.15326109182483599</v>
      </c>
      <c r="Q60" s="1">
        <v>0.74411512267284896</v>
      </c>
      <c r="R60" s="1">
        <v>0.10054697636044101</v>
      </c>
      <c r="S60" s="1"/>
      <c r="T60" s="1">
        <v>3.2332083747455402E-3</v>
      </c>
      <c r="U60" s="1">
        <v>0.40363696735772198</v>
      </c>
    </row>
    <row r="61" spans="1:21" x14ac:dyDescent="0.25">
      <c r="A61" s="7" t="s">
        <v>24</v>
      </c>
      <c r="B61" s="1">
        <v>2.31695779808128E-3</v>
      </c>
      <c r="C61" s="1">
        <v>1.1025547279217901E-3</v>
      </c>
      <c r="D61" s="1">
        <v>6.04698228582565E-2</v>
      </c>
      <c r="E61" s="1">
        <v>0.101977486250261</v>
      </c>
      <c r="F61" s="1">
        <v>4.5797689915894002E-2</v>
      </c>
      <c r="G61" s="1">
        <v>5.4430498385527701E-2</v>
      </c>
      <c r="H61" s="1">
        <v>2.4769898716083202E-2</v>
      </c>
      <c r="I61" s="1">
        <v>0.92699939412976196</v>
      </c>
      <c r="J61" s="1">
        <v>0.15272915977756699</v>
      </c>
      <c r="K61" s="1">
        <v>2.4885671771450401E-3</v>
      </c>
      <c r="L61" s="1">
        <v>2.7274692928940001E-2</v>
      </c>
      <c r="M61" s="1">
        <v>0.62101030966116599</v>
      </c>
      <c r="N61" s="1">
        <v>0.41005347104471201</v>
      </c>
      <c r="O61" s="1">
        <v>3.19616722649817E-2</v>
      </c>
      <c r="P61" s="1">
        <v>0.22058677580267999</v>
      </c>
      <c r="Q61" s="1">
        <v>0.204340087869222</v>
      </c>
      <c r="R61" s="1">
        <v>1.5884840433692999E-2</v>
      </c>
      <c r="S61" s="1">
        <v>3.2332083747455402E-3</v>
      </c>
      <c r="T61" s="1"/>
      <c r="U61" s="1">
        <v>0.20037807153498599</v>
      </c>
    </row>
    <row r="62" spans="1:21" x14ac:dyDescent="0.25">
      <c r="A62" s="7" t="s">
        <v>106</v>
      </c>
      <c r="B62" s="1">
        <v>4.8255822481618603E-2</v>
      </c>
      <c r="C62" s="1">
        <v>2.0679484732065202E-2</v>
      </c>
      <c r="D62" s="1">
        <v>7.4154210412243807E-2</v>
      </c>
      <c r="E62" s="1">
        <v>0.210500995347807</v>
      </c>
      <c r="F62" s="1">
        <v>2.3324644752670001E-2</v>
      </c>
      <c r="G62" s="1">
        <v>6.6041818001655404E-4</v>
      </c>
      <c r="H62" s="1">
        <v>1.7460395388403101E-2</v>
      </c>
      <c r="I62" s="1">
        <v>0.12898490648297001</v>
      </c>
      <c r="J62" s="1">
        <v>0.10261689527234701</v>
      </c>
      <c r="K62" s="1">
        <v>1.54031854507837E-3</v>
      </c>
      <c r="L62" s="1">
        <v>1.4337231529509799E-2</v>
      </c>
      <c r="M62" s="1">
        <v>5.9422807263492701E-2</v>
      </c>
      <c r="N62" s="1">
        <v>0.86098294206570603</v>
      </c>
      <c r="O62" s="1">
        <v>0.40616289760216601</v>
      </c>
      <c r="P62" s="1">
        <v>0.82354190935390303</v>
      </c>
      <c r="Q62" s="1">
        <v>0.80250694217182095</v>
      </c>
      <c r="R62" s="1">
        <v>0.85050760215281296</v>
      </c>
      <c r="S62" s="1">
        <v>0.40363696735772198</v>
      </c>
      <c r="T62" s="1">
        <v>0.20037807153498599</v>
      </c>
      <c r="U62" s="1"/>
    </row>
    <row r="64" spans="1:21" x14ac:dyDescent="0.25">
      <c r="A64" s="7" t="s">
        <v>420</v>
      </c>
    </row>
    <row r="65" spans="1:44" x14ac:dyDescent="0.25">
      <c r="A65" t="s">
        <v>107</v>
      </c>
      <c r="B65" t="s">
        <v>23</v>
      </c>
      <c r="C65" t="s">
        <v>47</v>
      </c>
      <c r="D65" t="s">
        <v>26</v>
      </c>
      <c r="E65" t="s">
        <v>27</v>
      </c>
      <c r="F65" t="s">
        <v>28</v>
      </c>
      <c r="G65" t="s">
        <v>29</v>
      </c>
      <c r="H65" t="s">
        <v>30</v>
      </c>
      <c r="I65" t="s">
        <v>31</v>
      </c>
      <c r="J65" t="s">
        <v>32</v>
      </c>
      <c r="K65" t="s">
        <v>33</v>
      </c>
      <c r="L65" t="s">
        <v>34</v>
      </c>
      <c r="M65" t="s">
        <v>40</v>
      </c>
      <c r="N65" t="s">
        <v>41</v>
      </c>
      <c r="O65" t="s">
        <v>42</v>
      </c>
      <c r="P65" t="s">
        <v>43</v>
      </c>
      <c r="Q65" t="s">
        <v>44</v>
      </c>
      <c r="R65" t="s">
        <v>45</v>
      </c>
      <c r="S65" t="s">
        <v>46</v>
      </c>
      <c r="T65" t="s">
        <v>24</v>
      </c>
      <c r="U65" t="s">
        <v>56</v>
      </c>
      <c r="V65" t="s">
        <v>57</v>
      </c>
      <c r="W65" t="s">
        <v>58</v>
      </c>
      <c r="X65" t="s">
        <v>59</v>
      </c>
      <c r="Y65" t="s">
        <v>60</v>
      </c>
      <c r="Z65" t="s">
        <v>61</v>
      </c>
      <c r="AA65" t="s">
        <v>62</v>
      </c>
      <c r="AB65" t="s">
        <v>63</v>
      </c>
      <c r="AC65" t="s">
        <v>64</v>
      </c>
      <c r="AD65" t="s">
        <v>65</v>
      </c>
      <c r="AE65" t="s">
        <v>66</v>
      </c>
      <c r="AF65" t="s">
        <v>67</v>
      </c>
      <c r="AG65" t="s">
        <v>68</v>
      </c>
      <c r="AH65" t="s">
        <v>69</v>
      </c>
      <c r="AI65" t="s">
        <v>71</v>
      </c>
      <c r="AJ65" t="s">
        <v>72</v>
      </c>
      <c r="AK65" t="s">
        <v>74</v>
      </c>
      <c r="AL65" t="s">
        <v>78</v>
      </c>
      <c r="AM65" t="s">
        <v>81</v>
      </c>
      <c r="AN65" t="s">
        <v>82</v>
      </c>
      <c r="AO65" t="s">
        <v>83</v>
      </c>
      <c r="AP65" t="s">
        <v>85</v>
      </c>
      <c r="AQ65" t="s">
        <v>87</v>
      </c>
      <c r="AR65" t="s">
        <v>106</v>
      </c>
    </row>
    <row r="66" spans="1:44" x14ac:dyDescent="0.25">
      <c r="A66" t="s">
        <v>23</v>
      </c>
      <c r="B66">
        <v>1</v>
      </c>
      <c r="C66">
        <v>0.78571428600000004</v>
      </c>
      <c r="D66">
        <v>0.91071428600000004</v>
      </c>
      <c r="E66">
        <v>0.46785714299999998</v>
      </c>
      <c r="F66">
        <v>0.803571429</v>
      </c>
      <c r="G66">
        <v>0.84285714300000003</v>
      </c>
      <c r="H66">
        <v>0.95357142900000003</v>
      </c>
      <c r="I66">
        <v>2.5000000000000001E-2</v>
      </c>
      <c r="J66">
        <v>0.52857142899999998</v>
      </c>
      <c r="K66">
        <v>0.88214285699999995</v>
      </c>
      <c r="L66">
        <v>0.78886510399999998</v>
      </c>
      <c r="M66">
        <v>0.18214285699999999</v>
      </c>
      <c r="N66">
        <v>0.257142857</v>
      </c>
      <c r="O66">
        <v>0.242857143</v>
      </c>
      <c r="P66">
        <v>0.73928571399999998</v>
      </c>
      <c r="Q66">
        <v>0.40357142899999998</v>
      </c>
      <c r="R66">
        <v>0.52857142899999998</v>
      </c>
      <c r="S66">
        <v>0.79285714299999999</v>
      </c>
      <c r="T66">
        <v>0.66428571400000003</v>
      </c>
      <c r="U66">
        <v>0.30563014900000002</v>
      </c>
      <c r="V66">
        <v>0.41108148700000002</v>
      </c>
      <c r="W66">
        <v>0.22520116200000001</v>
      </c>
      <c r="X66">
        <v>-1.7873107999999999E-2</v>
      </c>
      <c r="Y66">
        <v>-0.13941024299999999</v>
      </c>
      <c r="Z66">
        <v>0.16085797299999999</v>
      </c>
      <c r="AA66">
        <v>5.7193946000000002E-2</v>
      </c>
      <c r="AB66">
        <v>1.7873107999999999E-2</v>
      </c>
      <c r="AC66">
        <v>-0.23949964900000001</v>
      </c>
      <c r="AD66">
        <v>-8.9365541000000007E-2</v>
      </c>
      <c r="AE66">
        <v>-2.1447730000000002E-2</v>
      </c>
      <c r="AF66">
        <v>1.0723865000000001E-2</v>
      </c>
      <c r="AG66">
        <v>0.57193945999999996</v>
      </c>
      <c r="AH66">
        <v>-0.23235040600000001</v>
      </c>
      <c r="AI66">
        <v>-0.15384639999999999</v>
      </c>
      <c r="AJ66">
        <v>-0.117962514</v>
      </c>
      <c r="AK66">
        <v>-0.18588032400000001</v>
      </c>
      <c r="AL66">
        <v>0.42142857099999997</v>
      </c>
      <c r="AM66">
        <v>-0.42895459499999999</v>
      </c>
      <c r="AN66">
        <v>-0.303842838</v>
      </c>
      <c r="AO66">
        <v>-0.10366402700000001</v>
      </c>
      <c r="AP66">
        <v>0.26809662200000001</v>
      </c>
      <c r="AQ66">
        <v>-0.15013410799999999</v>
      </c>
      <c r="AR66">
        <v>0.68748019900000001</v>
      </c>
    </row>
    <row r="67" spans="1:44" x14ac:dyDescent="0.25">
      <c r="A67" t="s">
        <v>47</v>
      </c>
      <c r="B67">
        <v>0.78571428600000004</v>
      </c>
      <c r="C67">
        <v>1</v>
      </c>
      <c r="D67">
        <v>0.76785714299999996</v>
      </c>
      <c r="E67">
        <v>0.62142857100000004</v>
      </c>
      <c r="F67">
        <v>0.678571429</v>
      </c>
      <c r="G67">
        <v>0.821428571</v>
      </c>
      <c r="H67">
        <v>0.78571428600000004</v>
      </c>
      <c r="I67">
        <v>0.14285714299999999</v>
      </c>
      <c r="J67">
        <v>0.65</v>
      </c>
      <c r="K67">
        <v>0.84642857100000002</v>
      </c>
      <c r="L67">
        <v>0.67226610499999995</v>
      </c>
      <c r="M67">
        <v>0.164285714</v>
      </c>
      <c r="N67">
        <v>0.51785714299999996</v>
      </c>
      <c r="O67">
        <v>0.2</v>
      </c>
      <c r="P67">
        <v>0.73214285700000004</v>
      </c>
      <c r="Q67">
        <v>0.65357142899999998</v>
      </c>
      <c r="R67">
        <v>0.69285714300000001</v>
      </c>
      <c r="S67">
        <v>0.83214285700000001</v>
      </c>
      <c r="T67">
        <v>0.74285714300000005</v>
      </c>
      <c r="U67">
        <v>9.8302095000000006E-2</v>
      </c>
      <c r="V67">
        <v>0.223413851</v>
      </c>
      <c r="W67">
        <v>0.148346797</v>
      </c>
      <c r="X67">
        <v>-0.216264608</v>
      </c>
      <c r="Y67">
        <v>-0.37712258100000001</v>
      </c>
      <c r="Z67">
        <v>-4.8257392000000003E-2</v>
      </c>
      <c r="AA67">
        <v>-0.10545133800000001</v>
      </c>
      <c r="AB67">
        <v>5.3619319999999998E-3</v>
      </c>
      <c r="AC67">
        <v>-0.47006274399999998</v>
      </c>
      <c r="AD67">
        <v>-0.25201082400000002</v>
      </c>
      <c r="AE67">
        <v>-0.26988393300000002</v>
      </c>
      <c r="AF67">
        <v>-0.194816879</v>
      </c>
      <c r="AG67">
        <v>0.480786608</v>
      </c>
      <c r="AH67">
        <v>-0.37354796000000001</v>
      </c>
      <c r="AI67">
        <v>-0.28264803700000002</v>
      </c>
      <c r="AJ67">
        <v>-0.41644341899999998</v>
      </c>
      <c r="AK67">
        <v>-0.27703317599999999</v>
      </c>
      <c r="AL67">
        <v>0.20714285700000001</v>
      </c>
      <c r="AM67">
        <v>-0.52010744600000003</v>
      </c>
      <c r="AN67">
        <v>-0.43789114899999998</v>
      </c>
      <c r="AO67">
        <v>-0.234137716</v>
      </c>
      <c r="AP67">
        <v>0.123324446</v>
      </c>
      <c r="AQ67">
        <v>-0.15728335099999999</v>
      </c>
      <c r="AR67">
        <v>0.68565664400000004</v>
      </c>
    </row>
    <row r="68" spans="1:44" x14ac:dyDescent="0.25">
      <c r="A68" t="s">
        <v>26</v>
      </c>
      <c r="B68">
        <v>0.91071428600000004</v>
      </c>
      <c r="C68">
        <v>0.76785714299999996</v>
      </c>
      <c r="D68">
        <v>1</v>
      </c>
      <c r="E68">
        <v>0.52142857099999995</v>
      </c>
      <c r="F68">
        <v>0.63214285699999995</v>
      </c>
      <c r="G68">
        <v>0.77857142899999998</v>
      </c>
      <c r="H68">
        <v>0.88571428600000002</v>
      </c>
      <c r="I68">
        <v>0.23214285700000001</v>
      </c>
      <c r="J68">
        <v>0.66785714299999999</v>
      </c>
      <c r="K68">
        <v>0.82499999999999996</v>
      </c>
      <c r="L68">
        <v>0.59756987100000003</v>
      </c>
      <c r="M68">
        <v>0.264285714</v>
      </c>
      <c r="N68">
        <v>5.7142856999999998E-2</v>
      </c>
      <c r="O68">
        <v>0.29285714299999999</v>
      </c>
      <c r="P68">
        <v>0.61785714300000005</v>
      </c>
      <c r="Q68">
        <v>0.217857143</v>
      </c>
      <c r="R68">
        <v>0.35714285699999998</v>
      </c>
      <c r="S68">
        <v>0.696428571</v>
      </c>
      <c r="T68">
        <v>0.678571429</v>
      </c>
      <c r="U68">
        <v>0.48257391900000002</v>
      </c>
      <c r="V68">
        <v>0.49508509499999998</v>
      </c>
      <c r="W68">
        <v>0.166219906</v>
      </c>
      <c r="X68">
        <v>9.8302095000000006E-2</v>
      </c>
      <c r="Y68">
        <v>-4.1108148999999997E-2</v>
      </c>
      <c r="Z68">
        <v>0.187667635</v>
      </c>
      <c r="AA68">
        <v>-3.7533526999999997E-2</v>
      </c>
      <c r="AB68">
        <v>8.9365539999999993E-3</v>
      </c>
      <c r="AC68">
        <v>-0.24128695999999999</v>
      </c>
      <c r="AD68">
        <v>-2.6809662000000001E-2</v>
      </c>
      <c r="AE68">
        <v>1.2511176000000001E-2</v>
      </c>
      <c r="AF68">
        <v>-8.9365539999999993E-3</v>
      </c>
      <c r="AG68">
        <v>0.59517450000000005</v>
      </c>
      <c r="AH68">
        <v>-0.162645284</v>
      </c>
      <c r="AI68">
        <v>-0.28443694899999999</v>
      </c>
      <c r="AJ68">
        <v>-9.4727473000000006E-2</v>
      </c>
      <c r="AK68">
        <v>1.2511176000000001E-2</v>
      </c>
      <c r="AL68">
        <v>0.36428571399999998</v>
      </c>
      <c r="AM68">
        <v>-0.30563014900000002</v>
      </c>
      <c r="AN68">
        <v>-0.25201082400000002</v>
      </c>
      <c r="AO68">
        <v>5.8981257000000002E-2</v>
      </c>
      <c r="AP68">
        <v>0.144772176</v>
      </c>
      <c r="AQ68">
        <v>-0.10187671600000001</v>
      </c>
      <c r="AR68">
        <v>0.58536112399999995</v>
      </c>
    </row>
    <row r="69" spans="1:44" x14ac:dyDescent="0.25">
      <c r="A69" t="s">
        <v>27</v>
      </c>
      <c r="B69">
        <v>0.46785714299999998</v>
      </c>
      <c r="C69">
        <v>0.62142857100000004</v>
      </c>
      <c r="D69">
        <v>0.52142857099999995</v>
      </c>
      <c r="E69">
        <v>1</v>
      </c>
      <c r="F69">
        <v>0.47857142899999999</v>
      </c>
      <c r="G69">
        <v>0.3</v>
      </c>
      <c r="H69">
        <v>0.47499999999999998</v>
      </c>
      <c r="I69">
        <v>0.15</v>
      </c>
      <c r="J69">
        <v>0.62857142899999996</v>
      </c>
      <c r="K69">
        <v>0.47857142899999999</v>
      </c>
      <c r="L69">
        <v>0.51558619900000002</v>
      </c>
      <c r="M69">
        <v>0.34285714299999998</v>
      </c>
      <c r="N69">
        <v>0.164285714</v>
      </c>
      <c r="O69">
        <v>0.10714285699999999</v>
      </c>
      <c r="P69">
        <v>0.16785714299999999</v>
      </c>
      <c r="Q69">
        <v>0.360714286</v>
      </c>
      <c r="R69">
        <v>0.389285714</v>
      </c>
      <c r="S69">
        <v>0.55000000000000004</v>
      </c>
      <c r="T69">
        <v>0.62142857100000004</v>
      </c>
      <c r="U69">
        <v>2.1447730000000002E-2</v>
      </c>
      <c r="V69">
        <v>9.4727473000000006E-2</v>
      </c>
      <c r="W69">
        <v>-0.28775704099999999</v>
      </c>
      <c r="X69">
        <v>-0.205540743</v>
      </c>
      <c r="Y69">
        <v>-5.1832014000000003E-2</v>
      </c>
      <c r="Z69">
        <v>-8.7578230000000007E-2</v>
      </c>
      <c r="AA69">
        <v>-0.31635401400000002</v>
      </c>
      <c r="AB69">
        <v>5.1832014000000003E-2</v>
      </c>
      <c r="AC69">
        <v>-0.30563014900000002</v>
      </c>
      <c r="AD69">
        <v>-0.151921419</v>
      </c>
      <c r="AE69">
        <v>-0.34137636500000001</v>
      </c>
      <c r="AF69">
        <v>-0.130473689</v>
      </c>
      <c r="AG69">
        <v>-8.9365539999999993E-3</v>
      </c>
      <c r="AH69">
        <v>1.6085796999999999E-2</v>
      </c>
      <c r="AI69">
        <v>-0.26475892099999998</v>
      </c>
      <c r="AJ69">
        <v>-0.26630931099999999</v>
      </c>
      <c r="AK69">
        <v>-1.787311E-3</v>
      </c>
      <c r="AL69">
        <v>0</v>
      </c>
      <c r="AM69">
        <v>-0.162645284</v>
      </c>
      <c r="AN69">
        <v>-0.34495098699999999</v>
      </c>
      <c r="AO69">
        <v>-0.28060779699999999</v>
      </c>
      <c r="AP69">
        <v>-0.123324446</v>
      </c>
      <c r="AQ69">
        <v>0.20017881100000001</v>
      </c>
      <c r="AR69">
        <v>0.16229638599999999</v>
      </c>
    </row>
    <row r="70" spans="1:44" x14ac:dyDescent="0.25">
      <c r="A70" t="s">
        <v>28</v>
      </c>
      <c r="B70">
        <v>0.803571429</v>
      </c>
      <c r="C70">
        <v>0.678571429</v>
      </c>
      <c r="D70">
        <v>0.63214285699999995</v>
      </c>
      <c r="E70">
        <v>0.47857142899999999</v>
      </c>
      <c r="F70">
        <v>1</v>
      </c>
      <c r="G70">
        <v>0.64285714299999996</v>
      </c>
      <c r="H70">
        <v>0.8</v>
      </c>
      <c r="I70">
        <v>0.20714285700000001</v>
      </c>
      <c r="J70">
        <v>0.41785714299999999</v>
      </c>
      <c r="K70">
        <v>0.73928571399999998</v>
      </c>
      <c r="L70">
        <v>0.93825757099999996</v>
      </c>
      <c r="M70">
        <v>6.0714285999999999E-2</v>
      </c>
      <c r="N70">
        <v>0.25</v>
      </c>
      <c r="O70">
        <v>0.125</v>
      </c>
      <c r="P70">
        <v>0.66785714299999999</v>
      </c>
      <c r="Q70">
        <v>0.5</v>
      </c>
      <c r="R70">
        <v>0.52500000000000002</v>
      </c>
      <c r="S70">
        <v>0.65714285699999997</v>
      </c>
      <c r="T70">
        <v>0.47857142899999999</v>
      </c>
      <c r="U70">
        <v>-5.8981257000000002E-2</v>
      </c>
      <c r="V70">
        <v>0.14298486499999999</v>
      </c>
      <c r="W70">
        <v>8.5790918999999993E-2</v>
      </c>
      <c r="X70">
        <v>-0.32171594599999997</v>
      </c>
      <c r="Y70">
        <v>-0.29669359499999998</v>
      </c>
      <c r="Z70">
        <v>5.3619324000000003E-2</v>
      </c>
      <c r="AA70">
        <v>-1.4298485999999999E-2</v>
      </c>
      <c r="AB70">
        <v>0.13583562199999999</v>
      </c>
      <c r="AC70">
        <v>-5.3619324000000003E-2</v>
      </c>
      <c r="AD70">
        <v>-3.5746215999999997E-2</v>
      </c>
      <c r="AE70">
        <v>-0.26094737899999998</v>
      </c>
      <c r="AF70">
        <v>-8.9365541000000007E-2</v>
      </c>
      <c r="AG70">
        <v>0.34316367599999997</v>
      </c>
      <c r="AH70">
        <v>-0.20732805400000001</v>
      </c>
      <c r="AI70">
        <v>3.5778233E-2</v>
      </c>
      <c r="AJ70">
        <v>-0.15013410799999999</v>
      </c>
      <c r="AK70">
        <v>-0.47185005400000002</v>
      </c>
      <c r="AL70">
        <v>0.62142857100000004</v>
      </c>
      <c r="AM70">
        <v>-0.45755156800000002</v>
      </c>
      <c r="AN70">
        <v>-0.17515646000000001</v>
      </c>
      <c r="AO70">
        <v>-0.33243981099999997</v>
      </c>
      <c r="AP70">
        <v>0.20732805400000001</v>
      </c>
      <c r="AQ70">
        <v>-5.7193946000000002E-2</v>
      </c>
      <c r="AR70">
        <v>0.65100910099999998</v>
      </c>
    </row>
    <row r="71" spans="1:44" x14ac:dyDescent="0.25">
      <c r="A71" t="s">
        <v>29</v>
      </c>
      <c r="B71">
        <v>0.84285714300000003</v>
      </c>
      <c r="C71">
        <v>0.821428571</v>
      </c>
      <c r="D71">
        <v>0.77857142899999998</v>
      </c>
      <c r="E71">
        <v>0.3</v>
      </c>
      <c r="F71">
        <v>0.64285714299999996</v>
      </c>
      <c r="G71">
        <v>1</v>
      </c>
      <c r="H71">
        <v>0.84642857100000002</v>
      </c>
      <c r="I71">
        <v>0.132142857</v>
      </c>
      <c r="J71">
        <v>0.492857143</v>
      </c>
      <c r="K71">
        <v>0.90357142899999998</v>
      </c>
      <c r="L71">
        <v>0.68501911999999998</v>
      </c>
      <c r="M71">
        <v>3.5714290000000001E-3</v>
      </c>
      <c r="N71">
        <v>0.34285714299999998</v>
      </c>
      <c r="O71">
        <v>0.17499999999999999</v>
      </c>
      <c r="P71">
        <v>0.696428571</v>
      </c>
      <c r="Q71">
        <v>0.53928571400000003</v>
      </c>
      <c r="R71">
        <v>0.6</v>
      </c>
      <c r="S71">
        <v>0.67142857099999997</v>
      </c>
      <c r="T71">
        <v>0.58571428599999997</v>
      </c>
      <c r="U71">
        <v>0.180518392</v>
      </c>
      <c r="V71">
        <v>0.28239510800000001</v>
      </c>
      <c r="W71">
        <v>0.293118973</v>
      </c>
      <c r="X71">
        <v>2.8596973000000001E-2</v>
      </c>
      <c r="Y71">
        <v>-0.31814132499999997</v>
      </c>
      <c r="Z71">
        <v>0.114387892</v>
      </c>
      <c r="AA71">
        <v>0.19302956800000001</v>
      </c>
      <c r="AB71">
        <v>2.8596973000000001E-2</v>
      </c>
      <c r="AC71">
        <v>-0.41823072999999999</v>
      </c>
      <c r="AD71">
        <v>-0.11081327000000001</v>
      </c>
      <c r="AE71">
        <v>-2.1447730000000002E-2</v>
      </c>
      <c r="AF71">
        <v>-6.0768568000000002E-2</v>
      </c>
      <c r="AG71">
        <v>0.50044702699999999</v>
      </c>
      <c r="AH71">
        <v>-0.16443259499999999</v>
      </c>
      <c r="AI71">
        <v>-0.18962463299999999</v>
      </c>
      <c r="AJ71">
        <v>-0.23949964900000001</v>
      </c>
      <c r="AK71">
        <v>-0.42895459499999999</v>
      </c>
      <c r="AL71">
        <v>0.24642857100000001</v>
      </c>
      <c r="AM71">
        <v>-0.44325308099999999</v>
      </c>
      <c r="AN71">
        <v>-0.45755156800000002</v>
      </c>
      <c r="AO71">
        <v>0</v>
      </c>
      <c r="AP71">
        <v>0.20732805400000001</v>
      </c>
      <c r="AQ71">
        <v>-0.314566703</v>
      </c>
      <c r="AR71">
        <v>0.86254147000000003</v>
      </c>
    </row>
    <row r="72" spans="1:44" x14ac:dyDescent="0.25">
      <c r="A72" t="s">
        <v>30</v>
      </c>
      <c r="B72">
        <v>0.95357142900000003</v>
      </c>
      <c r="C72">
        <v>0.78571428600000004</v>
      </c>
      <c r="D72">
        <v>0.88571428600000002</v>
      </c>
      <c r="E72">
        <v>0.47499999999999998</v>
      </c>
      <c r="F72">
        <v>0.8</v>
      </c>
      <c r="G72">
        <v>0.84642857100000002</v>
      </c>
      <c r="H72">
        <v>1</v>
      </c>
      <c r="I72">
        <v>0.164285714</v>
      </c>
      <c r="J72">
        <v>0.610714286</v>
      </c>
      <c r="K72">
        <v>0.9</v>
      </c>
      <c r="L72">
        <v>0.78522138500000005</v>
      </c>
      <c r="M72">
        <v>0.27142857100000001</v>
      </c>
      <c r="N72">
        <v>0.210714286</v>
      </c>
      <c r="O72">
        <v>0.27500000000000002</v>
      </c>
      <c r="P72">
        <v>0.74642857100000004</v>
      </c>
      <c r="Q72">
        <v>0.43928571399999999</v>
      </c>
      <c r="R72">
        <v>0.57499999999999996</v>
      </c>
      <c r="S72">
        <v>0.84642857100000002</v>
      </c>
      <c r="T72">
        <v>0.625</v>
      </c>
      <c r="U72">
        <v>0.237712338</v>
      </c>
      <c r="V72">
        <v>0.303842838</v>
      </c>
      <c r="W72">
        <v>6.0768568000000002E-2</v>
      </c>
      <c r="X72">
        <v>-0.13226099999999999</v>
      </c>
      <c r="Y72">
        <v>-0.26809662200000001</v>
      </c>
      <c r="Z72">
        <v>4.2895458999999997E-2</v>
      </c>
      <c r="AA72">
        <v>-6.4343188999999995E-2</v>
      </c>
      <c r="AB72">
        <v>-0.12868637799999999</v>
      </c>
      <c r="AC72">
        <v>-0.33243981099999997</v>
      </c>
      <c r="AD72">
        <v>-0.19660418900000001</v>
      </c>
      <c r="AE72">
        <v>-0.13941024299999999</v>
      </c>
      <c r="AF72">
        <v>-0.13583562199999999</v>
      </c>
      <c r="AG72">
        <v>0.56479021699999998</v>
      </c>
      <c r="AH72">
        <v>-0.325290568</v>
      </c>
      <c r="AI72">
        <v>-0.23792524700000001</v>
      </c>
      <c r="AJ72">
        <v>-0.21447729700000001</v>
      </c>
      <c r="AK72">
        <v>-0.32171594599999997</v>
      </c>
      <c r="AL72">
        <v>0.367857143</v>
      </c>
      <c r="AM72">
        <v>-0.59338718999999995</v>
      </c>
      <c r="AN72">
        <v>-0.33243981099999997</v>
      </c>
      <c r="AO72">
        <v>-0.20375343300000001</v>
      </c>
      <c r="AP72">
        <v>9.2940162000000007E-2</v>
      </c>
      <c r="AQ72">
        <v>-9.2940162000000007E-2</v>
      </c>
      <c r="AR72">
        <v>0.67653886900000004</v>
      </c>
    </row>
    <row r="73" spans="1:44" x14ac:dyDescent="0.25">
      <c r="A73" t="s">
        <v>31</v>
      </c>
      <c r="B73">
        <v>2.5000000000000001E-2</v>
      </c>
      <c r="C73">
        <v>0.14285714299999999</v>
      </c>
      <c r="D73">
        <v>0.23214285700000001</v>
      </c>
      <c r="E73">
        <v>0.15</v>
      </c>
      <c r="F73">
        <v>0.20714285700000001</v>
      </c>
      <c r="G73">
        <v>0.132142857</v>
      </c>
      <c r="H73">
        <v>0.164285714</v>
      </c>
      <c r="I73">
        <v>1</v>
      </c>
      <c r="J73">
        <v>0.52142857099999995</v>
      </c>
      <c r="K73">
        <v>7.4999999999999997E-2</v>
      </c>
      <c r="L73">
        <v>0.105667843</v>
      </c>
      <c r="M73">
        <v>3.5714285999999998E-2</v>
      </c>
      <c r="N73">
        <v>-0.33928571400000002</v>
      </c>
      <c r="O73">
        <v>-0.18571428600000001</v>
      </c>
      <c r="P73">
        <v>2.8571428999999999E-2</v>
      </c>
      <c r="Q73">
        <v>-0.15357142900000001</v>
      </c>
      <c r="R73">
        <v>-0.14642857100000001</v>
      </c>
      <c r="S73">
        <v>-2.8571428999999999E-2</v>
      </c>
      <c r="T73">
        <v>-0.28214285700000002</v>
      </c>
      <c r="U73">
        <v>-7.5067053999999994E-2</v>
      </c>
      <c r="V73">
        <v>3.9320837999999997E-2</v>
      </c>
      <c r="W73">
        <v>-0.22520116200000001</v>
      </c>
      <c r="X73">
        <v>-0.293118973</v>
      </c>
      <c r="Y73">
        <v>-0.37533527100000003</v>
      </c>
      <c r="Z73">
        <v>-0.28239510800000001</v>
      </c>
      <c r="AA73">
        <v>-0.24664889200000001</v>
      </c>
      <c r="AB73">
        <v>7.5067053999999994E-2</v>
      </c>
      <c r="AC73">
        <v>-3.9320837999999997E-2</v>
      </c>
      <c r="AD73">
        <v>-5.0044703000000003E-2</v>
      </c>
      <c r="AE73">
        <v>-0.361036784</v>
      </c>
      <c r="AF73">
        <v>-0.44682770300000002</v>
      </c>
      <c r="AG73">
        <v>0.12868637799999999</v>
      </c>
      <c r="AH73">
        <v>1.0723865000000001E-2</v>
      </c>
      <c r="AI73">
        <v>-4.4722790999999998E-2</v>
      </c>
      <c r="AJ73">
        <v>-0.289544352</v>
      </c>
      <c r="AK73">
        <v>-0.26809662200000001</v>
      </c>
      <c r="AL73">
        <v>0.303571429</v>
      </c>
      <c r="AM73">
        <v>-0.13226099999999999</v>
      </c>
      <c r="AN73">
        <v>-0.10366402700000001</v>
      </c>
      <c r="AO73">
        <v>-7.8641675999999994E-2</v>
      </c>
      <c r="AP73">
        <v>-5.7193946000000002E-2</v>
      </c>
      <c r="AQ73">
        <v>-0.191242257</v>
      </c>
      <c r="AR73">
        <v>0.16229638599999999</v>
      </c>
    </row>
    <row r="74" spans="1:44" x14ac:dyDescent="0.25">
      <c r="A74" t="s">
        <v>32</v>
      </c>
      <c r="B74">
        <v>0.52857142899999998</v>
      </c>
      <c r="C74">
        <v>0.65</v>
      </c>
      <c r="D74">
        <v>0.66785714299999999</v>
      </c>
      <c r="E74">
        <v>0.62857142899999996</v>
      </c>
      <c r="F74">
        <v>0.41785714299999999</v>
      </c>
      <c r="G74">
        <v>0.492857143</v>
      </c>
      <c r="H74">
        <v>0.610714286</v>
      </c>
      <c r="I74">
        <v>0.52142857099999995</v>
      </c>
      <c r="J74">
        <v>1</v>
      </c>
      <c r="K74">
        <v>0.58214285700000001</v>
      </c>
      <c r="L74">
        <v>0.36619373199999999</v>
      </c>
      <c r="M74">
        <v>0.35714285699999998</v>
      </c>
      <c r="N74">
        <v>-7.8571428999999998E-2</v>
      </c>
      <c r="O74">
        <v>5.7142856999999998E-2</v>
      </c>
      <c r="P74">
        <v>0.37857142900000001</v>
      </c>
      <c r="Q74">
        <v>0.114285714</v>
      </c>
      <c r="R74">
        <v>0.32500000000000001</v>
      </c>
      <c r="S74">
        <v>0.52857142899999998</v>
      </c>
      <c r="T74">
        <v>0.446428571</v>
      </c>
      <c r="U74">
        <v>0.26273468900000002</v>
      </c>
      <c r="V74">
        <v>0.226988473</v>
      </c>
      <c r="W74">
        <v>-0.162645284</v>
      </c>
      <c r="X74">
        <v>-0.184093014</v>
      </c>
      <c r="Y74">
        <v>-0.27345855400000002</v>
      </c>
      <c r="Z74">
        <v>-1.9660418999999998E-2</v>
      </c>
      <c r="AA74">
        <v>-0.148346797</v>
      </c>
      <c r="AB74">
        <v>-0.10187671600000001</v>
      </c>
      <c r="AC74">
        <v>-0.28775704099999999</v>
      </c>
      <c r="AD74">
        <v>-0.17694377</v>
      </c>
      <c r="AE74">
        <v>-0.26273468900000002</v>
      </c>
      <c r="AF74">
        <v>-0.36282409500000001</v>
      </c>
      <c r="AG74">
        <v>0.52725668999999997</v>
      </c>
      <c r="AH74">
        <v>-0.166219906</v>
      </c>
      <c r="AI74">
        <v>-0.31663735799999998</v>
      </c>
      <c r="AJ74">
        <v>-0.27703317599999999</v>
      </c>
      <c r="AK74">
        <v>-0.27703317599999999</v>
      </c>
      <c r="AL74">
        <v>0.14642857100000001</v>
      </c>
      <c r="AM74">
        <v>-0.40571955399999998</v>
      </c>
      <c r="AN74">
        <v>-0.28418241900000002</v>
      </c>
      <c r="AO74">
        <v>-0.169794527</v>
      </c>
      <c r="AP74">
        <v>-5.3619319999999998E-3</v>
      </c>
      <c r="AQ74">
        <v>-0.126899068</v>
      </c>
      <c r="AR74">
        <v>0.24800346700000001</v>
      </c>
    </row>
    <row r="75" spans="1:44" x14ac:dyDescent="0.25">
      <c r="A75" t="s">
        <v>33</v>
      </c>
      <c r="B75">
        <v>0.88214285699999995</v>
      </c>
      <c r="C75">
        <v>0.84642857100000002</v>
      </c>
      <c r="D75">
        <v>0.82499999999999996</v>
      </c>
      <c r="E75">
        <v>0.47857142899999999</v>
      </c>
      <c r="F75">
        <v>0.73928571399999998</v>
      </c>
      <c r="G75">
        <v>0.90357142899999998</v>
      </c>
      <c r="H75">
        <v>0.9</v>
      </c>
      <c r="I75">
        <v>7.4999999999999997E-2</v>
      </c>
      <c r="J75">
        <v>0.58214285700000001</v>
      </c>
      <c r="K75">
        <v>1</v>
      </c>
      <c r="L75">
        <v>0.781577666</v>
      </c>
      <c r="M75">
        <v>0.196428571</v>
      </c>
      <c r="N75">
        <v>0.28571428599999998</v>
      </c>
      <c r="O75">
        <v>0.26071428600000002</v>
      </c>
      <c r="P75">
        <v>0.67500000000000004</v>
      </c>
      <c r="Q75">
        <v>0.52142857099999995</v>
      </c>
      <c r="R75">
        <v>0.59642857100000002</v>
      </c>
      <c r="S75">
        <v>0.764285714</v>
      </c>
      <c r="T75">
        <v>0.764285714</v>
      </c>
      <c r="U75">
        <v>0.24843620299999999</v>
      </c>
      <c r="V75">
        <v>0.18945494600000001</v>
      </c>
      <c r="W75">
        <v>0.10723864900000001</v>
      </c>
      <c r="X75">
        <v>-6.0768568000000002E-2</v>
      </c>
      <c r="Y75">
        <v>-0.20017881100000001</v>
      </c>
      <c r="Z75">
        <v>0.12511175699999999</v>
      </c>
      <c r="AA75">
        <v>-1.4298485999999999E-2</v>
      </c>
      <c r="AB75">
        <v>3.2171594999999997E-2</v>
      </c>
      <c r="AC75">
        <v>-0.293118973</v>
      </c>
      <c r="AD75">
        <v>-6.7917810999999995E-2</v>
      </c>
      <c r="AE75">
        <v>-9.6514784000000006E-2</v>
      </c>
      <c r="AF75">
        <v>-0.11081327000000001</v>
      </c>
      <c r="AG75">
        <v>0.48972316199999999</v>
      </c>
      <c r="AH75">
        <v>-0.25022351399999998</v>
      </c>
      <c r="AI75">
        <v>-0.24150306999999999</v>
      </c>
      <c r="AJ75">
        <v>-0.27524586499999998</v>
      </c>
      <c r="AK75">
        <v>-0.42537997300000002</v>
      </c>
      <c r="AL75">
        <v>0.31785714300000001</v>
      </c>
      <c r="AM75">
        <v>-0.43610383800000002</v>
      </c>
      <c r="AN75">
        <v>-0.24307427000000001</v>
      </c>
      <c r="AO75">
        <v>-0.121537135</v>
      </c>
      <c r="AP75">
        <v>0.12511175699999999</v>
      </c>
      <c r="AQ75">
        <v>-9.2940162000000007E-2</v>
      </c>
      <c r="AR75">
        <v>0.79142282799999997</v>
      </c>
    </row>
    <row r="76" spans="1:44" x14ac:dyDescent="0.25">
      <c r="A76" t="s">
        <v>34</v>
      </c>
      <c r="B76">
        <v>0.78886510399999998</v>
      </c>
      <c r="C76">
        <v>0.67226610499999995</v>
      </c>
      <c r="D76">
        <v>0.59756987100000003</v>
      </c>
      <c r="E76">
        <v>0.51558619900000002</v>
      </c>
      <c r="F76">
        <v>0.93825757099999996</v>
      </c>
      <c r="G76">
        <v>0.68501911999999998</v>
      </c>
      <c r="H76">
        <v>0.78522138500000005</v>
      </c>
      <c r="I76">
        <v>0.105667843</v>
      </c>
      <c r="J76">
        <v>0.36619373199999999</v>
      </c>
      <c r="K76">
        <v>0.781577666</v>
      </c>
      <c r="L76">
        <v>1</v>
      </c>
      <c r="M76">
        <v>1.2753016000000001E-2</v>
      </c>
      <c r="N76">
        <v>0.27145704500000001</v>
      </c>
      <c r="O76">
        <v>0.22955428</v>
      </c>
      <c r="P76">
        <v>0.592104293</v>
      </c>
      <c r="Q76">
        <v>0.56113268299999997</v>
      </c>
      <c r="R76">
        <v>0.52469549599999998</v>
      </c>
      <c r="S76">
        <v>0.67408796400000004</v>
      </c>
      <c r="T76">
        <v>0.544735949</v>
      </c>
      <c r="U76">
        <v>-5.4704649999999999E-3</v>
      </c>
      <c r="V76">
        <v>8.2056969999999996E-3</v>
      </c>
      <c r="W76">
        <v>-2.7352320000000002E-3</v>
      </c>
      <c r="X76">
        <v>-0.17961358799999999</v>
      </c>
      <c r="Y76">
        <v>-0.223377305</v>
      </c>
      <c r="Z76">
        <v>0.11396801300000001</v>
      </c>
      <c r="AA76">
        <v>-8.2056969999999996E-3</v>
      </c>
      <c r="AB76">
        <v>5.9263366999999997E-2</v>
      </c>
      <c r="AC76">
        <v>-0.119438477</v>
      </c>
      <c r="AD76">
        <v>-1.1852672999999999E-2</v>
      </c>
      <c r="AE76">
        <v>-0.137673359</v>
      </c>
      <c r="AF76">
        <v>-4.4675461E-2</v>
      </c>
      <c r="AG76">
        <v>0.17596661199999999</v>
      </c>
      <c r="AH76">
        <v>-0.11396801300000001</v>
      </c>
      <c r="AI76">
        <v>-8.8518389000000003E-2</v>
      </c>
      <c r="AJ76">
        <v>-0.123085454</v>
      </c>
      <c r="AK76">
        <v>-0.46225425999999997</v>
      </c>
      <c r="AL76">
        <v>0.408096497</v>
      </c>
      <c r="AM76">
        <v>-0.38019729099999999</v>
      </c>
      <c r="AN76">
        <v>-0.13949684800000001</v>
      </c>
      <c r="AO76">
        <v>-0.26896450999999999</v>
      </c>
      <c r="AP76">
        <v>0.11579150100000001</v>
      </c>
      <c r="AQ76">
        <v>3.2822787999999999E-2</v>
      </c>
      <c r="AR76">
        <v>0.72837240800000003</v>
      </c>
    </row>
    <row r="77" spans="1:44" x14ac:dyDescent="0.25">
      <c r="A77" t="s">
        <v>40</v>
      </c>
      <c r="B77">
        <v>0.18214285699999999</v>
      </c>
      <c r="C77">
        <v>0.164285714</v>
      </c>
      <c r="D77">
        <v>0.264285714</v>
      </c>
      <c r="E77">
        <v>0.34285714299999998</v>
      </c>
      <c r="F77">
        <v>6.0714285999999999E-2</v>
      </c>
      <c r="G77">
        <v>3.5714290000000001E-3</v>
      </c>
      <c r="H77">
        <v>0.27142857100000001</v>
      </c>
      <c r="I77">
        <v>3.5714285999999998E-2</v>
      </c>
      <c r="J77">
        <v>0.35714285699999998</v>
      </c>
      <c r="K77">
        <v>0.196428571</v>
      </c>
      <c r="L77">
        <v>1.2753016000000001E-2</v>
      </c>
      <c r="M77">
        <v>1</v>
      </c>
      <c r="N77">
        <v>-0.15357142900000001</v>
      </c>
      <c r="O77">
        <v>-1.4285714E-2</v>
      </c>
      <c r="P77">
        <v>0.27142857100000001</v>
      </c>
      <c r="Q77">
        <v>-0.203571429</v>
      </c>
      <c r="R77">
        <v>-1.7857142999999999E-2</v>
      </c>
      <c r="S77">
        <v>0.25357142900000001</v>
      </c>
      <c r="T77">
        <v>0.203571429</v>
      </c>
      <c r="U77">
        <v>0.29848090599999999</v>
      </c>
      <c r="V77">
        <v>0.17158183799999999</v>
      </c>
      <c r="W77">
        <v>-0.18945494600000001</v>
      </c>
      <c r="X77">
        <v>-7.8641675999999994E-2</v>
      </c>
      <c r="Y77">
        <v>0.27882048700000001</v>
      </c>
      <c r="Z77">
        <v>-0.38963375700000002</v>
      </c>
      <c r="AA77">
        <v>-0.41108148700000002</v>
      </c>
      <c r="AB77">
        <v>-6.0768568000000002E-2</v>
      </c>
      <c r="AC77">
        <v>0.11081327000000001</v>
      </c>
      <c r="AD77">
        <v>-0.16085797299999999</v>
      </c>
      <c r="AE77">
        <v>-5.7193946000000002E-2</v>
      </c>
      <c r="AF77">
        <v>-0.26452199999999998</v>
      </c>
      <c r="AG77">
        <v>0.25737275700000001</v>
      </c>
      <c r="AH77">
        <v>-0.47542467599999999</v>
      </c>
      <c r="AI77">
        <v>0.20214701400000001</v>
      </c>
      <c r="AJ77">
        <v>-0.33243981099999997</v>
      </c>
      <c r="AK77">
        <v>7.1492429999999996E-3</v>
      </c>
      <c r="AL77">
        <v>0.20714285700000001</v>
      </c>
      <c r="AM77">
        <v>-1.0723865000000001E-2</v>
      </c>
      <c r="AN77">
        <v>0.11081327000000001</v>
      </c>
      <c r="AO77">
        <v>-3.2171594999999997E-2</v>
      </c>
      <c r="AP77">
        <v>8.5790918999999993E-2</v>
      </c>
      <c r="AQ77">
        <v>0.339589054</v>
      </c>
      <c r="AR77">
        <v>-0.344651877</v>
      </c>
    </row>
    <row r="78" spans="1:44" x14ac:dyDescent="0.25">
      <c r="A78" t="s">
        <v>41</v>
      </c>
      <c r="B78">
        <v>0.257142857</v>
      </c>
      <c r="C78">
        <v>0.51785714299999996</v>
      </c>
      <c r="D78">
        <v>5.7142856999999998E-2</v>
      </c>
      <c r="E78">
        <v>0.164285714</v>
      </c>
      <c r="F78">
        <v>0.25</v>
      </c>
      <c r="G78">
        <v>0.34285714299999998</v>
      </c>
      <c r="H78">
        <v>0.210714286</v>
      </c>
      <c r="I78">
        <v>-0.33928571400000002</v>
      </c>
      <c r="J78">
        <v>-7.8571428999999998E-2</v>
      </c>
      <c r="K78">
        <v>0.28571428599999998</v>
      </c>
      <c r="L78">
        <v>0.27145704500000001</v>
      </c>
      <c r="M78">
        <v>-0.15357142900000001</v>
      </c>
      <c r="N78">
        <v>1</v>
      </c>
      <c r="O78">
        <v>-0.27142857100000001</v>
      </c>
      <c r="P78">
        <v>0.53214285699999997</v>
      </c>
      <c r="Q78">
        <v>0.82499999999999996</v>
      </c>
      <c r="R78">
        <v>0.77500000000000002</v>
      </c>
      <c r="S78">
        <v>0.43928571399999999</v>
      </c>
      <c r="T78">
        <v>0.29642857099999997</v>
      </c>
      <c r="U78">
        <v>-0.28060779699999999</v>
      </c>
      <c r="V78">
        <v>0.18230570300000001</v>
      </c>
      <c r="W78">
        <v>0.38963375700000002</v>
      </c>
      <c r="X78">
        <v>-0.26452199999999998</v>
      </c>
      <c r="Y78">
        <v>-0.30026821599999998</v>
      </c>
      <c r="Z78">
        <v>-0.20017881100000001</v>
      </c>
      <c r="AA78">
        <v>-6.0768568000000002E-2</v>
      </c>
      <c r="AB78">
        <v>0.22520116200000001</v>
      </c>
      <c r="AC78">
        <v>-0.339589054</v>
      </c>
      <c r="AD78">
        <v>-0.31814132499999997</v>
      </c>
      <c r="AE78">
        <v>-0.26452199999999998</v>
      </c>
      <c r="AF78">
        <v>9.2940162000000007E-2</v>
      </c>
      <c r="AG78">
        <v>0.21447729700000001</v>
      </c>
      <c r="AH78">
        <v>-0.26094737899999998</v>
      </c>
      <c r="AI78">
        <v>0.103756874</v>
      </c>
      <c r="AJ78">
        <v>-0.38963375700000002</v>
      </c>
      <c r="AK78">
        <v>-0.14655948699999999</v>
      </c>
      <c r="AL78">
        <v>-0.18214285699999999</v>
      </c>
      <c r="AM78">
        <v>-0.40035762200000002</v>
      </c>
      <c r="AN78">
        <v>-0.314566703</v>
      </c>
      <c r="AO78">
        <v>-0.35388754100000003</v>
      </c>
      <c r="AP78">
        <v>0.29669359499999998</v>
      </c>
      <c r="AQ78">
        <v>-0.44682770300000002</v>
      </c>
      <c r="AR78">
        <v>0.37382875500000001</v>
      </c>
    </row>
    <row r="79" spans="1:44" x14ac:dyDescent="0.25">
      <c r="A79" t="s">
        <v>42</v>
      </c>
      <c r="B79">
        <v>0.242857143</v>
      </c>
      <c r="C79">
        <v>0.2</v>
      </c>
      <c r="D79">
        <v>0.29285714299999999</v>
      </c>
      <c r="E79">
        <v>0.10714285699999999</v>
      </c>
      <c r="F79">
        <v>0.125</v>
      </c>
      <c r="G79">
        <v>0.17499999999999999</v>
      </c>
      <c r="H79">
        <v>0.27500000000000002</v>
      </c>
      <c r="I79">
        <v>-0.18571428600000001</v>
      </c>
      <c r="J79">
        <v>5.7142856999999998E-2</v>
      </c>
      <c r="K79">
        <v>0.26071428600000002</v>
      </c>
      <c r="L79">
        <v>0.22955428</v>
      </c>
      <c r="M79">
        <v>-1.4285714E-2</v>
      </c>
      <c r="N79">
        <v>-0.27142857100000001</v>
      </c>
      <c r="O79">
        <v>1</v>
      </c>
      <c r="P79">
        <v>-7.1428569999999999E-3</v>
      </c>
      <c r="Q79">
        <v>-1.4285714E-2</v>
      </c>
      <c r="R79">
        <v>-0.121428571</v>
      </c>
      <c r="S79">
        <v>0.41785714299999999</v>
      </c>
      <c r="T79">
        <v>0.47499999999999998</v>
      </c>
      <c r="U79">
        <v>0.25558544599999999</v>
      </c>
      <c r="V79">
        <v>-0.43074190600000001</v>
      </c>
      <c r="W79">
        <v>-0.38427182500000001</v>
      </c>
      <c r="X79">
        <v>0.173369149</v>
      </c>
      <c r="Y79">
        <v>-4.8257392000000003E-2</v>
      </c>
      <c r="Z79">
        <v>0.31635401400000002</v>
      </c>
      <c r="AA79">
        <v>-3.7533526999999997E-2</v>
      </c>
      <c r="AB79">
        <v>-0.73815936500000001</v>
      </c>
      <c r="AC79">
        <v>-0.26988393300000002</v>
      </c>
      <c r="AD79">
        <v>-5.3619319999999998E-3</v>
      </c>
      <c r="AE79">
        <v>0.212689987</v>
      </c>
      <c r="AF79">
        <v>-6.2555877999999995E-2</v>
      </c>
      <c r="AG79">
        <v>-0.159070662</v>
      </c>
      <c r="AH79">
        <v>-0.24486158099999999</v>
      </c>
      <c r="AI79">
        <v>-0.76028744199999998</v>
      </c>
      <c r="AJ79">
        <v>0.25916006800000002</v>
      </c>
      <c r="AK79">
        <v>0.194816879</v>
      </c>
      <c r="AL79">
        <v>-8.2142857E-2</v>
      </c>
      <c r="AM79">
        <v>-0.1983915</v>
      </c>
      <c r="AN79">
        <v>5.1832014000000003E-2</v>
      </c>
      <c r="AO79">
        <v>7.6854364999999994E-2</v>
      </c>
      <c r="AP79">
        <v>-0.64164458199999996</v>
      </c>
      <c r="AQ79">
        <v>0.72028625700000004</v>
      </c>
      <c r="AR79">
        <v>0.21882658799999999</v>
      </c>
    </row>
    <row r="80" spans="1:44" x14ac:dyDescent="0.25">
      <c r="A80" t="s">
        <v>43</v>
      </c>
      <c r="B80">
        <v>0.73928571399999998</v>
      </c>
      <c r="C80">
        <v>0.73214285700000004</v>
      </c>
      <c r="D80">
        <v>0.61785714300000005</v>
      </c>
      <c r="E80">
        <v>0.16785714299999999</v>
      </c>
      <c r="F80">
        <v>0.66785714299999999</v>
      </c>
      <c r="G80">
        <v>0.696428571</v>
      </c>
      <c r="H80">
        <v>0.74642857100000004</v>
      </c>
      <c r="I80">
        <v>2.8571428999999999E-2</v>
      </c>
      <c r="J80">
        <v>0.37857142900000001</v>
      </c>
      <c r="K80">
        <v>0.67500000000000004</v>
      </c>
      <c r="L80">
        <v>0.592104293</v>
      </c>
      <c r="M80">
        <v>0.27142857100000001</v>
      </c>
      <c r="N80">
        <v>0.53214285699999997</v>
      </c>
      <c r="O80">
        <v>-7.1428569999999999E-3</v>
      </c>
      <c r="P80">
        <v>1</v>
      </c>
      <c r="Q80">
        <v>0.54285714299999999</v>
      </c>
      <c r="R80">
        <v>0.68214285699999999</v>
      </c>
      <c r="S80">
        <v>0.66785714299999999</v>
      </c>
      <c r="T80">
        <v>0.46428571400000002</v>
      </c>
      <c r="U80">
        <v>0.216264608</v>
      </c>
      <c r="V80">
        <v>0.47542467599999999</v>
      </c>
      <c r="W80">
        <v>0.46827543300000002</v>
      </c>
      <c r="X80">
        <v>-8.9365541000000007E-2</v>
      </c>
      <c r="Y80">
        <v>-0.17515646000000001</v>
      </c>
      <c r="Z80">
        <v>-3.574622E-3</v>
      </c>
      <c r="AA80">
        <v>2.1447730000000002E-2</v>
      </c>
      <c r="AB80">
        <v>9.2940162000000007E-2</v>
      </c>
      <c r="AC80">
        <v>-0.117962514</v>
      </c>
      <c r="AD80">
        <v>-0.18230570300000001</v>
      </c>
      <c r="AE80">
        <v>-2.8596973000000001E-2</v>
      </c>
      <c r="AF80">
        <v>2.1447730000000002E-2</v>
      </c>
      <c r="AG80">
        <v>0.73994667599999997</v>
      </c>
      <c r="AH80">
        <v>-0.46827543300000002</v>
      </c>
      <c r="AI80">
        <v>0.15026857699999999</v>
      </c>
      <c r="AJ80">
        <v>-0.20017881100000001</v>
      </c>
      <c r="AK80">
        <v>-0.31099208099999998</v>
      </c>
      <c r="AL80">
        <v>0.375</v>
      </c>
      <c r="AM80">
        <v>-0.54334248699999999</v>
      </c>
      <c r="AN80">
        <v>-0.10723864900000001</v>
      </c>
      <c r="AO80">
        <v>-0.13226099999999999</v>
      </c>
      <c r="AP80">
        <v>0.393208379</v>
      </c>
      <c r="AQ80">
        <v>-0.33780174299999999</v>
      </c>
      <c r="AR80">
        <v>0.51788959300000004</v>
      </c>
    </row>
    <row r="81" spans="1:44" x14ac:dyDescent="0.25">
      <c r="A81" t="s">
        <v>44</v>
      </c>
      <c r="B81">
        <v>0.40357142899999998</v>
      </c>
      <c r="C81">
        <v>0.65357142899999998</v>
      </c>
      <c r="D81">
        <v>0.217857143</v>
      </c>
      <c r="E81">
        <v>0.360714286</v>
      </c>
      <c r="F81">
        <v>0.5</v>
      </c>
      <c r="G81">
        <v>0.53928571400000003</v>
      </c>
      <c r="H81">
        <v>0.43928571399999999</v>
      </c>
      <c r="I81">
        <v>-0.15357142900000001</v>
      </c>
      <c r="J81">
        <v>0.114285714</v>
      </c>
      <c r="K81">
        <v>0.52142857099999995</v>
      </c>
      <c r="L81">
        <v>0.56113268299999997</v>
      </c>
      <c r="M81">
        <v>-0.203571429</v>
      </c>
      <c r="N81">
        <v>0.82499999999999996</v>
      </c>
      <c r="O81">
        <v>-1.4285714E-2</v>
      </c>
      <c r="P81">
        <v>0.54285714299999999</v>
      </c>
      <c r="Q81">
        <v>1</v>
      </c>
      <c r="R81">
        <v>0.91785714299999999</v>
      </c>
      <c r="S81">
        <v>0.60714285700000004</v>
      </c>
      <c r="T81">
        <v>0.47857142899999999</v>
      </c>
      <c r="U81">
        <v>-0.38069720299999998</v>
      </c>
      <c r="V81">
        <v>1.0723865000000001E-2</v>
      </c>
      <c r="W81">
        <v>0.114387892</v>
      </c>
      <c r="X81">
        <v>-0.32171594599999997</v>
      </c>
      <c r="Y81">
        <v>-0.42895459499999999</v>
      </c>
      <c r="Z81">
        <v>-8.9365541000000007E-2</v>
      </c>
      <c r="AA81">
        <v>-0.14298486499999999</v>
      </c>
      <c r="AB81">
        <v>4.6470081000000003E-2</v>
      </c>
      <c r="AC81">
        <v>-0.54691710800000004</v>
      </c>
      <c r="AD81">
        <v>-0.41108148700000002</v>
      </c>
      <c r="AE81">
        <v>-0.40035762200000002</v>
      </c>
      <c r="AF81">
        <v>-2.1447730000000002E-2</v>
      </c>
      <c r="AG81">
        <v>8.2216296999999994E-2</v>
      </c>
      <c r="AH81">
        <v>-0.15370872999999999</v>
      </c>
      <c r="AI81">
        <v>-0.141324019</v>
      </c>
      <c r="AJ81">
        <v>-0.32171594599999997</v>
      </c>
      <c r="AK81">
        <v>-0.38963375700000002</v>
      </c>
      <c r="AL81">
        <v>-0.178571429</v>
      </c>
      <c r="AM81">
        <v>-0.59696181100000001</v>
      </c>
      <c r="AN81">
        <v>-0.40035762200000002</v>
      </c>
      <c r="AO81">
        <v>-0.49687240599999999</v>
      </c>
      <c r="AP81">
        <v>-6.7917810999999995E-2</v>
      </c>
      <c r="AQ81">
        <v>-0.27882048700000001</v>
      </c>
      <c r="AR81">
        <v>0.61818511200000004</v>
      </c>
    </row>
    <row r="82" spans="1:44" x14ac:dyDescent="0.25">
      <c r="A82" t="s">
        <v>45</v>
      </c>
      <c r="B82">
        <v>0.52857142899999998</v>
      </c>
      <c r="C82">
        <v>0.69285714300000001</v>
      </c>
      <c r="D82">
        <v>0.35714285699999998</v>
      </c>
      <c r="E82">
        <v>0.389285714</v>
      </c>
      <c r="F82">
        <v>0.52500000000000002</v>
      </c>
      <c r="G82">
        <v>0.6</v>
      </c>
      <c r="H82">
        <v>0.57499999999999996</v>
      </c>
      <c r="I82">
        <v>-0.14642857100000001</v>
      </c>
      <c r="J82">
        <v>0.32500000000000001</v>
      </c>
      <c r="K82">
        <v>0.59642857100000002</v>
      </c>
      <c r="L82">
        <v>0.52469549599999998</v>
      </c>
      <c r="M82">
        <v>-1.7857142999999999E-2</v>
      </c>
      <c r="N82">
        <v>0.77500000000000002</v>
      </c>
      <c r="O82">
        <v>-0.121428571</v>
      </c>
      <c r="P82">
        <v>0.68214285699999999</v>
      </c>
      <c r="Q82">
        <v>0.91785714299999999</v>
      </c>
      <c r="R82">
        <v>1</v>
      </c>
      <c r="S82">
        <v>0.65714285699999997</v>
      </c>
      <c r="T82">
        <v>0.53214285699999997</v>
      </c>
      <c r="U82">
        <v>-0.212689987</v>
      </c>
      <c r="V82">
        <v>0.25737275700000001</v>
      </c>
      <c r="W82">
        <v>0.22520116200000001</v>
      </c>
      <c r="X82">
        <v>-0.27882048700000001</v>
      </c>
      <c r="Y82">
        <v>-0.36818602700000003</v>
      </c>
      <c r="Z82">
        <v>-2.8596973000000001E-2</v>
      </c>
      <c r="AA82">
        <v>-6.0768568000000002E-2</v>
      </c>
      <c r="AB82">
        <v>6.4343188999999995E-2</v>
      </c>
      <c r="AC82">
        <v>-0.50044702699999999</v>
      </c>
      <c r="AD82">
        <v>-0.41465610800000002</v>
      </c>
      <c r="AE82">
        <v>-0.35388754100000003</v>
      </c>
      <c r="AF82">
        <v>1.7873107999999999E-2</v>
      </c>
      <c r="AG82">
        <v>0.386059135</v>
      </c>
      <c r="AH82">
        <v>-0.17873108100000001</v>
      </c>
      <c r="AI82">
        <v>-6.0822994999999998E-2</v>
      </c>
      <c r="AJ82">
        <v>-0.27167124300000001</v>
      </c>
      <c r="AK82">
        <v>-0.42180535200000002</v>
      </c>
      <c r="AL82">
        <v>-0.117857143</v>
      </c>
      <c r="AM82">
        <v>-0.69347659500000003</v>
      </c>
      <c r="AN82">
        <v>-0.42537997300000002</v>
      </c>
      <c r="AO82">
        <v>-0.46470081099999999</v>
      </c>
      <c r="AP82">
        <v>5.7193946000000002E-2</v>
      </c>
      <c r="AQ82">
        <v>-0.41465610800000002</v>
      </c>
      <c r="AR82">
        <v>0.51788959300000004</v>
      </c>
    </row>
    <row r="83" spans="1:44" x14ac:dyDescent="0.25">
      <c r="A83" t="s">
        <v>46</v>
      </c>
      <c r="B83">
        <v>0.79285714299999999</v>
      </c>
      <c r="C83">
        <v>0.83214285700000001</v>
      </c>
      <c r="D83">
        <v>0.696428571</v>
      </c>
      <c r="E83">
        <v>0.55000000000000004</v>
      </c>
      <c r="F83">
        <v>0.65714285699999997</v>
      </c>
      <c r="G83">
        <v>0.67142857099999997</v>
      </c>
      <c r="H83">
        <v>0.84642857100000002</v>
      </c>
      <c r="I83">
        <v>-2.8571428999999999E-2</v>
      </c>
      <c r="J83">
        <v>0.52857142899999998</v>
      </c>
      <c r="K83">
        <v>0.764285714</v>
      </c>
      <c r="L83">
        <v>0.67408796400000004</v>
      </c>
      <c r="M83">
        <v>0.25357142900000001</v>
      </c>
      <c r="N83">
        <v>0.43928571399999999</v>
      </c>
      <c r="O83">
        <v>0.41785714299999999</v>
      </c>
      <c r="P83">
        <v>0.66785714299999999</v>
      </c>
      <c r="Q83">
        <v>0.60714285700000004</v>
      </c>
      <c r="R83">
        <v>0.65714285699999997</v>
      </c>
      <c r="S83">
        <v>1</v>
      </c>
      <c r="T83">
        <v>0.65714285699999997</v>
      </c>
      <c r="U83">
        <v>5.3619319999999998E-3</v>
      </c>
      <c r="V83">
        <v>2.1447730000000002E-2</v>
      </c>
      <c r="W83">
        <v>-0.17158183799999999</v>
      </c>
      <c r="X83">
        <v>-0.36818602700000003</v>
      </c>
      <c r="Y83">
        <v>-0.45040232499999999</v>
      </c>
      <c r="Z83">
        <v>-0.17158183799999999</v>
      </c>
      <c r="AA83">
        <v>-0.328865189</v>
      </c>
      <c r="AB83">
        <v>-0.382484514</v>
      </c>
      <c r="AC83">
        <v>-0.59338718999999995</v>
      </c>
      <c r="AD83">
        <v>-0.50759627100000004</v>
      </c>
      <c r="AE83">
        <v>-0.361036784</v>
      </c>
      <c r="AF83">
        <v>-0.339589054</v>
      </c>
      <c r="AG83">
        <v>0.36461140600000003</v>
      </c>
      <c r="AH83">
        <v>-0.58266332499999995</v>
      </c>
      <c r="AI83">
        <v>-0.46153919999999998</v>
      </c>
      <c r="AJ83">
        <v>-0.41108148700000002</v>
      </c>
      <c r="AK83">
        <v>-0.20375343300000001</v>
      </c>
      <c r="AL83">
        <v>0.1</v>
      </c>
      <c r="AM83">
        <v>-0.73994667599999997</v>
      </c>
      <c r="AN83">
        <v>-0.41823072999999999</v>
      </c>
      <c r="AO83">
        <v>-0.49687240599999999</v>
      </c>
      <c r="AP83">
        <v>-0.12511175699999999</v>
      </c>
      <c r="AQ83">
        <v>8.4003607999999994E-2</v>
      </c>
      <c r="AR83">
        <v>0.57259623999999998</v>
      </c>
    </row>
    <row r="84" spans="1:44" x14ac:dyDescent="0.25">
      <c r="A84" t="s">
        <v>24</v>
      </c>
      <c r="B84">
        <v>0.66428571400000003</v>
      </c>
      <c r="C84">
        <v>0.74285714300000005</v>
      </c>
      <c r="D84">
        <v>0.678571429</v>
      </c>
      <c r="E84">
        <v>0.62142857100000004</v>
      </c>
      <c r="F84">
        <v>0.47857142899999999</v>
      </c>
      <c r="G84">
        <v>0.58571428599999997</v>
      </c>
      <c r="H84">
        <v>0.625</v>
      </c>
      <c r="I84">
        <v>-0.28214285700000002</v>
      </c>
      <c r="J84">
        <v>0.446428571</v>
      </c>
      <c r="K84">
        <v>0.764285714</v>
      </c>
      <c r="L84">
        <v>0.544735949</v>
      </c>
      <c r="M84">
        <v>0.203571429</v>
      </c>
      <c r="N84">
        <v>0.29642857099999997</v>
      </c>
      <c r="O84">
        <v>0.47499999999999998</v>
      </c>
      <c r="P84">
        <v>0.46428571400000002</v>
      </c>
      <c r="Q84">
        <v>0.47857142899999999</v>
      </c>
      <c r="R84">
        <v>0.53214285699999997</v>
      </c>
      <c r="S84">
        <v>0.65714285699999997</v>
      </c>
      <c r="T84">
        <v>1</v>
      </c>
      <c r="U84">
        <v>0.407506865</v>
      </c>
      <c r="V84">
        <v>0.17873108100000001</v>
      </c>
      <c r="W84">
        <v>0.10723864900000001</v>
      </c>
      <c r="X84">
        <v>0.18945494600000001</v>
      </c>
      <c r="Y84">
        <v>0.12511175699999999</v>
      </c>
      <c r="Z84">
        <v>0.403932244</v>
      </c>
      <c r="AA84">
        <v>3.2171594999999997E-2</v>
      </c>
      <c r="AB84">
        <v>-5.3619324000000003E-2</v>
      </c>
      <c r="AC84">
        <v>-0.22520116200000001</v>
      </c>
      <c r="AD84">
        <v>8.9365541000000007E-2</v>
      </c>
      <c r="AE84">
        <v>0.11081327000000001</v>
      </c>
      <c r="AF84">
        <v>0.21805191900000001</v>
      </c>
      <c r="AG84">
        <v>0.32171594599999997</v>
      </c>
      <c r="AH84">
        <v>-9.6514784000000006E-2</v>
      </c>
      <c r="AI84">
        <v>-0.40966076299999998</v>
      </c>
      <c r="AJ84">
        <v>5.0044703000000003E-2</v>
      </c>
      <c r="AK84">
        <v>7.1492429999999996E-3</v>
      </c>
      <c r="AL84">
        <v>1.4285714E-2</v>
      </c>
      <c r="AM84">
        <v>-0.23949964900000001</v>
      </c>
      <c r="AN84">
        <v>-8.5790918999999993E-2</v>
      </c>
      <c r="AO84">
        <v>4.2895458999999997E-2</v>
      </c>
      <c r="AP84">
        <v>-0.114387892</v>
      </c>
      <c r="AQ84">
        <v>0.20375343300000001</v>
      </c>
      <c r="AR84">
        <v>0.44312384199999999</v>
      </c>
    </row>
    <row r="85" spans="1:44" x14ac:dyDescent="0.25">
      <c r="A85" t="s">
        <v>56</v>
      </c>
      <c r="B85">
        <v>0.30563014900000002</v>
      </c>
      <c r="C85">
        <v>9.8302095000000006E-2</v>
      </c>
      <c r="D85">
        <v>0.48257391900000002</v>
      </c>
      <c r="E85">
        <v>2.1447730000000002E-2</v>
      </c>
      <c r="F85">
        <v>-5.8981257000000002E-2</v>
      </c>
      <c r="G85">
        <v>0.180518392</v>
      </c>
      <c r="H85">
        <v>0.237712338</v>
      </c>
      <c r="I85">
        <v>-7.5067053999999994E-2</v>
      </c>
      <c r="J85">
        <v>0.26273468900000002</v>
      </c>
      <c r="K85">
        <v>0.24843620299999999</v>
      </c>
      <c r="L85">
        <v>-5.4704649999999999E-3</v>
      </c>
      <c r="M85">
        <v>0.29848090599999999</v>
      </c>
      <c r="N85">
        <v>-0.28060779699999999</v>
      </c>
      <c r="O85">
        <v>0.25558544599999999</v>
      </c>
      <c r="P85">
        <v>0.216264608</v>
      </c>
      <c r="Q85">
        <v>-0.38069720299999998</v>
      </c>
      <c r="R85">
        <v>-0.212689987</v>
      </c>
      <c r="S85">
        <v>5.3619319999999998E-3</v>
      </c>
      <c r="T85">
        <v>0.407506865</v>
      </c>
      <c r="U85">
        <v>1</v>
      </c>
      <c r="V85">
        <v>0.48300536700000002</v>
      </c>
      <c r="W85">
        <v>0.36135957099999999</v>
      </c>
      <c r="X85">
        <v>0.76744186000000003</v>
      </c>
      <c r="Y85">
        <v>0.645796064</v>
      </c>
      <c r="Z85">
        <v>0.59212880099999998</v>
      </c>
      <c r="AA85">
        <v>0.30590339900000002</v>
      </c>
      <c r="AB85">
        <v>4.2933810000000003E-2</v>
      </c>
      <c r="AC85">
        <v>0.40608229000000001</v>
      </c>
      <c r="AD85">
        <v>0.57066189599999995</v>
      </c>
      <c r="AE85">
        <v>0.76744186000000003</v>
      </c>
      <c r="AF85">
        <v>0.50089445399999999</v>
      </c>
      <c r="AG85">
        <v>0.495527728</v>
      </c>
      <c r="AH85">
        <v>0.150268336</v>
      </c>
      <c r="AI85">
        <v>-0.10832591599999999</v>
      </c>
      <c r="AJ85">
        <v>0.46869409699999998</v>
      </c>
      <c r="AK85">
        <v>0.411449016</v>
      </c>
      <c r="AL85">
        <v>3.7533526999999997E-2</v>
      </c>
      <c r="AM85">
        <v>0.31663685200000002</v>
      </c>
      <c r="AN85">
        <v>0.46332737000000002</v>
      </c>
      <c r="AO85">
        <v>0.73345259399999996</v>
      </c>
      <c r="AP85">
        <v>0.19141323800000001</v>
      </c>
      <c r="AQ85">
        <v>7.6028623000000004E-2</v>
      </c>
      <c r="AR85">
        <v>-4.9280002000000003E-2</v>
      </c>
    </row>
    <row r="86" spans="1:44" x14ac:dyDescent="0.25">
      <c r="A86" t="s">
        <v>57</v>
      </c>
      <c r="B86">
        <v>0.41108148700000002</v>
      </c>
      <c r="C86">
        <v>0.223413851</v>
      </c>
      <c r="D86">
        <v>0.49508509499999998</v>
      </c>
      <c r="E86">
        <v>9.4727473000000006E-2</v>
      </c>
      <c r="F86">
        <v>0.14298486499999999</v>
      </c>
      <c r="G86">
        <v>0.28239510800000001</v>
      </c>
      <c r="H86">
        <v>0.303842838</v>
      </c>
      <c r="I86">
        <v>3.9320837999999997E-2</v>
      </c>
      <c r="J86">
        <v>0.226988473</v>
      </c>
      <c r="K86">
        <v>0.18945494600000001</v>
      </c>
      <c r="L86">
        <v>8.2056969999999996E-3</v>
      </c>
      <c r="M86">
        <v>0.17158183799999999</v>
      </c>
      <c r="N86">
        <v>0.18230570300000001</v>
      </c>
      <c r="O86">
        <v>-0.43074190600000001</v>
      </c>
      <c r="P86">
        <v>0.47542467599999999</v>
      </c>
      <c r="Q86">
        <v>1.0723865000000001E-2</v>
      </c>
      <c r="R86">
        <v>0.25737275700000001</v>
      </c>
      <c r="S86">
        <v>2.1447730000000002E-2</v>
      </c>
      <c r="T86">
        <v>0.17873108100000001</v>
      </c>
      <c r="U86">
        <v>0.48300536700000002</v>
      </c>
      <c r="V86">
        <v>1</v>
      </c>
      <c r="W86">
        <v>0.72450804999999996</v>
      </c>
      <c r="X86">
        <v>0.37388193199999997</v>
      </c>
      <c r="Y86">
        <v>0.38103756700000002</v>
      </c>
      <c r="Z86">
        <v>0.25939177099999999</v>
      </c>
      <c r="AA86">
        <v>0.24508050100000001</v>
      </c>
      <c r="AB86">
        <v>0.53488372100000003</v>
      </c>
      <c r="AC86">
        <v>0.19141323800000001</v>
      </c>
      <c r="AD86">
        <v>0.18067978500000001</v>
      </c>
      <c r="AE86">
        <v>0.262969589</v>
      </c>
      <c r="AF86">
        <v>0.50268336300000005</v>
      </c>
      <c r="AG86">
        <v>0.67441860499999995</v>
      </c>
      <c r="AH86">
        <v>0.234347048</v>
      </c>
      <c r="AI86">
        <v>0.40286497799999998</v>
      </c>
      <c r="AJ86">
        <v>0.21288014299999999</v>
      </c>
      <c r="AK86">
        <v>0.28801431100000002</v>
      </c>
      <c r="AL86">
        <v>0.20375343300000001</v>
      </c>
      <c r="AM86">
        <v>8.4078712E-2</v>
      </c>
      <c r="AN86">
        <v>-4.1144901999999997E-2</v>
      </c>
      <c r="AO86">
        <v>0.34168157399999999</v>
      </c>
      <c r="AP86">
        <v>0.58139534900000001</v>
      </c>
      <c r="AQ86">
        <v>-0.61001788899999998</v>
      </c>
      <c r="AR86">
        <v>2.0077037999999998E-2</v>
      </c>
    </row>
    <row r="87" spans="1:44" x14ac:dyDescent="0.25">
      <c r="A87" t="s">
        <v>58</v>
      </c>
      <c r="B87">
        <v>0.22520116200000001</v>
      </c>
      <c r="C87">
        <v>0.148346797</v>
      </c>
      <c r="D87">
        <v>0.166219906</v>
      </c>
      <c r="E87">
        <v>-0.28775704099999999</v>
      </c>
      <c r="F87">
        <v>8.5790918999999993E-2</v>
      </c>
      <c r="G87">
        <v>0.293118973</v>
      </c>
      <c r="H87">
        <v>6.0768568000000002E-2</v>
      </c>
      <c r="I87">
        <v>-0.22520116200000001</v>
      </c>
      <c r="J87">
        <v>-0.162645284</v>
      </c>
      <c r="K87">
        <v>0.10723864900000001</v>
      </c>
      <c r="L87">
        <v>-2.7352320000000002E-3</v>
      </c>
      <c r="M87">
        <v>-0.18945494600000001</v>
      </c>
      <c r="N87">
        <v>0.38963375700000002</v>
      </c>
      <c r="O87">
        <v>-0.38427182500000001</v>
      </c>
      <c r="P87">
        <v>0.46827543300000002</v>
      </c>
      <c r="Q87">
        <v>0.114387892</v>
      </c>
      <c r="R87">
        <v>0.22520116200000001</v>
      </c>
      <c r="S87">
        <v>-0.17158183799999999</v>
      </c>
      <c r="T87">
        <v>0.10723864900000001</v>
      </c>
      <c r="U87">
        <v>0.36135957099999999</v>
      </c>
      <c r="V87">
        <v>0.72450804999999996</v>
      </c>
      <c r="W87">
        <v>1</v>
      </c>
      <c r="X87">
        <v>0.46332737000000002</v>
      </c>
      <c r="Y87">
        <v>0.29874776400000003</v>
      </c>
      <c r="Z87">
        <v>0.41323792500000001</v>
      </c>
      <c r="AA87">
        <v>0.64937388200000001</v>
      </c>
      <c r="AB87">
        <v>0.59570661899999999</v>
      </c>
      <c r="AC87">
        <v>0.35957066199999999</v>
      </c>
      <c r="AD87">
        <v>0.44186046499999998</v>
      </c>
      <c r="AE87">
        <v>0.49194991100000002</v>
      </c>
      <c r="AF87">
        <v>0.663685152</v>
      </c>
      <c r="AG87">
        <v>0.56708407900000002</v>
      </c>
      <c r="AH87">
        <v>0.216457961</v>
      </c>
      <c r="AI87">
        <v>0.52282921599999999</v>
      </c>
      <c r="AJ87">
        <v>0.309481216</v>
      </c>
      <c r="AK87">
        <v>8.0500894000000003E-2</v>
      </c>
      <c r="AL87">
        <v>0.23949964900000001</v>
      </c>
      <c r="AM87">
        <v>0.19141323800000001</v>
      </c>
      <c r="AN87">
        <v>6.9767441999999999E-2</v>
      </c>
      <c r="AO87">
        <v>0.52415026799999997</v>
      </c>
      <c r="AP87">
        <v>0.72093023300000003</v>
      </c>
      <c r="AQ87">
        <v>-0.62611806800000003</v>
      </c>
      <c r="AR87">
        <v>0.15879111800000001</v>
      </c>
    </row>
    <row r="88" spans="1:44" x14ac:dyDescent="0.25">
      <c r="A88" t="s">
        <v>59</v>
      </c>
      <c r="B88">
        <v>-1.7873107999999999E-2</v>
      </c>
      <c r="C88">
        <v>-0.216264608</v>
      </c>
      <c r="D88">
        <v>9.8302095000000006E-2</v>
      </c>
      <c r="E88">
        <v>-0.205540743</v>
      </c>
      <c r="F88">
        <v>-0.32171594599999997</v>
      </c>
      <c r="G88">
        <v>2.8596973000000001E-2</v>
      </c>
      <c r="H88">
        <v>-0.13226099999999999</v>
      </c>
      <c r="I88">
        <v>-0.293118973</v>
      </c>
      <c r="J88">
        <v>-0.184093014</v>
      </c>
      <c r="K88">
        <v>-6.0768568000000002E-2</v>
      </c>
      <c r="L88">
        <v>-0.17961358799999999</v>
      </c>
      <c r="M88">
        <v>-7.8641675999999994E-2</v>
      </c>
      <c r="N88">
        <v>-0.26452199999999998</v>
      </c>
      <c r="O88">
        <v>0.173369149</v>
      </c>
      <c r="P88">
        <v>-8.9365541000000007E-2</v>
      </c>
      <c r="Q88">
        <v>-0.32171594599999997</v>
      </c>
      <c r="R88">
        <v>-0.27882048700000001</v>
      </c>
      <c r="S88">
        <v>-0.36818602700000003</v>
      </c>
      <c r="T88">
        <v>0.18945494600000001</v>
      </c>
      <c r="U88">
        <v>0.76744186000000003</v>
      </c>
      <c r="V88">
        <v>0.37388193199999997</v>
      </c>
      <c r="W88">
        <v>0.46332737000000002</v>
      </c>
      <c r="X88">
        <v>1</v>
      </c>
      <c r="Y88">
        <v>0.76386404299999999</v>
      </c>
      <c r="Z88">
        <v>0.73881931999999995</v>
      </c>
      <c r="AA88">
        <v>0.57066189599999995</v>
      </c>
      <c r="AB88">
        <v>0.13416815700000001</v>
      </c>
      <c r="AC88">
        <v>0.37388193199999997</v>
      </c>
      <c r="AD88">
        <v>0.64937388200000001</v>
      </c>
      <c r="AE88">
        <v>0.93559928400000003</v>
      </c>
      <c r="AF88">
        <v>0.77101967800000004</v>
      </c>
      <c r="AG88">
        <v>6.9767441999999999E-2</v>
      </c>
      <c r="AH88">
        <v>0.57066189599999995</v>
      </c>
      <c r="AI88">
        <v>1.2533577000000001E-2</v>
      </c>
      <c r="AJ88">
        <v>0.73166368500000001</v>
      </c>
      <c r="AK88">
        <v>0.45259391799999998</v>
      </c>
      <c r="AL88">
        <v>-0.25022351399999998</v>
      </c>
      <c r="AM88">
        <v>0.577817531</v>
      </c>
      <c r="AN88">
        <v>0.39177102000000003</v>
      </c>
      <c r="AO88">
        <v>0.89266547399999996</v>
      </c>
      <c r="AP88">
        <v>0.1019678</v>
      </c>
      <c r="AQ88">
        <v>1.9677996E-2</v>
      </c>
      <c r="AR88">
        <v>-9.8560004000000007E-2</v>
      </c>
    </row>
    <row r="89" spans="1:44" x14ac:dyDescent="0.25">
      <c r="A89" t="s">
        <v>60</v>
      </c>
      <c r="B89">
        <v>-0.13941024299999999</v>
      </c>
      <c r="C89">
        <v>-0.37712258100000001</v>
      </c>
      <c r="D89">
        <v>-4.1108148999999997E-2</v>
      </c>
      <c r="E89">
        <v>-5.1832014000000003E-2</v>
      </c>
      <c r="F89">
        <v>-0.29669359499999998</v>
      </c>
      <c r="G89">
        <v>-0.31814132499999997</v>
      </c>
      <c r="H89">
        <v>-0.26809662200000001</v>
      </c>
      <c r="I89">
        <v>-0.37533527100000003</v>
      </c>
      <c r="J89">
        <v>-0.27345855400000002</v>
      </c>
      <c r="K89">
        <v>-0.20017881100000001</v>
      </c>
      <c r="L89">
        <v>-0.223377305</v>
      </c>
      <c r="M89">
        <v>0.27882048700000001</v>
      </c>
      <c r="N89">
        <v>-0.30026821599999998</v>
      </c>
      <c r="O89">
        <v>-4.8257392000000003E-2</v>
      </c>
      <c r="P89">
        <v>-0.17515646000000001</v>
      </c>
      <c r="Q89">
        <v>-0.42895459499999999</v>
      </c>
      <c r="R89">
        <v>-0.36818602700000003</v>
      </c>
      <c r="S89">
        <v>-0.45040232499999999</v>
      </c>
      <c r="T89">
        <v>0.12511175699999999</v>
      </c>
      <c r="U89">
        <v>0.645796064</v>
      </c>
      <c r="V89">
        <v>0.38103756700000002</v>
      </c>
      <c r="W89">
        <v>0.29874776400000003</v>
      </c>
      <c r="X89">
        <v>0.76386404299999999</v>
      </c>
      <c r="Y89">
        <v>1</v>
      </c>
      <c r="Z89">
        <v>0.484794275</v>
      </c>
      <c r="AA89">
        <v>0.19141323800000001</v>
      </c>
      <c r="AB89">
        <v>0.37388193199999997</v>
      </c>
      <c r="AC89">
        <v>0.64221824699999996</v>
      </c>
      <c r="AD89">
        <v>0.59212880099999998</v>
      </c>
      <c r="AE89">
        <v>0.71019677999999997</v>
      </c>
      <c r="AF89">
        <v>0.67799642199999999</v>
      </c>
      <c r="AG89">
        <v>-4.8300536999999998E-2</v>
      </c>
      <c r="AH89">
        <v>0.45974955299999998</v>
      </c>
      <c r="AI89">
        <v>0.333035048</v>
      </c>
      <c r="AJ89">
        <v>0.577817531</v>
      </c>
      <c r="AK89">
        <v>0.53488372100000003</v>
      </c>
      <c r="AL89">
        <v>-6.0768568000000002E-2</v>
      </c>
      <c r="AM89">
        <v>0.74955277300000001</v>
      </c>
      <c r="AN89">
        <v>0.64221824699999996</v>
      </c>
      <c r="AO89">
        <v>0.65295169900000005</v>
      </c>
      <c r="AP89">
        <v>0.205724508</v>
      </c>
      <c r="AQ89">
        <v>0.196779964</v>
      </c>
      <c r="AR89">
        <v>-0.423442981</v>
      </c>
    </row>
    <row r="90" spans="1:44" x14ac:dyDescent="0.25">
      <c r="A90" t="s">
        <v>61</v>
      </c>
      <c r="B90">
        <v>0.16085797299999999</v>
      </c>
      <c r="C90">
        <v>-4.8257392000000003E-2</v>
      </c>
      <c r="D90">
        <v>0.187667635</v>
      </c>
      <c r="E90">
        <v>-8.7578230000000007E-2</v>
      </c>
      <c r="F90">
        <v>5.3619324000000003E-2</v>
      </c>
      <c r="G90">
        <v>0.114387892</v>
      </c>
      <c r="H90">
        <v>4.2895458999999997E-2</v>
      </c>
      <c r="I90">
        <v>-0.28239510800000001</v>
      </c>
      <c r="J90">
        <v>-1.9660418999999998E-2</v>
      </c>
      <c r="K90">
        <v>0.12511175699999999</v>
      </c>
      <c r="L90">
        <v>0.11396801300000001</v>
      </c>
      <c r="M90">
        <v>-0.38963375700000002</v>
      </c>
      <c r="N90">
        <v>-0.20017881100000001</v>
      </c>
      <c r="O90">
        <v>0.31635401400000002</v>
      </c>
      <c r="P90">
        <v>-3.574622E-3</v>
      </c>
      <c r="Q90">
        <v>-8.9365541000000007E-2</v>
      </c>
      <c r="R90">
        <v>-2.8596973000000001E-2</v>
      </c>
      <c r="S90">
        <v>-0.17158183799999999</v>
      </c>
      <c r="T90">
        <v>0.403932244</v>
      </c>
      <c r="U90">
        <v>0.59212880099999998</v>
      </c>
      <c r="V90">
        <v>0.25939177099999999</v>
      </c>
      <c r="W90">
        <v>0.41323792500000001</v>
      </c>
      <c r="X90">
        <v>0.73881931999999995</v>
      </c>
      <c r="Y90">
        <v>0.484794275</v>
      </c>
      <c r="Z90">
        <v>1</v>
      </c>
      <c r="AA90">
        <v>0.67084078700000005</v>
      </c>
      <c r="AB90">
        <v>8.0500894000000003E-2</v>
      </c>
      <c r="AC90">
        <v>0.345259392</v>
      </c>
      <c r="AD90">
        <v>0.67441860499999995</v>
      </c>
      <c r="AE90">
        <v>0.71735241500000002</v>
      </c>
      <c r="AF90">
        <v>0.76744186000000003</v>
      </c>
      <c r="AG90">
        <v>0.18783542</v>
      </c>
      <c r="AH90">
        <v>0.59212880099999998</v>
      </c>
      <c r="AI90">
        <v>-0.17367956800000001</v>
      </c>
      <c r="AJ90">
        <v>0.87119856900000003</v>
      </c>
      <c r="AK90">
        <v>0.20930232600000001</v>
      </c>
      <c r="AL90">
        <v>-6.4343188999999995E-2</v>
      </c>
      <c r="AM90">
        <v>0.241502683</v>
      </c>
      <c r="AN90">
        <v>0.36314847900000002</v>
      </c>
      <c r="AO90">
        <v>0.59570661899999999</v>
      </c>
      <c r="AP90">
        <v>-2.6833631E-2</v>
      </c>
      <c r="AQ90">
        <v>-3.577818E-3</v>
      </c>
      <c r="AR90">
        <v>0.114986671</v>
      </c>
    </row>
    <row r="91" spans="1:44" x14ac:dyDescent="0.25">
      <c r="A91" t="s">
        <v>62</v>
      </c>
      <c r="B91">
        <v>5.7193946000000002E-2</v>
      </c>
      <c r="C91">
        <v>-0.10545133800000001</v>
      </c>
      <c r="D91">
        <v>-3.7533526999999997E-2</v>
      </c>
      <c r="E91">
        <v>-0.31635401400000002</v>
      </c>
      <c r="F91">
        <v>-1.4298485999999999E-2</v>
      </c>
      <c r="G91">
        <v>0.19302956800000001</v>
      </c>
      <c r="H91">
        <v>-6.4343188999999995E-2</v>
      </c>
      <c r="I91">
        <v>-0.24664889200000001</v>
      </c>
      <c r="J91">
        <v>-0.148346797</v>
      </c>
      <c r="K91">
        <v>-1.4298485999999999E-2</v>
      </c>
      <c r="L91">
        <v>-8.2056969999999996E-3</v>
      </c>
      <c r="M91">
        <v>-0.41108148700000002</v>
      </c>
      <c r="N91">
        <v>-6.0768568000000002E-2</v>
      </c>
      <c r="O91">
        <v>-3.7533526999999997E-2</v>
      </c>
      <c r="P91">
        <v>2.1447730000000002E-2</v>
      </c>
      <c r="Q91">
        <v>-0.14298486499999999</v>
      </c>
      <c r="R91">
        <v>-6.0768568000000002E-2</v>
      </c>
      <c r="S91">
        <v>-0.328865189</v>
      </c>
      <c r="T91">
        <v>3.2171594999999997E-2</v>
      </c>
      <c r="U91">
        <v>0.30590339900000002</v>
      </c>
      <c r="V91">
        <v>0.24508050100000001</v>
      </c>
      <c r="W91">
        <v>0.64937388200000001</v>
      </c>
      <c r="X91">
        <v>0.57066189599999995</v>
      </c>
      <c r="Y91">
        <v>0.19141323800000001</v>
      </c>
      <c r="Z91">
        <v>0.67084078700000005</v>
      </c>
      <c r="AA91">
        <v>1</v>
      </c>
      <c r="AB91">
        <v>0.19141323800000001</v>
      </c>
      <c r="AC91">
        <v>0.33094812200000001</v>
      </c>
      <c r="AD91">
        <v>0.63864042899999995</v>
      </c>
      <c r="AE91">
        <v>0.663685152</v>
      </c>
      <c r="AF91">
        <v>0.63148479400000002</v>
      </c>
      <c r="AG91">
        <v>0.23076923099999999</v>
      </c>
      <c r="AH91">
        <v>0.47048300500000001</v>
      </c>
      <c r="AI91">
        <v>0.20053723300000001</v>
      </c>
      <c r="AJ91">
        <v>0.61359570699999999</v>
      </c>
      <c r="AK91">
        <v>-9.8389982000000001E-2</v>
      </c>
      <c r="AL91">
        <v>9.2940162000000007E-2</v>
      </c>
      <c r="AM91">
        <v>0.234347048</v>
      </c>
      <c r="AN91">
        <v>-2.6833631E-2</v>
      </c>
      <c r="AO91">
        <v>0.645796064</v>
      </c>
      <c r="AP91">
        <v>0.34883720899999998</v>
      </c>
      <c r="AQ91">
        <v>-0.270125224</v>
      </c>
      <c r="AR91">
        <v>6.9357039999999995E-2</v>
      </c>
    </row>
    <row r="92" spans="1:44" x14ac:dyDescent="0.25">
      <c r="A92" t="s">
        <v>63</v>
      </c>
      <c r="B92">
        <v>1.7873107999999999E-2</v>
      </c>
      <c r="C92">
        <v>5.3619319999999998E-3</v>
      </c>
      <c r="D92">
        <v>8.9365539999999993E-3</v>
      </c>
      <c r="E92">
        <v>5.1832014000000003E-2</v>
      </c>
      <c r="F92">
        <v>0.13583562199999999</v>
      </c>
      <c r="G92">
        <v>2.8596973000000001E-2</v>
      </c>
      <c r="H92">
        <v>-0.12868637799999999</v>
      </c>
      <c r="I92">
        <v>7.5067053999999994E-2</v>
      </c>
      <c r="J92">
        <v>-0.10187671600000001</v>
      </c>
      <c r="K92">
        <v>3.2171594999999997E-2</v>
      </c>
      <c r="L92">
        <v>5.9263366999999997E-2</v>
      </c>
      <c r="M92">
        <v>-6.0768568000000002E-2</v>
      </c>
      <c r="N92">
        <v>0.22520116200000001</v>
      </c>
      <c r="O92">
        <v>-0.73815936500000001</v>
      </c>
      <c r="P92">
        <v>9.2940162000000007E-2</v>
      </c>
      <c r="Q92">
        <v>4.6470081000000003E-2</v>
      </c>
      <c r="R92">
        <v>6.4343188999999995E-2</v>
      </c>
      <c r="S92">
        <v>-0.382484514</v>
      </c>
      <c r="T92">
        <v>-5.3619324000000003E-2</v>
      </c>
      <c r="U92">
        <v>4.2933810000000003E-2</v>
      </c>
      <c r="V92">
        <v>0.53488372100000003</v>
      </c>
      <c r="W92">
        <v>0.59570661899999999</v>
      </c>
      <c r="X92">
        <v>0.13416815700000001</v>
      </c>
      <c r="Y92">
        <v>0.37388193199999997</v>
      </c>
      <c r="Z92">
        <v>8.0500894000000003E-2</v>
      </c>
      <c r="AA92">
        <v>0.19141323800000001</v>
      </c>
      <c r="AB92">
        <v>1</v>
      </c>
      <c r="AC92">
        <v>0.50983899799999999</v>
      </c>
      <c r="AD92">
        <v>0.42397137699999998</v>
      </c>
      <c r="AE92">
        <v>6.2611807000000005E-2</v>
      </c>
      <c r="AF92">
        <v>0.38461538499999998</v>
      </c>
      <c r="AG92">
        <v>0.15563506299999999</v>
      </c>
      <c r="AH92">
        <v>0.42397137699999998</v>
      </c>
      <c r="AI92">
        <v>0.73590002600000004</v>
      </c>
      <c r="AJ92">
        <v>-1.9677996E-2</v>
      </c>
      <c r="AK92">
        <v>-4.4722719000000001E-2</v>
      </c>
      <c r="AL92">
        <v>0.35746216200000003</v>
      </c>
      <c r="AM92">
        <v>0.49910554600000001</v>
      </c>
      <c r="AN92">
        <v>0.18067978500000001</v>
      </c>
      <c r="AO92">
        <v>0.234347048</v>
      </c>
      <c r="AP92">
        <v>0.72450804999999996</v>
      </c>
      <c r="AQ92">
        <v>-0.53667262999999998</v>
      </c>
      <c r="AR92">
        <v>5.6580743000000003E-2</v>
      </c>
    </row>
    <row r="93" spans="1:44" x14ac:dyDescent="0.25">
      <c r="A93" t="s">
        <v>64</v>
      </c>
      <c r="B93">
        <v>-0.23949964900000001</v>
      </c>
      <c r="C93">
        <v>-0.47006274399999998</v>
      </c>
      <c r="D93">
        <v>-0.24128695999999999</v>
      </c>
      <c r="E93">
        <v>-0.30563014900000002</v>
      </c>
      <c r="F93">
        <v>-5.3619324000000003E-2</v>
      </c>
      <c r="G93">
        <v>-0.41823072999999999</v>
      </c>
      <c r="H93">
        <v>-0.33243981099999997</v>
      </c>
      <c r="I93">
        <v>-3.9320837999999997E-2</v>
      </c>
      <c r="J93">
        <v>-0.28775704099999999</v>
      </c>
      <c r="K93">
        <v>-0.293118973</v>
      </c>
      <c r="L93">
        <v>-0.119438477</v>
      </c>
      <c r="M93">
        <v>0.11081327000000001</v>
      </c>
      <c r="N93">
        <v>-0.339589054</v>
      </c>
      <c r="O93">
        <v>-0.26988393300000002</v>
      </c>
      <c r="P93">
        <v>-0.117962514</v>
      </c>
      <c r="Q93">
        <v>-0.54691710800000004</v>
      </c>
      <c r="R93">
        <v>-0.50044702699999999</v>
      </c>
      <c r="S93">
        <v>-0.59338718999999995</v>
      </c>
      <c r="T93">
        <v>-0.22520116200000001</v>
      </c>
      <c r="U93">
        <v>0.40608229000000001</v>
      </c>
      <c r="V93">
        <v>0.19141323800000001</v>
      </c>
      <c r="W93">
        <v>0.35957066199999999</v>
      </c>
      <c r="X93">
        <v>0.37388193199999997</v>
      </c>
      <c r="Y93">
        <v>0.64221824699999996</v>
      </c>
      <c r="Z93">
        <v>0.345259392</v>
      </c>
      <c r="AA93">
        <v>0.33094812200000001</v>
      </c>
      <c r="AB93">
        <v>0.50983899799999999</v>
      </c>
      <c r="AC93">
        <v>1</v>
      </c>
      <c r="AD93">
        <v>0.78890876600000004</v>
      </c>
      <c r="AE93">
        <v>0.52772808599999999</v>
      </c>
      <c r="AF93">
        <v>0.48121645800000001</v>
      </c>
      <c r="AG93">
        <v>9.8389982000000001E-2</v>
      </c>
      <c r="AH93">
        <v>0.27370304099999998</v>
      </c>
      <c r="AI93">
        <v>0.59982118900000003</v>
      </c>
      <c r="AJ93">
        <v>0.45259391799999998</v>
      </c>
      <c r="AK93">
        <v>0.119856887</v>
      </c>
      <c r="AL93">
        <v>0.43610383800000002</v>
      </c>
      <c r="AM93">
        <v>0.62432915899999997</v>
      </c>
      <c r="AN93">
        <v>0.77817531299999998</v>
      </c>
      <c r="AO93">
        <v>0.52057245100000005</v>
      </c>
      <c r="AP93">
        <v>0.45617173500000002</v>
      </c>
      <c r="AQ93">
        <v>6.9767441999999999E-2</v>
      </c>
      <c r="AR93">
        <v>-0.39606520200000001</v>
      </c>
    </row>
    <row r="94" spans="1:44" x14ac:dyDescent="0.25">
      <c r="A94" t="s">
        <v>65</v>
      </c>
      <c r="B94">
        <v>-8.9365541000000007E-2</v>
      </c>
      <c r="C94">
        <v>-0.25201082400000002</v>
      </c>
      <c r="D94">
        <v>-2.6809662000000001E-2</v>
      </c>
      <c r="E94">
        <v>-0.151921419</v>
      </c>
      <c r="F94">
        <v>-3.5746215999999997E-2</v>
      </c>
      <c r="G94">
        <v>-0.11081327000000001</v>
      </c>
      <c r="H94">
        <v>-0.19660418900000001</v>
      </c>
      <c r="I94">
        <v>-5.0044703000000003E-2</v>
      </c>
      <c r="J94">
        <v>-0.17694377</v>
      </c>
      <c r="K94">
        <v>-6.7917810999999995E-2</v>
      </c>
      <c r="L94">
        <v>-1.1852672999999999E-2</v>
      </c>
      <c r="M94">
        <v>-0.16085797299999999</v>
      </c>
      <c r="N94">
        <v>-0.31814132499999997</v>
      </c>
      <c r="O94">
        <v>-5.3619319999999998E-3</v>
      </c>
      <c r="P94">
        <v>-0.18230570300000001</v>
      </c>
      <c r="Q94">
        <v>-0.41108148700000002</v>
      </c>
      <c r="R94">
        <v>-0.41465610800000002</v>
      </c>
      <c r="S94">
        <v>-0.50759627100000004</v>
      </c>
      <c r="T94">
        <v>8.9365541000000007E-2</v>
      </c>
      <c r="U94">
        <v>0.57066189599999995</v>
      </c>
      <c r="V94">
        <v>0.18067978500000001</v>
      </c>
      <c r="W94">
        <v>0.44186046499999998</v>
      </c>
      <c r="X94">
        <v>0.64937388200000001</v>
      </c>
      <c r="Y94">
        <v>0.59212880099999998</v>
      </c>
      <c r="Z94">
        <v>0.67441860499999995</v>
      </c>
      <c r="AA94">
        <v>0.63864042899999995</v>
      </c>
      <c r="AB94">
        <v>0.42397137699999998</v>
      </c>
      <c r="AC94">
        <v>0.78890876600000004</v>
      </c>
      <c r="AD94">
        <v>1</v>
      </c>
      <c r="AE94">
        <v>0.72450804999999996</v>
      </c>
      <c r="AF94">
        <v>0.69230769199999997</v>
      </c>
      <c r="AG94">
        <v>6.9767441999999999E-2</v>
      </c>
      <c r="AH94">
        <v>0.53846153799999996</v>
      </c>
      <c r="AI94">
        <v>0.232766432</v>
      </c>
      <c r="AJ94">
        <v>0.61717352400000003</v>
      </c>
      <c r="AK94">
        <v>0.15563506299999999</v>
      </c>
      <c r="AL94">
        <v>0.24664889200000001</v>
      </c>
      <c r="AM94">
        <v>0.62790697699999998</v>
      </c>
      <c r="AN94">
        <v>0.54561717399999998</v>
      </c>
      <c r="AO94">
        <v>0.79606440099999998</v>
      </c>
      <c r="AP94">
        <v>0.27728085899999999</v>
      </c>
      <c r="AQ94">
        <v>7.8711985999999998E-2</v>
      </c>
      <c r="AR94">
        <v>-0.10768593</v>
      </c>
    </row>
    <row r="95" spans="1:44" x14ac:dyDescent="0.25">
      <c r="A95" t="s">
        <v>66</v>
      </c>
      <c r="B95">
        <v>-2.1447730000000002E-2</v>
      </c>
      <c r="C95">
        <v>-0.26988393300000002</v>
      </c>
      <c r="D95">
        <v>1.2511176000000001E-2</v>
      </c>
      <c r="E95">
        <v>-0.34137636500000001</v>
      </c>
      <c r="F95">
        <v>-0.26094737899999998</v>
      </c>
      <c r="G95">
        <v>-2.1447730000000002E-2</v>
      </c>
      <c r="H95">
        <v>-0.13941024299999999</v>
      </c>
      <c r="I95">
        <v>-0.361036784</v>
      </c>
      <c r="J95">
        <v>-0.26273468900000002</v>
      </c>
      <c r="K95">
        <v>-9.6514784000000006E-2</v>
      </c>
      <c r="L95">
        <v>-0.137673359</v>
      </c>
      <c r="M95">
        <v>-5.7193946000000002E-2</v>
      </c>
      <c r="N95">
        <v>-0.26452199999999998</v>
      </c>
      <c r="O95">
        <v>0.212689987</v>
      </c>
      <c r="P95">
        <v>-2.8596973000000001E-2</v>
      </c>
      <c r="Q95">
        <v>-0.40035762200000002</v>
      </c>
      <c r="R95">
        <v>-0.35388754100000003</v>
      </c>
      <c r="S95">
        <v>-0.361036784</v>
      </c>
      <c r="T95">
        <v>0.11081327000000001</v>
      </c>
      <c r="U95">
        <v>0.76744186000000003</v>
      </c>
      <c r="V95">
        <v>0.262969589</v>
      </c>
      <c r="W95">
        <v>0.49194991100000002</v>
      </c>
      <c r="X95">
        <v>0.93559928400000003</v>
      </c>
      <c r="Y95">
        <v>0.71019677999999997</v>
      </c>
      <c r="Z95">
        <v>0.71735241500000002</v>
      </c>
      <c r="AA95">
        <v>0.663685152</v>
      </c>
      <c r="AB95">
        <v>6.2611807000000005E-2</v>
      </c>
      <c r="AC95">
        <v>0.52772808599999999</v>
      </c>
      <c r="AD95">
        <v>0.72450804999999996</v>
      </c>
      <c r="AE95">
        <v>1</v>
      </c>
      <c r="AF95">
        <v>0.74239713799999996</v>
      </c>
      <c r="AG95">
        <v>0.12701252199999999</v>
      </c>
      <c r="AH95">
        <v>0.402504472</v>
      </c>
      <c r="AI95">
        <v>8.9525550999999995E-2</v>
      </c>
      <c r="AJ95">
        <v>0.73881931999999995</v>
      </c>
      <c r="AK95">
        <v>0.36314847900000002</v>
      </c>
      <c r="AL95">
        <v>-0.10366402700000001</v>
      </c>
      <c r="AM95">
        <v>0.53846153799999996</v>
      </c>
      <c r="AN95">
        <v>0.49194991100000002</v>
      </c>
      <c r="AO95">
        <v>0.88908765700000003</v>
      </c>
      <c r="AP95">
        <v>0.20214669099999999</v>
      </c>
      <c r="AQ95">
        <v>9.4812165000000004E-2</v>
      </c>
      <c r="AR95">
        <v>-0.14236445</v>
      </c>
    </row>
    <row r="96" spans="1:44" x14ac:dyDescent="0.25">
      <c r="A96" t="s">
        <v>67</v>
      </c>
      <c r="B96">
        <v>1.0723865000000001E-2</v>
      </c>
      <c r="C96">
        <v>-0.194816879</v>
      </c>
      <c r="D96">
        <v>-8.9365539999999993E-3</v>
      </c>
      <c r="E96">
        <v>-0.130473689</v>
      </c>
      <c r="F96">
        <v>-8.9365541000000007E-2</v>
      </c>
      <c r="G96">
        <v>-6.0768568000000002E-2</v>
      </c>
      <c r="H96">
        <v>-0.13583562199999999</v>
      </c>
      <c r="I96">
        <v>-0.44682770300000002</v>
      </c>
      <c r="J96">
        <v>-0.36282409500000001</v>
      </c>
      <c r="K96">
        <v>-0.11081327000000001</v>
      </c>
      <c r="L96">
        <v>-4.4675461E-2</v>
      </c>
      <c r="M96">
        <v>-0.26452199999999998</v>
      </c>
      <c r="N96">
        <v>9.2940162000000007E-2</v>
      </c>
      <c r="O96">
        <v>-6.2555877999999995E-2</v>
      </c>
      <c r="P96">
        <v>2.1447730000000002E-2</v>
      </c>
      <c r="Q96">
        <v>-2.1447730000000002E-2</v>
      </c>
      <c r="R96">
        <v>1.7873107999999999E-2</v>
      </c>
      <c r="S96">
        <v>-0.339589054</v>
      </c>
      <c r="T96">
        <v>0.21805191900000001</v>
      </c>
      <c r="U96">
        <v>0.50089445399999999</v>
      </c>
      <c r="V96">
        <v>0.50268336300000005</v>
      </c>
      <c r="W96">
        <v>0.663685152</v>
      </c>
      <c r="X96">
        <v>0.77101967800000004</v>
      </c>
      <c r="Y96">
        <v>0.67799642199999999</v>
      </c>
      <c r="Z96">
        <v>0.76744186000000003</v>
      </c>
      <c r="AA96">
        <v>0.63148479400000002</v>
      </c>
      <c r="AB96">
        <v>0.38461538499999998</v>
      </c>
      <c r="AC96">
        <v>0.48121645800000001</v>
      </c>
      <c r="AD96">
        <v>0.69230769199999997</v>
      </c>
      <c r="AE96">
        <v>0.74239713799999996</v>
      </c>
      <c r="AF96">
        <v>1</v>
      </c>
      <c r="AG96">
        <v>0.112701252</v>
      </c>
      <c r="AH96">
        <v>0.63506261200000003</v>
      </c>
      <c r="AI96">
        <v>0.232766432</v>
      </c>
      <c r="AJ96">
        <v>0.78175313099999999</v>
      </c>
      <c r="AK96">
        <v>0.402504472</v>
      </c>
      <c r="AL96">
        <v>-0.12868637799999999</v>
      </c>
      <c r="AM96">
        <v>0.42039356</v>
      </c>
      <c r="AN96">
        <v>0.34168157399999999</v>
      </c>
      <c r="AO96">
        <v>0.663685152</v>
      </c>
      <c r="AP96">
        <v>0.23076923099999999</v>
      </c>
      <c r="AQ96">
        <v>-0.15384615400000001</v>
      </c>
      <c r="AR96">
        <v>-0.10768593</v>
      </c>
    </row>
    <row r="97" spans="1:44" x14ac:dyDescent="0.25">
      <c r="A97" t="s">
        <v>68</v>
      </c>
      <c r="B97">
        <v>0.57193945999999996</v>
      </c>
      <c r="C97">
        <v>0.480786608</v>
      </c>
      <c r="D97">
        <v>0.59517450000000005</v>
      </c>
      <c r="E97">
        <v>-8.9365539999999993E-3</v>
      </c>
      <c r="F97">
        <v>0.34316367599999997</v>
      </c>
      <c r="G97">
        <v>0.50044702699999999</v>
      </c>
      <c r="H97">
        <v>0.56479021699999998</v>
      </c>
      <c r="I97">
        <v>0.12868637799999999</v>
      </c>
      <c r="J97">
        <v>0.52725668999999997</v>
      </c>
      <c r="K97">
        <v>0.48972316199999999</v>
      </c>
      <c r="L97">
        <v>0.17596661199999999</v>
      </c>
      <c r="M97">
        <v>0.25737275700000001</v>
      </c>
      <c r="N97">
        <v>0.21447729700000001</v>
      </c>
      <c r="O97">
        <v>-0.159070662</v>
      </c>
      <c r="P97">
        <v>0.73994667599999997</v>
      </c>
      <c r="Q97">
        <v>8.2216296999999994E-2</v>
      </c>
      <c r="R97">
        <v>0.386059135</v>
      </c>
      <c r="S97">
        <v>0.36461140600000003</v>
      </c>
      <c r="T97">
        <v>0.32171594599999997</v>
      </c>
      <c r="U97">
        <v>0.495527728</v>
      </c>
      <c r="V97">
        <v>0.67441860499999995</v>
      </c>
      <c r="W97">
        <v>0.56708407900000002</v>
      </c>
      <c r="X97">
        <v>6.9767441999999999E-2</v>
      </c>
      <c r="Y97">
        <v>-4.8300536999999998E-2</v>
      </c>
      <c r="Z97">
        <v>0.18783542</v>
      </c>
      <c r="AA97">
        <v>0.23076923099999999</v>
      </c>
      <c r="AB97">
        <v>0.15563506299999999</v>
      </c>
      <c r="AC97">
        <v>9.8389982000000001E-2</v>
      </c>
      <c r="AD97">
        <v>6.9767441999999999E-2</v>
      </c>
      <c r="AE97">
        <v>0.12701252199999999</v>
      </c>
      <c r="AF97">
        <v>0.112701252</v>
      </c>
      <c r="AG97">
        <v>1</v>
      </c>
      <c r="AH97">
        <v>-0.29516994600000002</v>
      </c>
      <c r="AI97">
        <v>0.13249781499999999</v>
      </c>
      <c r="AJ97">
        <v>-2.3255814E-2</v>
      </c>
      <c r="AK97">
        <v>-0.14490160999999999</v>
      </c>
      <c r="AL97">
        <v>0.37533527100000003</v>
      </c>
      <c r="AM97">
        <v>-0.38461538499999998</v>
      </c>
      <c r="AN97">
        <v>-1.2522360999999999E-2</v>
      </c>
      <c r="AO97">
        <v>0.12701252199999999</v>
      </c>
      <c r="AP97">
        <v>0.48837209300000001</v>
      </c>
      <c r="AQ97">
        <v>-0.504472272</v>
      </c>
      <c r="AR97">
        <v>0.222672602</v>
      </c>
    </row>
    <row r="98" spans="1:44" x14ac:dyDescent="0.25">
      <c r="A98" t="s">
        <v>69</v>
      </c>
      <c r="B98">
        <v>-0.23235040600000001</v>
      </c>
      <c r="C98">
        <v>-0.37354796000000001</v>
      </c>
      <c r="D98">
        <v>-0.162645284</v>
      </c>
      <c r="E98">
        <v>1.6085796999999999E-2</v>
      </c>
      <c r="F98">
        <v>-0.20732805400000001</v>
      </c>
      <c r="G98">
        <v>-0.16443259499999999</v>
      </c>
      <c r="H98">
        <v>-0.325290568</v>
      </c>
      <c r="I98">
        <v>1.0723865000000001E-2</v>
      </c>
      <c r="J98">
        <v>-0.166219906</v>
      </c>
      <c r="K98">
        <v>-0.25022351399999998</v>
      </c>
      <c r="L98">
        <v>-0.11396801300000001</v>
      </c>
      <c r="M98">
        <v>-0.47542467599999999</v>
      </c>
      <c r="N98">
        <v>-0.26094737899999998</v>
      </c>
      <c r="O98">
        <v>-0.24486158099999999</v>
      </c>
      <c r="P98">
        <v>-0.46827543300000002</v>
      </c>
      <c r="Q98">
        <v>-0.15370872999999999</v>
      </c>
      <c r="R98">
        <v>-0.17873108100000001</v>
      </c>
      <c r="S98">
        <v>-0.58266332499999995</v>
      </c>
      <c r="T98">
        <v>-9.6514784000000006E-2</v>
      </c>
      <c r="U98">
        <v>0.150268336</v>
      </c>
      <c r="V98">
        <v>0.234347048</v>
      </c>
      <c r="W98">
        <v>0.216457961</v>
      </c>
      <c r="X98">
        <v>0.57066189599999995</v>
      </c>
      <c r="Y98">
        <v>0.45974955299999998</v>
      </c>
      <c r="Z98">
        <v>0.59212880099999998</v>
      </c>
      <c r="AA98">
        <v>0.47048300500000001</v>
      </c>
      <c r="AB98">
        <v>0.42397137699999998</v>
      </c>
      <c r="AC98">
        <v>0.27370304099999998</v>
      </c>
      <c r="AD98">
        <v>0.53846153799999996</v>
      </c>
      <c r="AE98">
        <v>0.402504472</v>
      </c>
      <c r="AF98">
        <v>0.63506261200000003</v>
      </c>
      <c r="AG98">
        <v>-0.29516994600000002</v>
      </c>
      <c r="AH98">
        <v>1</v>
      </c>
      <c r="AI98">
        <v>0.119964238</v>
      </c>
      <c r="AJ98">
        <v>0.62432915899999997</v>
      </c>
      <c r="AK98">
        <v>0.194991055</v>
      </c>
      <c r="AL98">
        <v>-0.26809662200000001</v>
      </c>
      <c r="AM98">
        <v>0.54561717399999998</v>
      </c>
      <c r="AN98">
        <v>0.11627907</v>
      </c>
      <c r="AO98">
        <v>0.47048300500000001</v>
      </c>
      <c r="AP98">
        <v>1.2522360999999999E-2</v>
      </c>
      <c r="AQ98">
        <v>-0.223613596</v>
      </c>
      <c r="AR98">
        <v>-8.7608892999999993E-2</v>
      </c>
    </row>
    <row r="99" spans="1:44" x14ac:dyDescent="0.25">
      <c r="A99" t="s">
        <v>71</v>
      </c>
      <c r="B99">
        <v>-0.15384639999999999</v>
      </c>
      <c r="C99">
        <v>-0.28264803700000002</v>
      </c>
      <c r="D99">
        <v>-0.28443694899999999</v>
      </c>
      <c r="E99">
        <v>-0.26475892099999998</v>
      </c>
      <c r="F99">
        <v>3.5778233E-2</v>
      </c>
      <c r="G99">
        <v>-0.18962463299999999</v>
      </c>
      <c r="H99">
        <v>-0.23792524700000001</v>
      </c>
      <c r="I99">
        <v>-4.4722790999999998E-2</v>
      </c>
      <c r="J99">
        <v>-0.31663735799999998</v>
      </c>
      <c r="K99">
        <v>-0.24150306999999999</v>
      </c>
      <c r="L99">
        <v>-8.8518389000000003E-2</v>
      </c>
      <c r="M99">
        <v>0.20214701400000001</v>
      </c>
      <c r="N99">
        <v>0.103756874</v>
      </c>
      <c r="O99">
        <v>-0.76028744199999998</v>
      </c>
      <c r="P99">
        <v>0.15026857699999999</v>
      </c>
      <c r="Q99">
        <v>-0.141324019</v>
      </c>
      <c r="R99">
        <v>-6.0822994999999998E-2</v>
      </c>
      <c r="S99">
        <v>-0.46153919999999998</v>
      </c>
      <c r="T99">
        <v>-0.40966076299999998</v>
      </c>
      <c r="U99">
        <v>-0.10832591599999999</v>
      </c>
      <c r="V99">
        <v>0.40286497799999998</v>
      </c>
      <c r="W99">
        <v>0.52282921599999999</v>
      </c>
      <c r="X99">
        <v>1.2533577000000001E-2</v>
      </c>
      <c r="Y99">
        <v>0.333035048</v>
      </c>
      <c r="Z99">
        <v>-0.17367956800000001</v>
      </c>
      <c r="AA99">
        <v>0.20053723300000001</v>
      </c>
      <c r="AB99">
        <v>0.73590002600000004</v>
      </c>
      <c r="AC99">
        <v>0.59982118900000003</v>
      </c>
      <c r="AD99">
        <v>0.232766432</v>
      </c>
      <c r="AE99">
        <v>8.9525550999999995E-2</v>
      </c>
      <c r="AF99">
        <v>0.232766432</v>
      </c>
      <c r="AG99">
        <v>0.13249781499999999</v>
      </c>
      <c r="AH99">
        <v>0.119964238</v>
      </c>
      <c r="AI99">
        <v>1</v>
      </c>
      <c r="AJ99">
        <v>-1.7905109999999998E-2</v>
      </c>
      <c r="AK99">
        <v>-0.17726059</v>
      </c>
      <c r="AL99">
        <v>0.44186117200000002</v>
      </c>
      <c r="AM99">
        <v>0.38495986799999998</v>
      </c>
      <c r="AN99">
        <v>0.21844234400000001</v>
      </c>
      <c r="AO99">
        <v>0.139659859</v>
      </c>
      <c r="AP99">
        <v>0.74127155899999997</v>
      </c>
      <c r="AQ99">
        <v>-0.38585512300000002</v>
      </c>
      <c r="AR99">
        <v>-0.26854254</v>
      </c>
    </row>
    <row r="100" spans="1:44" x14ac:dyDescent="0.25">
      <c r="A100" t="s">
        <v>72</v>
      </c>
      <c r="B100">
        <v>-0.117962514</v>
      </c>
      <c r="C100">
        <v>-0.41644341899999998</v>
      </c>
      <c r="D100">
        <v>-9.4727473000000006E-2</v>
      </c>
      <c r="E100">
        <v>-0.26630931099999999</v>
      </c>
      <c r="F100">
        <v>-0.15013410799999999</v>
      </c>
      <c r="G100">
        <v>-0.23949964900000001</v>
      </c>
      <c r="H100">
        <v>-0.21447729700000001</v>
      </c>
      <c r="I100">
        <v>-0.289544352</v>
      </c>
      <c r="J100">
        <v>-0.27703317599999999</v>
      </c>
      <c r="K100">
        <v>-0.27524586499999998</v>
      </c>
      <c r="L100">
        <v>-0.123085454</v>
      </c>
      <c r="M100">
        <v>-0.33243981099999997</v>
      </c>
      <c r="N100">
        <v>-0.38963375700000002</v>
      </c>
      <c r="O100">
        <v>0.25916006800000002</v>
      </c>
      <c r="P100">
        <v>-0.20017881100000001</v>
      </c>
      <c r="Q100">
        <v>-0.32171594599999997</v>
      </c>
      <c r="R100">
        <v>-0.27167124300000001</v>
      </c>
      <c r="S100">
        <v>-0.41108148700000002</v>
      </c>
      <c r="T100">
        <v>5.0044703000000003E-2</v>
      </c>
      <c r="U100">
        <v>0.46869409699999998</v>
      </c>
      <c r="V100">
        <v>0.21288014299999999</v>
      </c>
      <c r="W100">
        <v>0.309481216</v>
      </c>
      <c r="X100">
        <v>0.73166368500000001</v>
      </c>
      <c r="Y100">
        <v>0.577817531</v>
      </c>
      <c r="Z100">
        <v>0.87119856900000003</v>
      </c>
      <c r="AA100">
        <v>0.61359570699999999</v>
      </c>
      <c r="AB100">
        <v>-1.9677996E-2</v>
      </c>
      <c r="AC100">
        <v>0.45259391799999998</v>
      </c>
      <c r="AD100">
        <v>0.61717352400000003</v>
      </c>
      <c r="AE100">
        <v>0.73881931999999995</v>
      </c>
      <c r="AF100">
        <v>0.78175313099999999</v>
      </c>
      <c r="AG100">
        <v>-2.3255814E-2</v>
      </c>
      <c r="AH100">
        <v>0.62432915899999997</v>
      </c>
      <c r="AI100">
        <v>-1.7905109999999998E-2</v>
      </c>
      <c r="AJ100">
        <v>1</v>
      </c>
      <c r="AK100">
        <v>0.37388193199999997</v>
      </c>
      <c r="AL100">
        <v>-0.10723864900000001</v>
      </c>
      <c r="AM100">
        <v>0.34883720899999998</v>
      </c>
      <c r="AN100">
        <v>0.431127013</v>
      </c>
      <c r="AO100">
        <v>0.59570661899999999</v>
      </c>
      <c r="AP100">
        <v>-0.11627907</v>
      </c>
      <c r="AQ100">
        <v>0.12343470500000001</v>
      </c>
      <c r="AR100">
        <v>-0.237274084</v>
      </c>
    </row>
    <row r="101" spans="1:44" x14ac:dyDescent="0.25">
      <c r="A101" t="s">
        <v>74</v>
      </c>
      <c r="B101">
        <v>-0.18588032400000001</v>
      </c>
      <c r="C101">
        <v>-0.27703317599999999</v>
      </c>
      <c r="D101">
        <v>1.2511176000000001E-2</v>
      </c>
      <c r="E101">
        <v>-1.787311E-3</v>
      </c>
      <c r="F101">
        <v>-0.47185005400000002</v>
      </c>
      <c r="G101">
        <v>-0.42895459499999999</v>
      </c>
      <c r="H101">
        <v>-0.32171594599999997</v>
      </c>
      <c r="I101">
        <v>-0.26809662200000001</v>
      </c>
      <c r="J101">
        <v>-0.27703317599999999</v>
      </c>
      <c r="K101">
        <v>-0.42537997300000002</v>
      </c>
      <c r="L101">
        <v>-0.46225425999999997</v>
      </c>
      <c r="M101">
        <v>7.1492429999999996E-3</v>
      </c>
      <c r="N101">
        <v>-0.14655948699999999</v>
      </c>
      <c r="O101">
        <v>0.194816879</v>
      </c>
      <c r="P101">
        <v>-0.31099208099999998</v>
      </c>
      <c r="Q101">
        <v>-0.38963375700000002</v>
      </c>
      <c r="R101">
        <v>-0.42180535200000002</v>
      </c>
      <c r="S101">
        <v>-0.20375343300000001</v>
      </c>
      <c r="T101">
        <v>7.1492429999999996E-3</v>
      </c>
      <c r="U101">
        <v>0.411449016</v>
      </c>
      <c r="V101">
        <v>0.28801431100000002</v>
      </c>
      <c r="W101">
        <v>8.0500894000000003E-2</v>
      </c>
      <c r="X101">
        <v>0.45259391799999998</v>
      </c>
      <c r="Y101">
        <v>0.53488372100000003</v>
      </c>
      <c r="Z101">
        <v>0.20930232600000001</v>
      </c>
      <c r="AA101">
        <v>-9.8389982000000001E-2</v>
      </c>
      <c r="AB101">
        <v>-4.4722719000000001E-2</v>
      </c>
      <c r="AC101">
        <v>0.119856887</v>
      </c>
      <c r="AD101">
        <v>0.15563506299999999</v>
      </c>
      <c r="AE101">
        <v>0.36314847900000002</v>
      </c>
      <c r="AF101">
        <v>0.402504472</v>
      </c>
      <c r="AG101">
        <v>-0.14490160999999999</v>
      </c>
      <c r="AH101">
        <v>0.194991055</v>
      </c>
      <c r="AI101">
        <v>-0.17726059</v>
      </c>
      <c r="AJ101">
        <v>0.37388193199999997</v>
      </c>
      <c r="AK101">
        <v>1</v>
      </c>
      <c r="AL101">
        <v>-0.293118973</v>
      </c>
      <c r="AM101">
        <v>0.45617173500000002</v>
      </c>
      <c r="AN101">
        <v>0.216457961</v>
      </c>
      <c r="AO101">
        <v>0.37030411400000002</v>
      </c>
      <c r="AP101">
        <v>-9.1234346999999993E-2</v>
      </c>
      <c r="AQ101">
        <v>0.20930232600000001</v>
      </c>
      <c r="AR101">
        <v>-0.43439409200000001</v>
      </c>
    </row>
    <row r="102" spans="1:44" x14ac:dyDescent="0.25">
      <c r="A102" t="s">
        <v>78</v>
      </c>
      <c r="B102">
        <v>0.42142857099999997</v>
      </c>
      <c r="C102">
        <v>0.20714285700000001</v>
      </c>
      <c r="D102">
        <v>0.36428571399999998</v>
      </c>
      <c r="E102">
        <v>0</v>
      </c>
      <c r="F102">
        <v>0.62142857100000004</v>
      </c>
      <c r="G102">
        <v>0.24642857100000001</v>
      </c>
      <c r="H102">
        <v>0.367857143</v>
      </c>
      <c r="I102">
        <v>0.303571429</v>
      </c>
      <c r="J102">
        <v>0.14642857100000001</v>
      </c>
      <c r="K102">
        <v>0.31785714300000001</v>
      </c>
      <c r="L102">
        <v>0.408096497</v>
      </c>
      <c r="M102">
        <v>0.20714285700000001</v>
      </c>
      <c r="N102">
        <v>-0.18214285699999999</v>
      </c>
      <c r="O102">
        <v>-8.2142857E-2</v>
      </c>
      <c r="P102">
        <v>0.375</v>
      </c>
      <c r="Q102">
        <v>-0.178571429</v>
      </c>
      <c r="R102">
        <v>-0.117857143</v>
      </c>
      <c r="S102">
        <v>0.1</v>
      </c>
      <c r="T102">
        <v>1.4285714E-2</v>
      </c>
      <c r="U102">
        <v>3.7533526999999997E-2</v>
      </c>
      <c r="V102">
        <v>0.20375343300000001</v>
      </c>
      <c r="W102">
        <v>0.23949964900000001</v>
      </c>
      <c r="X102">
        <v>-0.25022351399999998</v>
      </c>
      <c r="Y102">
        <v>-6.0768568000000002E-2</v>
      </c>
      <c r="Z102">
        <v>-6.4343188999999995E-2</v>
      </c>
      <c r="AA102">
        <v>9.2940162000000007E-2</v>
      </c>
      <c r="AB102">
        <v>0.35746216200000003</v>
      </c>
      <c r="AC102">
        <v>0.43610383800000002</v>
      </c>
      <c r="AD102">
        <v>0.24664889200000001</v>
      </c>
      <c r="AE102">
        <v>-0.10366402700000001</v>
      </c>
      <c r="AF102">
        <v>-0.12868637799999999</v>
      </c>
      <c r="AG102">
        <v>0.37533527100000003</v>
      </c>
      <c r="AH102">
        <v>-0.26809662200000001</v>
      </c>
      <c r="AI102">
        <v>0.44186117200000002</v>
      </c>
      <c r="AJ102">
        <v>-0.10723864900000001</v>
      </c>
      <c r="AK102">
        <v>-0.293118973</v>
      </c>
      <c r="AL102">
        <v>1</v>
      </c>
      <c r="AM102">
        <v>1.0723865000000001E-2</v>
      </c>
      <c r="AN102">
        <v>0.10366402700000001</v>
      </c>
      <c r="AO102">
        <v>0</v>
      </c>
      <c r="AP102">
        <v>0.48614854099999999</v>
      </c>
      <c r="AQ102">
        <v>-1.7873107999999999E-2</v>
      </c>
      <c r="AR102">
        <v>0.224297253</v>
      </c>
    </row>
    <row r="103" spans="1:44" x14ac:dyDescent="0.25">
      <c r="A103" t="s">
        <v>81</v>
      </c>
      <c r="B103">
        <v>-0.42895459499999999</v>
      </c>
      <c r="C103">
        <v>-0.52010744600000003</v>
      </c>
      <c r="D103">
        <v>-0.30563014900000002</v>
      </c>
      <c r="E103">
        <v>-0.162645284</v>
      </c>
      <c r="F103">
        <v>-0.45755156800000002</v>
      </c>
      <c r="G103">
        <v>-0.44325308099999999</v>
      </c>
      <c r="H103">
        <v>-0.59338718999999995</v>
      </c>
      <c r="I103">
        <v>-0.13226099999999999</v>
      </c>
      <c r="J103">
        <v>-0.40571955399999998</v>
      </c>
      <c r="K103">
        <v>-0.43610383800000002</v>
      </c>
      <c r="L103">
        <v>-0.38019729099999999</v>
      </c>
      <c r="M103">
        <v>-1.0723865000000001E-2</v>
      </c>
      <c r="N103">
        <v>-0.40035762200000002</v>
      </c>
      <c r="O103">
        <v>-0.1983915</v>
      </c>
      <c r="P103">
        <v>-0.54334248699999999</v>
      </c>
      <c r="Q103">
        <v>-0.59696181100000001</v>
      </c>
      <c r="R103">
        <v>-0.69347659500000003</v>
      </c>
      <c r="S103">
        <v>-0.73994667599999997</v>
      </c>
      <c r="T103">
        <v>-0.23949964900000001</v>
      </c>
      <c r="U103">
        <v>0.31663685200000002</v>
      </c>
      <c r="V103">
        <v>8.4078712E-2</v>
      </c>
      <c r="W103">
        <v>0.19141323800000001</v>
      </c>
      <c r="X103">
        <v>0.577817531</v>
      </c>
      <c r="Y103">
        <v>0.74955277300000001</v>
      </c>
      <c r="Z103">
        <v>0.241502683</v>
      </c>
      <c r="AA103">
        <v>0.234347048</v>
      </c>
      <c r="AB103">
        <v>0.49910554600000001</v>
      </c>
      <c r="AC103">
        <v>0.62432915899999997</v>
      </c>
      <c r="AD103">
        <v>0.62790697699999998</v>
      </c>
      <c r="AE103">
        <v>0.53846153799999996</v>
      </c>
      <c r="AF103">
        <v>0.42039356</v>
      </c>
      <c r="AG103">
        <v>-0.38461538499999998</v>
      </c>
      <c r="AH103">
        <v>0.54561717399999998</v>
      </c>
      <c r="AI103">
        <v>0.38495986799999998</v>
      </c>
      <c r="AJ103">
        <v>0.34883720899999998</v>
      </c>
      <c r="AK103">
        <v>0.45617173500000002</v>
      </c>
      <c r="AL103">
        <v>1.0723865000000001E-2</v>
      </c>
      <c r="AM103">
        <v>1</v>
      </c>
      <c r="AN103">
        <v>0.46690518800000003</v>
      </c>
      <c r="AO103">
        <v>0.65652951699999995</v>
      </c>
      <c r="AP103">
        <v>0.28443649399999998</v>
      </c>
      <c r="AQ103">
        <v>0.150268336</v>
      </c>
      <c r="AR103">
        <v>-0.39789038700000001</v>
      </c>
    </row>
    <row r="104" spans="1:44" x14ac:dyDescent="0.25">
      <c r="A104" t="s">
        <v>82</v>
      </c>
      <c r="B104">
        <v>-0.303842838</v>
      </c>
      <c r="C104">
        <v>-0.43789114899999998</v>
      </c>
      <c r="D104">
        <v>-0.25201082400000002</v>
      </c>
      <c r="E104">
        <v>-0.34495098699999999</v>
      </c>
      <c r="F104">
        <v>-0.17515646000000001</v>
      </c>
      <c r="G104">
        <v>-0.45755156800000002</v>
      </c>
      <c r="H104">
        <v>-0.33243981099999997</v>
      </c>
      <c r="I104">
        <v>-0.10366402700000001</v>
      </c>
      <c r="J104">
        <v>-0.28418241900000002</v>
      </c>
      <c r="K104">
        <v>-0.24307427000000001</v>
      </c>
      <c r="L104">
        <v>-0.13949684800000001</v>
      </c>
      <c r="M104">
        <v>0.11081327000000001</v>
      </c>
      <c r="N104">
        <v>-0.314566703</v>
      </c>
      <c r="O104">
        <v>5.1832014000000003E-2</v>
      </c>
      <c r="P104">
        <v>-0.10723864900000001</v>
      </c>
      <c r="Q104">
        <v>-0.40035762200000002</v>
      </c>
      <c r="R104">
        <v>-0.42537997300000002</v>
      </c>
      <c r="S104">
        <v>-0.41823072999999999</v>
      </c>
      <c r="T104">
        <v>-8.5790918999999993E-2</v>
      </c>
      <c r="U104">
        <v>0.46332737000000002</v>
      </c>
      <c r="V104">
        <v>-4.1144901999999997E-2</v>
      </c>
      <c r="W104">
        <v>6.9767441999999999E-2</v>
      </c>
      <c r="X104">
        <v>0.39177102000000003</v>
      </c>
      <c r="Y104">
        <v>0.64221824699999996</v>
      </c>
      <c r="Z104">
        <v>0.36314847900000002</v>
      </c>
      <c r="AA104">
        <v>-2.6833631E-2</v>
      </c>
      <c r="AB104">
        <v>0.18067978500000001</v>
      </c>
      <c r="AC104">
        <v>0.77817531299999998</v>
      </c>
      <c r="AD104">
        <v>0.54561717399999998</v>
      </c>
      <c r="AE104">
        <v>0.49194991100000002</v>
      </c>
      <c r="AF104">
        <v>0.34168157399999999</v>
      </c>
      <c r="AG104">
        <v>-1.2522360999999999E-2</v>
      </c>
      <c r="AH104">
        <v>0.11627907</v>
      </c>
      <c r="AI104">
        <v>0.21844234400000001</v>
      </c>
      <c r="AJ104">
        <v>0.431127013</v>
      </c>
      <c r="AK104">
        <v>0.216457961</v>
      </c>
      <c r="AL104">
        <v>0.10366402700000001</v>
      </c>
      <c r="AM104">
        <v>0.46690518800000003</v>
      </c>
      <c r="AN104">
        <v>1</v>
      </c>
      <c r="AO104">
        <v>0.35957066199999999</v>
      </c>
      <c r="AP104">
        <v>5.9033989000000002E-2</v>
      </c>
      <c r="AQ104">
        <v>0.26833631499999999</v>
      </c>
      <c r="AR104">
        <v>-0.31210668000000003</v>
      </c>
    </row>
    <row r="105" spans="1:44" x14ac:dyDescent="0.25">
      <c r="A105" t="s">
        <v>83</v>
      </c>
      <c r="B105">
        <v>-0.10366402700000001</v>
      </c>
      <c r="C105">
        <v>-0.234137716</v>
      </c>
      <c r="D105">
        <v>5.8981257000000002E-2</v>
      </c>
      <c r="E105">
        <v>-0.28060779699999999</v>
      </c>
      <c r="F105">
        <v>-0.33243981099999997</v>
      </c>
      <c r="G105">
        <v>0</v>
      </c>
      <c r="H105">
        <v>-0.20375343300000001</v>
      </c>
      <c r="I105">
        <v>-7.8641675999999994E-2</v>
      </c>
      <c r="J105">
        <v>-0.169794527</v>
      </c>
      <c r="K105">
        <v>-0.121537135</v>
      </c>
      <c r="L105">
        <v>-0.26896450999999999</v>
      </c>
      <c r="M105">
        <v>-3.2171594999999997E-2</v>
      </c>
      <c r="N105">
        <v>-0.35388754100000003</v>
      </c>
      <c r="O105">
        <v>7.6854364999999994E-2</v>
      </c>
      <c r="P105">
        <v>-0.13226099999999999</v>
      </c>
      <c r="Q105">
        <v>-0.49687240599999999</v>
      </c>
      <c r="R105">
        <v>-0.46470081099999999</v>
      </c>
      <c r="S105">
        <v>-0.49687240599999999</v>
      </c>
      <c r="T105">
        <v>4.2895458999999997E-2</v>
      </c>
      <c r="U105">
        <v>0.73345259399999996</v>
      </c>
      <c r="V105">
        <v>0.34168157399999999</v>
      </c>
      <c r="W105">
        <v>0.52415026799999997</v>
      </c>
      <c r="X105">
        <v>0.89266547399999996</v>
      </c>
      <c r="Y105">
        <v>0.65295169900000005</v>
      </c>
      <c r="Z105">
        <v>0.59570661899999999</v>
      </c>
      <c r="AA105">
        <v>0.645796064</v>
      </c>
      <c r="AB105">
        <v>0.234347048</v>
      </c>
      <c r="AC105">
        <v>0.52057245100000005</v>
      </c>
      <c r="AD105">
        <v>0.79606440099999998</v>
      </c>
      <c r="AE105">
        <v>0.88908765700000003</v>
      </c>
      <c r="AF105">
        <v>0.663685152</v>
      </c>
      <c r="AG105">
        <v>0.12701252199999999</v>
      </c>
      <c r="AH105">
        <v>0.47048300500000001</v>
      </c>
      <c r="AI105">
        <v>0.139659859</v>
      </c>
      <c r="AJ105">
        <v>0.59570661899999999</v>
      </c>
      <c r="AK105">
        <v>0.37030411400000002</v>
      </c>
      <c r="AL105">
        <v>0</v>
      </c>
      <c r="AM105">
        <v>0.65652951699999995</v>
      </c>
      <c r="AN105">
        <v>0.35957066199999999</v>
      </c>
      <c r="AO105">
        <v>1</v>
      </c>
      <c r="AP105">
        <v>0.23076923099999999</v>
      </c>
      <c r="AQ105">
        <v>1.6100178999999999E-2</v>
      </c>
      <c r="AR105">
        <v>-0.15149037700000001</v>
      </c>
    </row>
    <row r="106" spans="1:44" x14ac:dyDescent="0.25">
      <c r="A106" t="s">
        <v>85</v>
      </c>
      <c r="B106">
        <v>0.26809662200000001</v>
      </c>
      <c r="C106">
        <v>0.123324446</v>
      </c>
      <c r="D106">
        <v>0.144772176</v>
      </c>
      <c r="E106">
        <v>-0.123324446</v>
      </c>
      <c r="F106">
        <v>0.20732805400000001</v>
      </c>
      <c r="G106">
        <v>0.20732805400000001</v>
      </c>
      <c r="H106">
        <v>9.2940162000000007E-2</v>
      </c>
      <c r="I106">
        <v>-5.7193946000000002E-2</v>
      </c>
      <c r="J106">
        <v>-5.3619319999999998E-3</v>
      </c>
      <c r="K106">
        <v>0.12511175699999999</v>
      </c>
      <c r="L106">
        <v>0.11579150100000001</v>
      </c>
      <c r="M106">
        <v>8.5790918999999993E-2</v>
      </c>
      <c r="N106">
        <v>0.29669359499999998</v>
      </c>
      <c r="O106">
        <v>-0.64164458199999996</v>
      </c>
      <c r="P106">
        <v>0.393208379</v>
      </c>
      <c r="Q106">
        <v>-6.7917810999999995E-2</v>
      </c>
      <c r="R106">
        <v>5.7193946000000002E-2</v>
      </c>
      <c r="S106">
        <v>-0.12511175699999999</v>
      </c>
      <c r="T106">
        <v>-0.114387892</v>
      </c>
      <c r="U106">
        <v>0.19141323800000001</v>
      </c>
      <c r="V106">
        <v>0.58139534900000001</v>
      </c>
      <c r="W106">
        <v>0.72093023300000003</v>
      </c>
      <c r="X106">
        <v>0.1019678</v>
      </c>
      <c r="Y106">
        <v>0.205724508</v>
      </c>
      <c r="Z106">
        <v>-2.6833631E-2</v>
      </c>
      <c r="AA106">
        <v>0.34883720899999998</v>
      </c>
      <c r="AB106">
        <v>0.72450804999999996</v>
      </c>
      <c r="AC106">
        <v>0.45617173500000002</v>
      </c>
      <c r="AD106">
        <v>0.27728085899999999</v>
      </c>
      <c r="AE106">
        <v>0.20214669099999999</v>
      </c>
      <c r="AF106">
        <v>0.23076923099999999</v>
      </c>
      <c r="AG106">
        <v>0.48837209300000001</v>
      </c>
      <c r="AH106">
        <v>1.2522360999999999E-2</v>
      </c>
      <c r="AI106">
        <v>0.74127155899999997</v>
      </c>
      <c r="AJ106">
        <v>-0.11627907</v>
      </c>
      <c r="AK106">
        <v>-9.1234346999999993E-2</v>
      </c>
      <c r="AL106">
        <v>0.48614854099999999</v>
      </c>
      <c r="AM106">
        <v>0.28443649399999998</v>
      </c>
      <c r="AN106">
        <v>5.9033989000000002E-2</v>
      </c>
      <c r="AO106">
        <v>0.23076923099999999</v>
      </c>
      <c r="AP106">
        <v>1</v>
      </c>
      <c r="AQ106">
        <v>-0.59928443600000003</v>
      </c>
      <c r="AR106">
        <v>8.5783707000000001E-2</v>
      </c>
    </row>
    <row r="107" spans="1:44" x14ac:dyDescent="0.25">
      <c r="A107" t="s">
        <v>87</v>
      </c>
      <c r="B107">
        <v>-0.15013410799999999</v>
      </c>
      <c r="C107">
        <v>-0.15728335099999999</v>
      </c>
      <c r="D107">
        <v>-0.10187671600000001</v>
      </c>
      <c r="E107">
        <v>0.20017881100000001</v>
      </c>
      <c r="F107">
        <v>-5.7193946000000002E-2</v>
      </c>
      <c r="G107">
        <v>-0.314566703</v>
      </c>
      <c r="H107">
        <v>-9.2940162000000007E-2</v>
      </c>
      <c r="I107">
        <v>-0.191242257</v>
      </c>
      <c r="J107">
        <v>-0.126899068</v>
      </c>
      <c r="K107">
        <v>-9.2940162000000007E-2</v>
      </c>
      <c r="L107">
        <v>3.2822787999999999E-2</v>
      </c>
      <c r="M107">
        <v>0.339589054</v>
      </c>
      <c r="N107">
        <v>-0.44682770300000002</v>
      </c>
      <c r="O107">
        <v>0.72028625700000004</v>
      </c>
      <c r="P107">
        <v>-0.33780174299999999</v>
      </c>
      <c r="Q107">
        <v>-0.27882048700000001</v>
      </c>
      <c r="R107">
        <v>-0.41465610800000002</v>
      </c>
      <c r="S107">
        <v>8.4003607999999994E-2</v>
      </c>
      <c r="T107">
        <v>0.20375343300000001</v>
      </c>
      <c r="U107">
        <v>7.6028623000000004E-2</v>
      </c>
      <c r="V107">
        <v>-0.61001788899999998</v>
      </c>
      <c r="W107">
        <v>-0.62611806800000003</v>
      </c>
      <c r="X107">
        <v>1.9677996E-2</v>
      </c>
      <c r="Y107">
        <v>0.196779964</v>
      </c>
      <c r="Z107">
        <v>-3.577818E-3</v>
      </c>
      <c r="AA107">
        <v>-0.270125224</v>
      </c>
      <c r="AB107">
        <v>-0.53667262999999998</v>
      </c>
      <c r="AC107">
        <v>6.9767441999999999E-2</v>
      </c>
      <c r="AD107">
        <v>7.8711985999999998E-2</v>
      </c>
      <c r="AE107">
        <v>9.4812165000000004E-2</v>
      </c>
      <c r="AF107">
        <v>-0.15384615400000001</v>
      </c>
      <c r="AG107">
        <v>-0.504472272</v>
      </c>
      <c r="AH107">
        <v>-0.223613596</v>
      </c>
      <c r="AI107">
        <v>-0.38585512300000002</v>
      </c>
      <c r="AJ107">
        <v>0.12343470500000001</v>
      </c>
      <c r="AK107">
        <v>0.20930232600000001</v>
      </c>
      <c r="AL107">
        <v>-1.7873107999999999E-2</v>
      </c>
      <c r="AM107">
        <v>0.150268336</v>
      </c>
      <c r="AN107">
        <v>0.26833631499999999</v>
      </c>
      <c r="AO107">
        <v>1.6100178999999999E-2</v>
      </c>
      <c r="AP107">
        <v>-0.59928443600000003</v>
      </c>
      <c r="AQ107">
        <v>1</v>
      </c>
      <c r="AR107">
        <v>-0.28290371600000003</v>
      </c>
    </row>
    <row r="108" spans="1:44" x14ac:dyDescent="0.25">
      <c r="A108" t="s">
        <v>106</v>
      </c>
      <c r="B108">
        <v>0.68748019900000001</v>
      </c>
      <c r="C108">
        <v>0.68565664400000004</v>
      </c>
      <c r="D108">
        <v>0.58536112399999995</v>
      </c>
      <c r="E108">
        <v>0.16229638599999999</v>
      </c>
      <c r="F108">
        <v>0.65100910099999998</v>
      </c>
      <c r="G108">
        <v>0.86254147000000003</v>
      </c>
      <c r="H108">
        <v>0.67653886900000004</v>
      </c>
      <c r="I108">
        <v>0.16229638599999999</v>
      </c>
      <c r="J108">
        <v>0.24800346700000001</v>
      </c>
      <c r="K108">
        <v>0.79142282799999997</v>
      </c>
      <c r="L108">
        <v>0.72837240800000003</v>
      </c>
      <c r="M108">
        <v>-0.344651877</v>
      </c>
      <c r="N108">
        <v>0.37382875500000001</v>
      </c>
      <c r="O108">
        <v>0.21882658799999999</v>
      </c>
      <c r="P108">
        <v>0.51788959300000004</v>
      </c>
      <c r="Q108">
        <v>0.61818511200000004</v>
      </c>
      <c r="R108">
        <v>0.51788959300000004</v>
      </c>
      <c r="S108">
        <v>0.57259623999999998</v>
      </c>
      <c r="T108">
        <v>0.44312384199999999</v>
      </c>
      <c r="U108">
        <v>-4.9280002000000003E-2</v>
      </c>
      <c r="V108">
        <v>2.0077037999999998E-2</v>
      </c>
      <c r="W108">
        <v>0.15879111800000001</v>
      </c>
      <c r="X108">
        <v>-9.8560004000000007E-2</v>
      </c>
      <c r="Y108">
        <v>-0.423442981</v>
      </c>
      <c r="Z108">
        <v>0.114986671</v>
      </c>
      <c r="AA108">
        <v>6.9357039999999995E-2</v>
      </c>
      <c r="AB108">
        <v>5.6580743000000003E-2</v>
      </c>
      <c r="AC108">
        <v>-0.39606520200000001</v>
      </c>
      <c r="AD108">
        <v>-0.10768593</v>
      </c>
      <c r="AE108">
        <v>-0.14236445</v>
      </c>
      <c r="AF108">
        <v>-0.10768593</v>
      </c>
      <c r="AG108">
        <v>0.222672602</v>
      </c>
      <c r="AH108">
        <v>-8.7608892999999993E-2</v>
      </c>
      <c r="AI108">
        <v>-0.26854254</v>
      </c>
      <c r="AJ108">
        <v>-0.237274084</v>
      </c>
      <c r="AK108">
        <v>-0.43439409200000001</v>
      </c>
      <c r="AL108">
        <v>0.224297253</v>
      </c>
      <c r="AM108">
        <v>-0.39789038700000001</v>
      </c>
      <c r="AN108">
        <v>-0.31210668000000003</v>
      </c>
      <c r="AO108">
        <v>-0.15149037700000001</v>
      </c>
      <c r="AP108">
        <v>8.5783707000000001E-2</v>
      </c>
      <c r="AQ108">
        <v>-0.28290371600000003</v>
      </c>
      <c r="AR108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220"/>
  <sheetViews>
    <sheetView topLeftCell="A13" workbookViewId="0">
      <selection sqref="A1:T16"/>
    </sheetView>
  </sheetViews>
  <sheetFormatPr defaultRowHeight="15" x14ac:dyDescent="0.25"/>
  <cols>
    <col min="1" max="1" width="24.85546875" customWidth="1"/>
  </cols>
  <sheetData>
    <row r="1" spans="1:20" x14ac:dyDescent="0.25">
      <c r="A1" s="11" t="s">
        <v>34</v>
      </c>
      <c r="B1" s="11" t="s">
        <v>47</v>
      </c>
      <c r="C1" s="11" t="s">
        <v>26</v>
      </c>
      <c r="D1" s="11" t="s">
        <v>27</v>
      </c>
      <c r="E1" s="11" t="s">
        <v>28</v>
      </c>
      <c r="F1" s="11" t="s">
        <v>29</v>
      </c>
      <c r="G1" s="11" t="s">
        <v>30</v>
      </c>
      <c r="H1" s="11" t="s">
        <v>31</v>
      </c>
      <c r="I1" s="11" t="s">
        <v>32</v>
      </c>
      <c r="J1" s="11" t="s">
        <v>33</v>
      </c>
      <c r="K1" s="11" t="s">
        <v>23</v>
      </c>
      <c r="L1" s="11" t="s">
        <v>40</v>
      </c>
      <c r="M1" s="11" t="s">
        <v>41</v>
      </c>
      <c r="N1" s="11" t="s">
        <v>42</v>
      </c>
      <c r="O1" s="11" t="s">
        <v>106</v>
      </c>
      <c r="P1" s="11" t="s">
        <v>44</v>
      </c>
      <c r="Q1" s="11" t="s">
        <v>45</v>
      </c>
      <c r="R1" s="11" t="s">
        <v>46</v>
      </c>
      <c r="S1" s="11" t="s">
        <v>24</v>
      </c>
      <c r="T1" s="11" t="s">
        <v>43</v>
      </c>
    </row>
    <row r="2" spans="1:20" x14ac:dyDescent="0.25">
      <c r="A2" s="1">
        <v>0</v>
      </c>
      <c r="B2" s="1">
        <v>1.2443960000000001</v>
      </c>
      <c r="C2" s="1">
        <v>1.5531520000000001</v>
      </c>
      <c r="D2" s="1">
        <v>1.2215560000000001</v>
      </c>
      <c r="E2" s="1">
        <v>1.1805619999999999</v>
      </c>
      <c r="F2" s="1">
        <v>0.93200000000000005</v>
      </c>
      <c r="G2" s="1">
        <v>1.380193</v>
      </c>
      <c r="H2" s="1">
        <v>1.3097909999999999</v>
      </c>
      <c r="I2" s="1">
        <v>1.4307700000000001</v>
      </c>
      <c r="J2" s="1">
        <v>1.477452</v>
      </c>
      <c r="K2" s="1">
        <v>1.7452000000000001</v>
      </c>
      <c r="L2" s="1">
        <v>1</v>
      </c>
      <c r="M2" s="1">
        <v>1</v>
      </c>
      <c r="N2" s="1">
        <v>1</v>
      </c>
      <c r="O2" s="1">
        <v>0</v>
      </c>
      <c r="P2" s="1">
        <v>1</v>
      </c>
      <c r="Q2" s="1">
        <v>1</v>
      </c>
      <c r="R2" s="1">
        <v>1</v>
      </c>
      <c r="S2" s="1">
        <v>1</v>
      </c>
      <c r="T2" s="1">
        <v>1</v>
      </c>
    </row>
    <row r="3" spans="1:20" x14ac:dyDescent="0.25">
      <c r="A3" s="1">
        <v>0</v>
      </c>
      <c r="B3" s="1">
        <v>1.6957009999999999</v>
      </c>
      <c r="C3" s="1">
        <v>1.8594250000000001</v>
      </c>
      <c r="D3" s="1">
        <v>1.6058460000000001</v>
      </c>
      <c r="E3" s="1">
        <v>0.45999899999999999</v>
      </c>
      <c r="F3" s="1">
        <v>1.1539999999999999</v>
      </c>
      <c r="G3" s="1">
        <v>1.79918</v>
      </c>
      <c r="H3" s="1">
        <v>0.95810899999999999</v>
      </c>
      <c r="I3" s="1">
        <v>1.2017690000000001</v>
      </c>
      <c r="J3" s="1">
        <v>2.3921190000000001</v>
      </c>
      <c r="K3" s="1">
        <v>2.0121000000000002</v>
      </c>
      <c r="L3" s="1">
        <v>2.9510149999999999</v>
      </c>
      <c r="M3" s="1">
        <v>1.0360529999999999</v>
      </c>
      <c r="N3" s="1">
        <v>1.067137</v>
      </c>
      <c r="O3" s="1">
        <v>0</v>
      </c>
      <c r="P3" s="1">
        <v>2.5064989999999998</v>
      </c>
      <c r="Q3" s="1">
        <v>1.4120969999999999</v>
      </c>
      <c r="R3" s="1">
        <v>1.1307910000000001</v>
      </c>
      <c r="S3" s="1">
        <v>1.8816839999999999</v>
      </c>
      <c r="T3" s="1">
        <v>1.051015</v>
      </c>
    </row>
    <row r="4" spans="1:20" x14ac:dyDescent="0.25">
      <c r="A4" s="1">
        <v>0</v>
      </c>
      <c r="B4" s="1">
        <v>0.84724100000000002</v>
      </c>
      <c r="C4" s="1">
        <v>0.77251800000000004</v>
      </c>
      <c r="D4" s="1">
        <v>0.84521299999999999</v>
      </c>
      <c r="E4" s="1">
        <v>1.3281799999999999</v>
      </c>
      <c r="F4" s="1">
        <v>0.89900000000000002</v>
      </c>
      <c r="G4" s="1">
        <v>0.81328900000000004</v>
      </c>
      <c r="H4" s="1">
        <v>1.038151</v>
      </c>
      <c r="I4" s="1">
        <v>0.91964400000000002</v>
      </c>
      <c r="J4" s="1">
        <v>0.68245699999999998</v>
      </c>
      <c r="K4" s="1">
        <v>0.50900000000000001</v>
      </c>
      <c r="L4" s="1">
        <v>1.1367640000000001</v>
      </c>
      <c r="M4" s="1">
        <v>0.51910900000000004</v>
      </c>
      <c r="N4" s="1">
        <v>1.9435180000000001</v>
      </c>
      <c r="O4" s="1">
        <v>0</v>
      </c>
      <c r="P4" s="1">
        <v>1.396916</v>
      </c>
      <c r="Q4" s="1">
        <v>0.72850300000000001</v>
      </c>
      <c r="R4" s="1">
        <v>0.49330000000000002</v>
      </c>
      <c r="S4" s="1">
        <v>1.405964</v>
      </c>
      <c r="T4" s="1">
        <v>1.1367640000000001</v>
      </c>
    </row>
    <row r="5" spans="1:20" x14ac:dyDescent="0.25">
      <c r="A5" s="1">
        <v>0</v>
      </c>
      <c r="B5" s="1">
        <v>0.61703300000000005</v>
      </c>
      <c r="C5" s="1">
        <v>0.65136099999999997</v>
      </c>
      <c r="D5" s="1">
        <v>0.75675999999999999</v>
      </c>
      <c r="E5" s="1">
        <v>1.0552410000000001</v>
      </c>
      <c r="F5" s="1">
        <v>0.98199999999999998</v>
      </c>
      <c r="G5" s="1">
        <v>0.59706099999999995</v>
      </c>
      <c r="H5" s="1">
        <v>0.80335699999999999</v>
      </c>
      <c r="I5" s="1">
        <v>0.82384800000000002</v>
      </c>
      <c r="J5" s="1">
        <v>0.53435200000000005</v>
      </c>
      <c r="K5" s="1">
        <v>0.82479999999999998</v>
      </c>
      <c r="L5" s="1">
        <v>1.123335</v>
      </c>
      <c r="M5" s="1">
        <v>0.55303999999999998</v>
      </c>
      <c r="N5" s="1">
        <v>1.38381</v>
      </c>
      <c r="O5" s="1">
        <v>0</v>
      </c>
      <c r="P5" s="1">
        <v>0.74809400000000004</v>
      </c>
      <c r="Q5" s="1">
        <v>0.64318900000000001</v>
      </c>
      <c r="R5" s="1">
        <v>0.56776199999999999</v>
      </c>
      <c r="S5" s="1">
        <v>0.51638300000000004</v>
      </c>
      <c r="T5" s="1">
        <v>1.123335</v>
      </c>
    </row>
    <row r="6" spans="1:20" x14ac:dyDescent="0.25">
      <c r="A6" s="1">
        <v>0</v>
      </c>
      <c r="B6" s="1">
        <v>0.90651999999999999</v>
      </c>
      <c r="C6" s="1">
        <v>0.68813999999999997</v>
      </c>
      <c r="D6" s="1">
        <v>0.79700000000000004</v>
      </c>
      <c r="E6" s="1">
        <v>0.51580099999999995</v>
      </c>
      <c r="F6" s="1">
        <v>1.052</v>
      </c>
      <c r="G6" s="1">
        <v>0.82931999999999995</v>
      </c>
      <c r="H6" s="1">
        <v>0.95546299999999995</v>
      </c>
      <c r="I6" s="1">
        <v>0.76761299999999999</v>
      </c>
      <c r="J6" s="1">
        <v>0.775891</v>
      </c>
      <c r="K6" s="1">
        <v>0.67820000000000003</v>
      </c>
      <c r="L6" s="1">
        <v>2.0341870000000002</v>
      </c>
      <c r="M6" s="1">
        <v>1.7761709999999999</v>
      </c>
      <c r="N6" s="1">
        <v>1.363307</v>
      </c>
      <c r="O6" s="1">
        <v>0</v>
      </c>
      <c r="P6" s="1">
        <v>1.0820240000000001</v>
      </c>
      <c r="Q6" s="1">
        <v>0.71088200000000001</v>
      </c>
      <c r="R6" s="1">
        <v>0.98672899999999997</v>
      </c>
      <c r="S6" s="1">
        <v>0.59499400000000002</v>
      </c>
      <c r="T6" s="1">
        <v>2.0341870000000002</v>
      </c>
    </row>
    <row r="7" spans="1:20" x14ac:dyDescent="0.25">
      <c r="A7" s="1">
        <v>31</v>
      </c>
      <c r="B7" s="1">
        <v>12.530010000000001</v>
      </c>
      <c r="C7" s="1">
        <v>6.7786980000000003</v>
      </c>
      <c r="D7" s="1">
        <v>1.4964459999999999</v>
      </c>
      <c r="E7" s="1">
        <v>6.3021149999999997</v>
      </c>
      <c r="F7" s="1">
        <v>1.536</v>
      </c>
      <c r="G7" s="1">
        <v>4.2312089999999998</v>
      </c>
      <c r="H7" s="1">
        <v>0.84378200000000003</v>
      </c>
      <c r="I7" s="1">
        <v>1.218826</v>
      </c>
      <c r="J7" s="1">
        <v>59.192970000000003</v>
      </c>
      <c r="K7" s="1">
        <v>21.119800000000001</v>
      </c>
      <c r="L7" s="1">
        <v>3.147348</v>
      </c>
      <c r="M7" s="1">
        <v>1.5810470000000001</v>
      </c>
      <c r="N7" s="1">
        <v>4.2422950000000004</v>
      </c>
      <c r="O7" s="1">
        <v>4</v>
      </c>
      <c r="P7" s="1">
        <v>3.1682229999999998</v>
      </c>
      <c r="Q7" s="1">
        <v>12.99611</v>
      </c>
      <c r="R7" s="1">
        <v>9.167052</v>
      </c>
      <c r="S7" s="1">
        <v>4.9266560000000004</v>
      </c>
      <c r="T7" s="1">
        <v>4.7844429999999996</v>
      </c>
    </row>
    <row r="8" spans="1:20" x14ac:dyDescent="0.25">
      <c r="A8" s="1">
        <v>15</v>
      </c>
      <c r="B8" s="1">
        <v>20.230309999999999</v>
      </c>
      <c r="C8" s="1">
        <v>1.9543539999999999</v>
      </c>
      <c r="D8" s="1">
        <v>1.650927</v>
      </c>
      <c r="E8" s="1">
        <v>5.8682499999999997</v>
      </c>
      <c r="F8" s="1">
        <v>3.56</v>
      </c>
      <c r="G8" s="1">
        <v>2.3918590000000002</v>
      </c>
      <c r="H8" s="1">
        <v>1.4520120000000001</v>
      </c>
      <c r="I8" s="1">
        <v>1.4837990000000001</v>
      </c>
      <c r="J8" s="1">
        <v>27.901340000000001</v>
      </c>
      <c r="K8" s="1">
        <v>9.8597999999999999</v>
      </c>
      <c r="L8" s="1">
        <v>2.0464899999999999</v>
      </c>
      <c r="M8" s="1">
        <v>34.336919999999999</v>
      </c>
      <c r="N8" s="1">
        <v>0.42215200000000003</v>
      </c>
      <c r="O8" s="1">
        <v>4</v>
      </c>
      <c r="P8" s="1">
        <v>47.638590000000001</v>
      </c>
      <c r="Q8" s="1">
        <v>51.447740000000003</v>
      </c>
      <c r="R8" s="1">
        <v>3.712574</v>
      </c>
      <c r="S8" s="1">
        <v>3.3808799999999999</v>
      </c>
      <c r="T8" s="1">
        <v>10.92226</v>
      </c>
    </row>
    <row r="9" spans="1:20" x14ac:dyDescent="0.25">
      <c r="A9" s="1">
        <v>30</v>
      </c>
      <c r="B9" s="1">
        <v>2.8592710000000001</v>
      </c>
      <c r="C9" s="1">
        <v>0.74901099999999998</v>
      </c>
      <c r="D9" s="1">
        <v>1.301955</v>
      </c>
      <c r="E9" s="1">
        <v>4.8800889999999999</v>
      </c>
      <c r="F9" s="1">
        <v>1.282</v>
      </c>
      <c r="G9" s="1">
        <v>1.8893930000000001</v>
      </c>
      <c r="H9" s="1">
        <v>0.58176899999999998</v>
      </c>
      <c r="I9" s="1">
        <v>0.74154799999999998</v>
      </c>
      <c r="J9" s="1">
        <v>8.7970089999999992</v>
      </c>
      <c r="K9" s="1">
        <v>6.4923000000000002</v>
      </c>
      <c r="L9" s="1">
        <v>9.6504000000000006E-2</v>
      </c>
      <c r="M9" s="1">
        <v>26.904800000000002</v>
      </c>
      <c r="N9" s="1">
        <v>1.209076</v>
      </c>
      <c r="O9" s="1">
        <v>7</v>
      </c>
      <c r="P9" s="1">
        <v>109.7281</v>
      </c>
      <c r="Q9" s="1">
        <v>37.838099999999997</v>
      </c>
      <c r="R9" s="1">
        <v>1.96936</v>
      </c>
      <c r="S9" s="1">
        <v>3.4803480000000002</v>
      </c>
      <c r="T9" s="1">
        <v>1.4725729999999999</v>
      </c>
    </row>
    <row r="10" spans="1:20" x14ac:dyDescent="0.25">
      <c r="A10" s="1">
        <v>10</v>
      </c>
      <c r="B10" s="1">
        <v>12.913029999999999</v>
      </c>
      <c r="C10" s="1">
        <v>3.265927</v>
      </c>
      <c r="D10" s="1">
        <v>0.936415</v>
      </c>
      <c r="E10" s="1">
        <v>2.7045659999999998</v>
      </c>
      <c r="F10" s="1">
        <v>4.8620000000000001</v>
      </c>
      <c r="G10" s="1">
        <v>2.9166150000000002</v>
      </c>
      <c r="H10" s="1">
        <v>0.861321</v>
      </c>
      <c r="I10" s="1">
        <v>1.2290220000000001</v>
      </c>
      <c r="J10" s="1">
        <v>44.098759999999999</v>
      </c>
      <c r="K10" s="1">
        <v>17.247</v>
      </c>
      <c r="L10" s="1">
        <v>0.625108</v>
      </c>
      <c r="M10" s="1">
        <v>3.6546639999999999</v>
      </c>
      <c r="N10" s="1">
        <v>3.1086149999999999</v>
      </c>
      <c r="O10" s="1">
        <v>14</v>
      </c>
      <c r="P10" s="1">
        <v>10.45415</v>
      </c>
      <c r="Q10" s="1">
        <v>20.030660000000001</v>
      </c>
      <c r="R10" s="1">
        <v>4.3644619999999996</v>
      </c>
      <c r="S10" s="1">
        <v>4.3155929999999998</v>
      </c>
      <c r="T10" s="1">
        <v>3.3873660000000001</v>
      </c>
    </row>
    <row r="11" spans="1:20" x14ac:dyDescent="0.25">
      <c r="A11" s="1">
        <v>20</v>
      </c>
      <c r="B11" s="1">
        <v>7.0698379999999998</v>
      </c>
      <c r="C11" s="1">
        <v>1.159548</v>
      </c>
      <c r="D11" s="1">
        <v>0.86295900000000003</v>
      </c>
      <c r="E11" s="1">
        <v>3.5223010000000001</v>
      </c>
      <c r="F11" s="1">
        <v>3.2530000000000001</v>
      </c>
      <c r="G11" s="1">
        <v>2.233549</v>
      </c>
      <c r="H11" s="1">
        <v>1.504721</v>
      </c>
      <c r="I11" s="1">
        <v>1.0278240000000001</v>
      </c>
      <c r="J11" s="1">
        <v>25.75976</v>
      </c>
      <c r="K11" s="1">
        <v>3.7014999999999998</v>
      </c>
      <c r="L11" s="1">
        <v>0.56741200000000003</v>
      </c>
      <c r="M11" s="1">
        <v>3.63571</v>
      </c>
      <c r="N11" s="1">
        <v>1.512767</v>
      </c>
      <c r="O11" s="1">
        <v>24</v>
      </c>
      <c r="P11" s="1">
        <v>11.835599999999999</v>
      </c>
      <c r="Q11" s="1">
        <v>14.463469999999999</v>
      </c>
      <c r="R11" s="1">
        <v>3.1174599999999999</v>
      </c>
      <c r="S11" s="1">
        <v>0.55606599999999995</v>
      </c>
      <c r="T11" s="1">
        <v>2.3641510000000001</v>
      </c>
    </row>
    <row r="12" spans="1:20" x14ac:dyDescent="0.25">
      <c r="A12" s="1">
        <v>11</v>
      </c>
      <c r="B12" s="1">
        <v>7.6328839999999998</v>
      </c>
      <c r="C12" s="1">
        <v>2.036813</v>
      </c>
      <c r="D12" s="1">
        <v>0.84160599999999997</v>
      </c>
      <c r="E12" s="1">
        <v>3.8707009999999999</v>
      </c>
      <c r="F12" s="1">
        <v>3.778</v>
      </c>
      <c r="G12" s="1">
        <v>2.7768630000000001</v>
      </c>
      <c r="H12" s="1">
        <v>0.98260000000000003</v>
      </c>
      <c r="I12" s="1">
        <v>0.95095099999999999</v>
      </c>
      <c r="J12" s="1">
        <v>52.896630000000002</v>
      </c>
      <c r="K12" s="1">
        <v>11.3299</v>
      </c>
      <c r="L12" s="1">
        <v>1.1713629999999999</v>
      </c>
      <c r="M12" s="1">
        <v>5.8414580000000003</v>
      </c>
      <c r="N12" s="1">
        <v>0.66292399999999996</v>
      </c>
      <c r="O12" s="1">
        <v>19</v>
      </c>
      <c r="P12" s="1">
        <v>9.5952699999999993</v>
      </c>
      <c r="Q12" s="1">
        <v>16.03417</v>
      </c>
      <c r="R12" s="1">
        <v>2.8193109999999999</v>
      </c>
      <c r="S12" s="1">
        <v>0.99761</v>
      </c>
      <c r="T12" s="1">
        <v>3.1412339999999999</v>
      </c>
    </row>
    <row r="13" spans="1:20" x14ac:dyDescent="0.25">
      <c r="A13" s="1">
        <v>15</v>
      </c>
      <c r="B13" s="1">
        <v>15.93901</v>
      </c>
      <c r="C13" s="1">
        <v>2.3190979999999999</v>
      </c>
      <c r="D13" s="1">
        <v>1.128196</v>
      </c>
      <c r="E13" s="1">
        <v>3.2279420000000001</v>
      </c>
      <c r="F13" s="1">
        <v>4.1680000000000001</v>
      </c>
      <c r="G13" s="1">
        <v>2.119996</v>
      </c>
      <c r="H13" s="1">
        <v>0.85775900000000005</v>
      </c>
      <c r="I13" s="1">
        <v>1.01725</v>
      </c>
      <c r="J13" s="1">
        <v>61.859990000000003</v>
      </c>
      <c r="K13" s="1">
        <v>9.8790999999999993</v>
      </c>
      <c r="L13" s="1">
        <v>0.234234</v>
      </c>
      <c r="M13" s="1">
        <v>9.5250500000000002</v>
      </c>
      <c r="N13" s="1">
        <v>1.60426</v>
      </c>
      <c r="O13" s="1">
        <v>32</v>
      </c>
      <c r="P13" s="1">
        <v>11.79067</v>
      </c>
      <c r="Q13" s="1">
        <v>13.84639</v>
      </c>
      <c r="R13" s="1">
        <v>2.4687999999999999</v>
      </c>
      <c r="S13" s="1">
        <v>4.9372600000000002</v>
      </c>
      <c r="T13" s="1">
        <v>2.8082039999999999</v>
      </c>
    </row>
    <row r="14" spans="1:20" x14ac:dyDescent="0.25">
      <c r="A14" s="1">
        <v>60</v>
      </c>
      <c r="B14" s="1">
        <v>18.024049999999999</v>
      </c>
      <c r="C14" s="1">
        <v>13.42854</v>
      </c>
      <c r="D14" s="1">
        <v>3.7354349999999998</v>
      </c>
      <c r="E14" s="1">
        <v>14.24648</v>
      </c>
      <c r="F14" s="1">
        <v>10.561999999999999</v>
      </c>
      <c r="G14" s="1">
        <v>7.4664799999999998</v>
      </c>
      <c r="H14" s="1">
        <v>2.282994</v>
      </c>
      <c r="I14" s="1">
        <v>3.6934499999999999</v>
      </c>
      <c r="J14" s="1">
        <v>97.370239999999995</v>
      </c>
      <c r="K14" s="1">
        <v>19.404599999999999</v>
      </c>
      <c r="L14" s="1">
        <v>1.1765399999999999</v>
      </c>
      <c r="M14" s="1">
        <v>0.52216200000000002</v>
      </c>
      <c r="N14" s="1">
        <v>4.301164</v>
      </c>
      <c r="O14" s="1">
        <v>30</v>
      </c>
      <c r="P14" s="1">
        <v>3.6753969999999998</v>
      </c>
      <c r="Q14" s="1">
        <v>11.20631</v>
      </c>
      <c r="R14" s="1">
        <v>5.260154</v>
      </c>
      <c r="S14" s="1">
        <v>4.722003</v>
      </c>
      <c r="T14" s="1">
        <v>2.1952389999999999</v>
      </c>
    </row>
    <row r="15" spans="1:20" x14ac:dyDescent="0.25">
      <c r="A15" s="1">
        <v>14</v>
      </c>
      <c r="B15" s="1">
        <v>13.36096</v>
      </c>
      <c r="C15" s="1">
        <v>1.8429880000000001</v>
      </c>
      <c r="D15" s="1">
        <v>1.2622819999999999</v>
      </c>
      <c r="E15" s="1">
        <v>3.1125750000000001</v>
      </c>
      <c r="F15" s="1">
        <v>3.7</v>
      </c>
      <c r="G15" s="1">
        <v>2.4741490000000002</v>
      </c>
      <c r="H15" s="1">
        <v>0.78549100000000005</v>
      </c>
      <c r="I15" s="1">
        <v>1.3111159999999999</v>
      </c>
      <c r="J15" s="1">
        <v>63.694360000000003</v>
      </c>
      <c r="K15" s="1">
        <v>9.7708999999999993</v>
      </c>
      <c r="L15" s="1">
        <v>2.3887890000000001</v>
      </c>
      <c r="M15" s="1">
        <v>7.1468160000000003</v>
      </c>
      <c r="N15" s="1">
        <v>2.351124</v>
      </c>
      <c r="O15" s="1">
        <v>7</v>
      </c>
      <c r="P15" s="1">
        <v>54.054380000000002</v>
      </c>
      <c r="Q15" s="1">
        <v>68.846320000000006</v>
      </c>
      <c r="R15" s="1">
        <v>5.9131200000000002</v>
      </c>
      <c r="S15" s="1">
        <v>6.1403999999999996</v>
      </c>
      <c r="T15" s="1">
        <v>2.9184570000000001</v>
      </c>
    </row>
    <row r="16" spans="1:20" x14ac:dyDescent="0.25">
      <c r="A16" s="1">
        <v>31</v>
      </c>
      <c r="B16" s="1">
        <v>11.74714</v>
      </c>
      <c r="C16" s="1">
        <v>3.2234020000000001</v>
      </c>
      <c r="D16" s="1">
        <v>1.04806</v>
      </c>
      <c r="E16" s="1">
        <v>6.2740390000000001</v>
      </c>
      <c r="F16" s="1">
        <v>5.1210000000000004</v>
      </c>
      <c r="G16" s="1">
        <v>3.8039079999999998</v>
      </c>
      <c r="H16" s="1">
        <v>0.98807400000000001</v>
      </c>
      <c r="I16" s="1">
        <v>1.3721369999999999</v>
      </c>
      <c r="J16" s="1">
        <v>77.571979999999996</v>
      </c>
      <c r="K16" s="1">
        <v>19.3386</v>
      </c>
      <c r="L16" s="1">
        <v>1.2649189999999999</v>
      </c>
      <c r="M16" s="1">
        <v>1.5325299999999999</v>
      </c>
      <c r="N16" s="1">
        <v>0.90444100000000005</v>
      </c>
      <c r="O16" s="1">
        <v>19</v>
      </c>
      <c r="P16" s="1">
        <v>8.9400739999999992</v>
      </c>
      <c r="Q16" s="1">
        <v>16.265730000000001</v>
      </c>
      <c r="R16" s="1">
        <v>1.805301</v>
      </c>
      <c r="S16" s="1">
        <v>3.6002589999999999</v>
      </c>
      <c r="T16" s="1">
        <v>5.131977</v>
      </c>
    </row>
    <row r="23" spans="1:8" x14ac:dyDescent="0.25">
      <c r="A23" t="s">
        <v>297</v>
      </c>
    </row>
    <row r="24" spans="1:8" x14ac:dyDescent="0.25">
      <c r="A24" s="7" t="s">
        <v>262</v>
      </c>
      <c r="B24" s="1" t="s">
        <v>263</v>
      </c>
      <c r="C24" s="1"/>
      <c r="D24" s="1"/>
      <c r="E24" s="1"/>
      <c r="F24" s="1"/>
      <c r="G24" s="1"/>
      <c r="H24" s="1"/>
    </row>
    <row r="25" spans="1:8" x14ac:dyDescent="0.25">
      <c r="A25" s="7" t="s">
        <v>264</v>
      </c>
      <c r="B25" s="1" t="s">
        <v>47</v>
      </c>
      <c r="C25" s="1"/>
      <c r="D25" s="1"/>
      <c r="E25" s="1"/>
      <c r="F25" s="1"/>
      <c r="G25" s="1"/>
      <c r="H25" s="1"/>
    </row>
    <row r="26" spans="1:8" x14ac:dyDescent="0.25">
      <c r="A26" s="7" t="s">
        <v>265</v>
      </c>
      <c r="B26" s="1" t="s">
        <v>266</v>
      </c>
      <c r="C26" s="1"/>
      <c r="D26" s="1"/>
      <c r="E26" s="1"/>
      <c r="F26" s="1"/>
      <c r="G26" s="1"/>
      <c r="H26" s="1"/>
    </row>
    <row r="27" spans="1:8" x14ac:dyDescent="0.25">
      <c r="A27" s="7"/>
      <c r="B27" s="1"/>
      <c r="C27" s="1"/>
      <c r="D27" s="1"/>
      <c r="E27" s="1"/>
      <c r="F27" s="1"/>
      <c r="G27" s="1"/>
      <c r="H27" s="1"/>
    </row>
    <row r="28" spans="1:8" x14ac:dyDescent="0.25">
      <c r="A28" s="7" t="s">
        <v>267</v>
      </c>
      <c r="B28" s="1"/>
      <c r="C28" s="1"/>
      <c r="D28" s="1"/>
      <c r="E28" s="1"/>
      <c r="F28" s="1"/>
      <c r="G28" s="1"/>
      <c r="H28" s="1"/>
    </row>
    <row r="29" spans="1:8" x14ac:dyDescent="0.25">
      <c r="A29" s="7" t="s">
        <v>268</v>
      </c>
      <c r="B29" s="1" t="s">
        <v>269</v>
      </c>
      <c r="C29" s="1" t="s">
        <v>167</v>
      </c>
      <c r="D29" s="1" t="s">
        <v>270</v>
      </c>
      <c r="E29" s="1" t="s">
        <v>271</v>
      </c>
      <c r="F29" s="1" t="s">
        <v>125</v>
      </c>
      <c r="G29" s="1"/>
      <c r="H29" s="1"/>
    </row>
    <row r="30" spans="1:8" x14ac:dyDescent="0.25">
      <c r="A30" s="7" t="s">
        <v>272</v>
      </c>
      <c r="B30" s="1">
        <v>326.5</v>
      </c>
      <c r="C30" s="1">
        <v>2</v>
      </c>
      <c r="D30" s="1">
        <v>163.19999999999999</v>
      </c>
      <c r="E30" s="1" t="s">
        <v>273</v>
      </c>
      <c r="F30" s="1" t="s">
        <v>274</v>
      </c>
      <c r="G30" s="1"/>
      <c r="H30" s="1"/>
    </row>
    <row r="31" spans="1:8" x14ac:dyDescent="0.25">
      <c r="A31" s="7" t="s">
        <v>34</v>
      </c>
      <c r="B31" s="1">
        <v>15.29</v>
      </c>
      <c r="C31" s="1">
        <v>1</v>
      </c>
      <c r="D31" s="1">
        <v>15.29</v>
      </c>
      <c r="E31" s="1" t="s">
        <v>275</v>
      </c>
      <c r="F31" s="1" t="s">
        <v>276</v>
      </c>
      <c r="G31" s="1"/>
      <c r="H31" s="1"/>
    </row>
    <row r="32" spans="1:8" x14ac:dyDescent="0.25">
      <c r="A32" s="7" t="s">
        <v>28</v>
      </c>
      <c r="B32" s="1">
        <v>79.22</v>
      </c>
      <c r="C32" s="1">
        <v>1</v>
      </c>
      <c r="D32" s="1">
        <v>79.22</v>
      </c>
      <c r="E32" s="1" t="s">
        <v>277</v>
      </c>
      <c r="F32" s="1" t="s">
        <v>278</v>
      </c>
      <c r="G32" s="1"/>
      <c r="H32" s="1"/>
    </row>
    <row r="33" spans="1:8" x14ac:dyDescent="0.25">
      <c r="A33" s="7" t="s">
        <v>279</v>
      </c>
      <c r="B33" s="1">
        <v>339</v>
      </c>
      <c r="C33" s="1">
        <v>12</v>
      </c>
      <c r="D33" s="1">
        <v>28.25</v>
      </c>
      <c r="E33" s="1"/>
      <c r="F33" s="1"/>
      <c r="G33" s="1"/>
      <c r="H33" s="1"/>
    </row>
    <row r="34" spans="1:8" x14ac:dyDescent="0.25">
      <c r="A34" s="7" t="s">
        <v>280</v>
      </c>
      <c r="B34" s="1">
        <v>665.5</v>
      </c>
      <c r="C34" s="1">
        <v>14</v>
      </c>
      <c r="D34" s="1"/>
      <c r="E34" s="1"/>
      <c r="F34" s="1"/>
      <c r="G34" s="1"/>
      <c r="H34" s="1"/>
    </row>
    <row r="35" spans="1:8" x14ac:dyDescent="0.25">
      <c r="A35" s="7"/>
      <c r="B35" s="1"/>
      <c r="C35" s="1"/>
      <c r="D35" s="1"/>
      <c r="E35" s="1"/>
      <c r="F35" s="1"/>
      <c r="G35" s="1"/>
      <c r="H35" s="1"/>
    </row>
    <row r="36" spans="1:8" x14ac:dyDescent="0.25">
      <c r="A36" s="7" t="s">
        <v>281</v>
      </c>
      <c r="B36" s="1" t="s">
        <v>282</v>
      </c>
      <c r="C36" s="1" t="s">
        <v>283</v>
      </c>
      <c r="D36" s="1" t="s">
        <v>284</v>
      </c>
      <c r="E36" s="1" t="s">
        <v>285</v>
      </c>
      <c r="F36" s="1" t="s">
        <v>286</v>
      </c>
      <c r="G36" s="1" t="s">
        <v>125</v>
      </c>
      <c r="H36" s="1" t="s">
        <v>202</v>
      </c>
    </row>
    <row r="37" spans="1:8" x14ac:dyDescent="0.25">
      <c r="A37" s="7" t="s">
        <v>287</v>
      </c>
      <c r="B37" s="1" t="s">
        <v>288</v>
      </c>
      <c r="C37" s="1">
        <v>2.7989999999999999</v>
      </c>
      <c r="D37" s="1">
        <v>2.1829999999999998</v>
      </c>
      <c r="E37" s="1" t="s">
        <v>289</v>
      </c>
      <c r="F37" s="1">
        <v>1.282</v>
      </c>
      <c r="G37" s="1">
        <v>0.22409999999999999</v>
      </c>
      <c r="H37" s="1" t="s">
        <v>199</v>
      </c>
    </row>
    <row r="38" spans="1:8" x14ac:dyDescent="0.25">
      <c r="A38" s="7" t="s">
        <v>290</v>
      </c>
      <c r="B38" s="1" t="s">
        <v>34</v>
      </c>
      <c r="C38" s="1">
        <v>-0.21279999999999999</v>
      </c>
      <c r="D38" s="1">
        <v>0.28920000000000001</v>
      </c>
      <c r="E38" s="1" t="s">
        <v>291</v>
      </c>
      <c r="F38" s="1">
        <v>0.73560000000000003</v>
      </c>
      <c r="G38" s="1">
        <v>0.47610000000000002</v>
      </c>
      <c r="H38" s="1" t="s">
        <v>199</v>
      </c>
    </row>
    <row r="39" spans="1:8" x14ac:dyDescent="0.25">
      <c r="A39" s="7" t="s">
        <v>292</v>
      </c>
      <c r="B39" s="1" t="s">
        <v>28</v>
      </c>
      <c r="C39" s="1">
        <v>2.3239999999999998</v>
      </c>
      <c r="D39" s="1">
        <v>1.3879999999999999</v>
      </c>
      <c r="E39" s="1" t="s">
        <v>293</v>
      </c>
      <c r="F39" s="1">
        <v>1.675</v>
      </c>
      <c r="G39" s="1">
        <v>0.1198</v>
      </c>
      <c r="H39" s="1" t="s">
        <v>199</v>
      </c>
    </row>
    <row r="40" spans="1:8" x14ac:dyDescent="0.25">
      <c r="A40" s="7"/>
      <c r="B40" s="1"/>
      <c r="C40" s="1"/>
      <c r="D40" s="1"/>
      <c r="E40" s="1"/>
      <c r="F40" s="1"/>
      <c r="G40" s="1"/>
      <c r="H40" s="1"/>
    </row>
    <row r="41" spans="1:8" x14ac:dyDescent="0.25">
      <c r="A41" s="7" t="s">
        <v>294</v>
      </c>
      <c r="B41" s="1"/>
      <c r="C41" s="1"/>
      <c r="D41" s="1"/>
      <c r="E41" s="1"/>
      <c r="F41" s="1"/>
      <c r="G41" s="1"/>
      <c r="H41" s="1"/>
    </row>
    <row r="42" spans="1:8" x14ac:dyDescent="0.25">
      <c r="A42" s="7" t="s">
        <v>295</v>
      </c>
      <c r="B42" s="1">
        <v>12</v>
      </c>
      <c r="C42" s="1"/>
      <c r="D42" s="1"/>
      <c r="E42" s="1"/>
      <c r="F42" s="1"/>
      <c r="G42" s="1"/>
      <c r="H42" s="1"/>
    </row>
    <row r="43" spans="1:8" x14ac:dyDescent="0.25">
      <c r="A43" s="7" t="s">
        <v>296</v>
      </c>
      <c r="B43" s="1">
        <v>0.49059999999999998</v>
      </c>
      <c r="C43" s="1"/>
      <c r="D43" s="1"/>
      <c r="E43" s="1"/>
      <c r="F43" s="1"/>
      <c r="G43" s="1"/>
      <c r="H43" s="1"/>
    </row>
    <row r="44" spans="1:8" x14ac:dyDescent="0.25">
      <c r="A44" s="7"/>
      <c r="B44" s="1"/>
      <c r="C44" s="1"/>
      <c r="D44" s="1"/>
      <c r="E44" s="1"/>
      <c r="F44" s="1"/>
      <c r="G44" s="1"/>
      <c r="H44" s="1"/>
    </row>
    <row r="45" spans="1:8" x14ac:dyDescent="0.25">
      <c r="A45" s="7" t="s">
        <v>298</v>
      </c>
    </row>
    <row r="46" spans="1:8" x14ac:dyDescent="0.25">
      <c r="A46" s="7" t="s">
        <v>262</v>
      </c>
      <c r="B46" s="1" t="s">
        <v>263</v>
      </c>
      <c r="C46" s="1"/>
      <c r="D46" s="1"/>
      <c r="E46" s="1"/>
      <c r="F46" s="1"/>
      <c r="G46" s="1"/>
      <c r="H46" s="1"/>
    </row>
    <row r="47" spans="1:8" x14ac:dyDescent="0.25">
      <c r="A47" s="7" t="s">
        <v>264</v>
      </c>
      <c r="B47" s="1" t="s">
        <v>46</v>
      </c>
      <c r="C47" s="1"/>
      <c r="D47" s="1"/>
      <c r="E47" s="1"/>
      <c r="F47" s="1"/>
      <c r="G47" s="1"/>
      <c r="H47" s="1"/>
    </row>
    <row r="48" spans="1:8" x14ac:dyDescent="0.25">
      <c r="A48" s="7" t="s">
        <v>265</v>
      </c>
      <c r="B48" s="1" t="s">
        <v>266</v>
      </c>
      <c r="C48" s="1"/>
      <c r="D48" s="1"/>
      <c r="E48" s="1"/>
      <c r="F48" s="1"/>
      <c r="G48" s="1"/>
      <c r="H48" s="1"/>
    </row>
    <row r="49" spans="1:8" x14ac:dyDescent="0.25">
      <c r="A49" s="7"/>
      <c r="B49" s="1"/>
      <c r="C49" s="1"/>
      <c r="D49" s="1"/>
      <c r="E49" s="1"/>
      <c r="F49" s="1"/>
      <c r="G49" s="1"/>
      <c r="H49" s="1"/>
    </row>
    <row r="50" spans="1:8" x14ac:dyDescent="0.25">
      <c r="A50" s="7" t="s">
        <v>267</v>
      </c>
      <c r="B50" s="1"/>
      <c r="C50" s="1"/>
      <c r="D50" s="1"/>
      <c r="E50" s="1"/>
      <c r="F50" s="1"/>
      <c r="G50" s="1"/>
      <c r="H50" s="1"/>
    </row>
    <row r="51" spans="1:8" x14ac:dyDescent="0.25">
      <c r="A51" s="7" t="s">
        <v>268</v>
      </c>
      <c r="B51" s="1" t="s">
        <v>269</v>
      </c>
      <c r="C51" s="1" t="s">
        <v>167</v>
      </c>
      <c r="D51" s="1" t="s">
        <v>270</v>
      </c>
      <c r="E51" s="1" t="s">
        <v>271</v>
      </c>
      <c r="F51" s="1" t="s">
        <v>125</v>
      </c>
      <c r="G51" s="1"/>
      <c r="H51" s="1"/>
    </row>
    <row r="52" spans="1:8" x14ac:dyDescent="0.25">
      <c r="A52" s="7" t="s">
        <v>272</v>
      </c>
      <c r="B52" s="1">
        <v>38.92</v>
      </c>
      <c r="C52" s="1">
        <v>2</v>
      </c>
      <c r="D52" s="1">
        <v>19.46</v>
      </c>
      <c r="E52" s="1" t="s">
        <v>299</v>
      </c>
      <c r="F52" s="1" t="s">
        <v>300</v>
      </c>
      <c r="G52" s="1"/>
      <c r="H52" s="1"/>
    </row>
    <row r="53" spans="1:8" x14ac:dyDescent="0.25">
      <c r="A53" s="7" t="s">
        <v>47</v>
      </c>
      <c r="B53" s="1">
        <v>12.98</v>
      </c>
      <c r="C53" s="1">
        <v>1</v>
      </c>
      <c r="D53" s="1">
        <v>12.98</v>
      </c>
      <c r="E53" s="1" t="s">
        <v>301</v>
      </c>
      <c r="F53" s="1" t="s">
        <v>302</v>
      </c>
      <c r="G53" s="1"/>
      <c r="H53" s="1"/>
    </row>
    <row r="54" spans="1:8" x14ac:dyDescent="0.25">
      <c r="A54" s="7" t="s">
        <v>34</v>
      </c>
      <c r="B54" s="1">
        <v>3.391</v>
      </c>
      <c r="C54" s="1">
        <v>1</v>
      </c>
      <c r="D54" s="1">
        <v>3.391</v>
      </c>
      <c r="E54" s="1" t="s">
        <v>303</v>
      </c>
      <c r="F54" s="1" t="s">
        <v>304</v>
      </c>
      <c r="G54" s="1"/>
      <c r="H54" s="1"/>
    </row>
    <row r="55" spans="1:8" x14ac:dyDescent="0.25">
      <c r="A55" s="7" t="s">
        <v>279</v>
      </c>
      <c r="B55" s="1">
        <v>41.64</v>
      </c>
      <c r="C55" s="1">
        <v>12</v>
      </c>
      <c r="D55" s="1">
        <v>3.47</v>
      </c>
      <c r="E55" s="1"/>
      <c r="F55" s="1"/>
      <c r="G55" s="1"/>
      <c r="H55" s="1"/>
    </row>
    <row r="56" spans="1:8" x14ac:dyDescent="0.25">
      <c r="A56" s="7" t="s">
        <v>280</v>
      </c>
      <c r="B56" s="1">
        <v>80.56</v>
      </c>
      <c r="C56" s="1">
        <v>14</v>
      </c>
      <c r="D56" s="1"/>
      <c r="E56" s="1"/>
      <c r="F56" s="1"/>
      <c r="G56" s="1"/>
      <c r="H56" s="1"/>
    </row>
    <row r="57" spans="1:8" x14ac:dyDescent="0.25">
      <c r="A57" s="7"/>
      <c r="B57" s="1"/>
      <c r="C57" s="1"/>
      <c r="D57" s="1"/>
      <c r="E57" s="1"/>
      <c r="F57" s="1"/>
      <c r="G57" s="1"/>
      <c r="H57" s="1"/>
    </row>
    <row r="58" spans="1:8" x14ac:dyDescent="0.25">
      <c r="A58" s="7" t="s">
        <v>281</v>
      </c>
      <c r="B58" s="1" t="s">
        <v>282</v>
      </c>
      <c r="C58" s="1" t="s">
        <v>283</v>
      </c>
      <c r="D58" s="1" t="s">
        <v>284</v>
      </c>
      <c r="E58" s="1" t="s">
        <v>285</v>
      </c>
      <c r="F58" s="1" t="s">
        <v>286</v>
      </c>
      <c r="G58" s="1" t="s">
        <v>125</v>
      </c>
      <c r="H58" s="1" t="s">
        <v>202</v>
      </c>
    </row>
    <row r="59" spans="1:8" x14ac:dyDescent="0.25">
      <c r="A59" s="7" t="s">
        <v>287</v>
      </c>
      <c r="B59" s="1" t="s">
        <v>288</v>
      </c>
      <c r="C59" s="1">
        <v>0.90180000000000005</v>
      </c>
      <c r="D59" s="1">
        <v>0.78920000000000001</v>
      </c>
      <c r="E59" s="1" t="s">
        <v>305</v>
      </c>
      <c r="F59" s="1">
        <v>1.143</v>
      </c>
      <c r="G59" s="1">
        <v>0.27550000000000002</v>
      </c>
      <c r="H59" s="1" t="s">
        <v>199</v>
      </c>
    </row>
    <row r="60" spans="1:8" x14ac:dyDescent="0.25">
      <c r="A60" s="7" t="s">
        <v>290</v>
      </c>
      <c r="B60" s="1" t="s">
        <v>47</v>
      </c>
      <c r="C60" s="1">
        <v>0.1762</v>
      </c>
      <c r="D60" s="1">
        <v>9.1079999999999994E-2</v>
      </c>
      <c r="E60" s="1" t="s">
        <v>306</v>
      </c>
      <c r="F60" s="1">
        <v>1.9339999999999999</v>
      </c>
      <c r="G60" s="1">
        <v>7.6999999999999999E-2</v>
      </c>
      <c r="H60" s="1" t="s">
        <v>199</v>
      </c>
    </row>
    <row r="61" spans="1:8" x14ac:dyDescent="0.25">
      <c r="A61" s="7" t="s">
        <v>292</v>
      </c>
      <c r="B61" s="1" t="s">
        <v>34</v>
      </c>
      <c r="C61" s="1">
        <v>3.6990000000000002E-2</v>
      </c>
      <c r="D61" s="1">
        <v>3.7409999999999999E-2</v>
      </c>
      <c r="E61" s="1" t="s">
        <v>307</v>
      </c>
      <c r="F61" s="1">
        <v>0.98870000000000002</v>
      </c>
      <c r="G61" s="1">
        <v>0.34229999999999999</v>
      </c>
      <c r="H61" s="1" t="s">
        <v>199</v>
      </c>
    </row>
    <row r="62" spans="1:8" x14ac:dyDescent="0.25">
      <c r="A62" s="7"/>
      <c r="B62" s="1"/>
      <c r="C62" s="1"/>
      <c r="D62" s="1"/>
      <c r="E62" s="1"/>
      <c r="F62" s="1"/>
      <c r="G62" s="1"/>
      <c r="H62" s="1"/>
    </row>
    <row r="63" spans="1:8" x14ac:dyDescent="0.25">
      <c r="A63" s="7" t="s">
        <v>294</v>
      </c>
      <c r="B63" s="1"/>
      <c r="C63" s="1"/>
      <c r="D63" s="1"/>
      <c r="E63" s="1"/>
      <c r="F63" s="1"/>
      <c r="G63" s="1"/>
      <c r="H63" s="1"/>
    </row>
    <row r="64" spans="1:8" x14ac:dyDescent="0.25">
      <c r="A64" s="7" t="s">
        <v>295</v>
      </c>
      <c r="B64" s="1">
        <v>12</v>
      </c>
      <c r="C64" s="1"/>
      <c r="D64" s="1"/>
      <c r="E64" s="1"/>
      <c r="F64" s="1"/>
      <c r="G64" s="1"/>
      <c r="H64" s="1"/>
    </row>
    <row r="65" spans="1:8" x14ac:dyDescent="0.25">
      <c r="A65" s="7" t="s">
        <v>296</v>
      </c>
      <c r="B65" s="1">
        <v>0.48320000000000002</v>
      </c>
      <c r="C65" s="1"/>
      <c r="D65" s="1"/>
      <c r="E65" s="1"/>
      <c r="F65" s="1"/>
      <c r="G65" s="1"/>
      <c r="H65" s="1"/>
    </row>
    <row r="67" spans="1:8" x14ac:dyDescent="0.25">
      <c r="A67" s="7" t="s">
        <v>317</v>
      </c>
    </row>
    <row r="68" spans="1:8" x14ac:dyDescent="0.25">
      <c r="A68" s="7" t="s">
        <v>262</v>
      </c>
      <c r="B68" s="1" t="s">
        <v>263</v>
      </c>
      <c r="C68" s="1"/>
      <c r="D68" s="1"/>
      <c r="E68" s="1"/>
      <c r="F68" s="1"/>
      <c r="G68" s="1"/>
      <c r="H68" s="1"/>
    </row>
    <row r="69" spans="1:8" x14ac:dyDescent="0.25">
      <c r="A69" s="7" t="s">
        <v>264</v>
      </c>
      <c r="B69" s="1" t="s">
        <v>46</v>
      </c>
      <c r="C69" s="1"/>
      <c r="D69" s="1"/>
      <c r="E69" s="1"/>
      <c r="F69" s="1"/>
      <c r="G69" s="1"/>
      <c r="H69" s="1"/>
    </row>
    <row r="70" spans="1:8" x14ac:dyDescent="0.25">
      <c r="A70" s="7" t="s">
        <v>265</v>
      </c>
      <c r="B70" s="1" t="s">
        <v>266</v>
      </c>
      <c r="C70" s="1"/>
      <c r="D70" s="1"/>
      <c r="E70" s="1"/>
      <c r="F70" s="1"/>
      <c r="G70" s="1"/>
      <c r="H70" s="1"/>
    </row>
    <row r="71" spans="1:8" x14ac:dyDescent="0.25">
      <c r="A71" s="7"/>
      <c r="B71" s="1"/>
      <c r="C71" s="1"/>
      <c r="D71" s="1"/>
      <c r="E71" s="1"/>
      <c r="F71" s="1"/>
      <c r="G71" s="1"/>
      <c r="H71" s="1"/>
    </row>
    <row r="72" spans="1:8" x14ac:dyDescent="0.25">
      <c r="A72" s="7" t="s">
        <v>267</v>
      </c>
      <c r="B72" s="1"/>
      <c r="C72" s="1"/>
      <c r="D72" s="1"/>
      <c r="E72" s="1"/>
      <c r="F72" s="1"/>
      <c r="G72" s="1"/>
      <c r="H72" s="1"/>
    </row>
    <row r="73" spans="1:8" x14ac:dyDescent="0.25">
      <c r="A73" s="7" t="s">
        <v>268</v>
      </c>
      <c r="B73" s="1" t="s">
        <v>269</v>
      </c>
      <c r="C73" s="1" t="s">
        <v>167</v>
      </c>
      <c r="D73" s="1" t="s">
        <v>270</v>
      </c>
      <c r="E73" s="1" t="s">
        <v>271</v>
      </c>
      <c r="F73" s="1" t="s">
        <v>125</v>
      </c>
      <c r="G73" s="1"/>
      <c r="H73" s="1"/>
    </row>
    <row r="74" spans="1:8" x14ac:dyDescent="0.25">
      <c r="A74" s="7" t="s">
        <v>272</v>
      </c>
      <c r="B74" s="1">
        <v>43.38</v>
      </c>
      <c r="C74" s="1">
        <v>2</v>
      </c>
      <c r="D74" s="1">
        <v>21.69</v>
      </c>
      <c r="E74" s="1" t="s">
        <v>308</v>
      </c>
      <c r="F74" s="1" t="s">
        <v>309</v>
      </c>
      <c r="G74" s="1"/>
      <c r="H74" s="1"/>
    </row>
    <row r="75" spans="1:8" x14ac:dyDescent="0.25">
      <c r="A75" s="7" t="s">
        <v>47</v>
      </c>
      <c r="B75" s="1">
        <v>3.169</v>
      </c>
      <c r="C75" s="1">
        <v>1</v>
      </c>
      <c r="D75" s="1">
        <v>3.169</v>
      </c>
      <c r="E75" s="1" t="s">
        <v>310</v>
      </c>
      <c r="F75" s="1" t="s">
        <v>311</v>
      </c>
      <c r="G75" s="1"/>
      <c r="H75" s="1"/>
    </row>
    <row r="76" spans="1:8" x14ac:dyDescent="0.25">
      <c r="A76" s="7" t="s">
        <v>24</v>
      </c>
      <c r="B76" s="1">
        <v>7.8520000000000003</v>
      </c>
      <c r="C76" s="1">
        <v>1</v>
      </c>
      <c r="D76" s="1">
        <v>7.8520000000000003</v>
      </c>
      <c r="E76" s="1" t="s">
        <v>312</v>
      </c>
      <c r="F76" s="1" t="s">
        <v>313</v>
      </c>
      <c r="G76" s="1"/>
      <c r="H76" s="1"/>
    </row>
    <row r="77" spans="1:8" x14ac:dyDescent="0.25">
      <c r="A77" s="7" t="s">
        <v>279</v>
      </c>
      <c r="B77" s="1">
        <v>37.17</v>
      </c>
      <c r="C77" s="1">
        <v>12</v>
      </c>
      <c r="D77" s="1">
        <v>3.0979999999999999</v>
      </c>
      <c r="E77" s="1"/>
      <c r="F77" s="1"/>
      <c r="G77" s="1"/>
      <c r="H77" s="1"/>
    </row>
    <row r="78" spans="1:8" x14ac:dyDescent="0.25">
      <c r="A78" s="7" t="s">
        <v>280</v>
      </c>
      <c r="B78" s="1">
        <v>80.56</v>
      </c>
      <c r="C78" s="1">
        <v>14</v>
      </c>
      <c r="D78" s="1"/>
      <c r="E78" s="1"/>
      <c r="F78" s="1"/>
      <c r="G78" s="1"/>
      <c r="H78" s="1"/>
    </row>
    <row r="79" spans="1:8" x14ac:dyDescent="0.25">
      <c r="A79" s="7"/>
      <c r="B79" s="1"/>
      <c r="C79" s="1"/>
      <c r="D79" s="1"/>
      <c r="E79" s="1"/>
      <c r="F79" s="1"/>
      <c r="G79" s="1"/>
      <c r="H79" s="1"/>
    </row>
    <row r="80" spans="1:8" x14ac:dyDescent="0.25">
      <c r="A80" s="7" t="s">
        <v>281</v>
      </c>
      <c r="B80" s="1" t="s">
        <v>282</v>
      </c>
      <c r="C80" s="1" t="s">
        <v>283</v>
      </c>
      <c r="D80" s="1" t="s">
        <v>284</v>
      </c>
      <c r="E80" s="1" t="s">
        <v>285</v>
      </c>
      <c r="F80" s="1" t="s">
        <v>286</v>
      </c>
      <c r="G80" s="1" t="s">
        <v>125</v>
      </c>
      <c r="H80" s="1" t="s">
        <v>202</v>
      </c>
    </row>
    <row r="81" spans="1:8" x14ac:dyDescent="0.25">
      <c r="A81" s="7" t="s">
        <v>287</v>
      </c>
      <c r="B81" s="1" t="s">
        <v>288</v>
      </c>
      <c r="C81" s="1">
        <v>0.40720000000000001</v>
      </c>
      <c r="D81" s="1">
        <v>0.83140000000000003</v>
      </c>
      <c r="E81" s="1" t="s">
        <v>314</v>
      </c>
      <c r="F81" s="1">
        <v>0.48980000000000001</v>
      </c>
      <c r="G81" s="1">
        <v>0.6331</v>
      </c>
      <c r="H81" s="1" t="s">
        <v>199</v>
      </c>
    </row>
    <row r="82" spans="1:8" x14ac:dyDescent="0.25">
      <c r="A82" s="7" t="s">
        <v>290</v>
      </c>
      <c r="B82" s="1" t="s">
        <v>47</v>
      </c>
      <c r="C82" s="1">
        <v>0.1055</v>
      </c>
      <c r="D82" s="1">
        <v>0.1043</v>
      </c>
      <c r="E82" s="1" t="s">
        <v>315</v>
      </c>
      <c r="F82" s="1">
        <v>1.0109999999999999</v>
      </c>
      <c r="G82" s="1">
        <v>0.33179999999999998</v>
      </c>
      <c r="H82" s="1" t="s">
        <v>199</v>
      </c>
    </row>
    <row r="83" spans="1:8" x14ac:dyDescent="0.25">
      <c r="A83" s="7" t="s">
        <v>292</v>
      </c>
      <c r="B83" s="1" t="s">
        <v>24</v>
      </c>
      <c r="C83" s="1">
        <v>0.59370000000000001</v>
      </c>
      <c r="D83" s="1">
        <v>0.37290000000000001</v>
      </c>
      <c r="E83" s="1" t="s">
        <v>316</v>
      </c>
      <c r="F83" s="1">
        <v>1.5920000000000001</v>
      </c>
      <c r="G83" s="1">
        <v>0.13730000000000001</v>
      </c>
      <c r="H83" s="1" t="s">
        <v>199</v>
      </c>
    </row>
    <row r="84" spans="1:8" x14ac:dyDescent="0.25">
      <c r="A84" s="7"/>
      <c r="B84" s="1"/>
      <c r="C84" s="1"/>
      <c r="D84" s="1"/>
      <c r="E84" s="1"/>
      <c r="F84" s="1"/>
      <c r="G84" s="1"/>
      <c r="H84" s="1"/>
    </row>
    <row r="85" spans="1:8" x14ac:dyDescent="0.25">
      <c r="A85" s="7" t="s">
        <v>294</v>
      </c>
      <c r="B85" s="1"/>
      <c r="C85" s="1"/>
      <c r="D85" s="1"/>
      <c r="E85" s="1"/>
      <c r="F85" s="1"/>
      <c r="G85" s="1"/>
      <c r="H85" s="1"/>
    </row>
    <row r="86" spans="1:8" x14ac:dyDescent="0.25">
      <c r="A86" s="7" t="s">
        <v>295</v>
      </c>
      <c r="B86" s="1">
        <v>12</v>
      </c>
      <c r="C86" s="1"/>
      <c r="D86" s="1"/>
      <c r="E86" s="1"/>
      <c r="F86" s="1"/>
      <c r="G86" s="1"/>
      <c r="H86" s="1"/>
    </row>
    <row r="87" spans="1:8" x14ac:dyDescent="0.25">
      <c r="A87" s="7" t="s">
        <v>296</v>
      </c>
      <c r="B87" s="1">
        <v>0.53849999999999998</v>
      </c>
      <c r="C87" s="1"/>
      <c r="D87" s="1"/>
      <c r="E87" s="1"/>
      <c r="F87" s="1"/>
      <c r="G87" s="1"/>
      <c r="H87" s="1"/>
    </row>
    <row r="89" spans="1:8" x14ac:dyDescent="0.25">
      <c r="A89" s="7" t="s">
        <v>318</v>
      </c>
    </row>
    <row r="90" spans="1:8" x14ac:dyDescent="0.25">
      <c r="A90" s="7" t="s">
        <v>262</v>
      </c>
      <c r="B90" s="1" t="s">
        <v>263</v>
      </c>
      <c r="C90" s="1"/>
      <c r="D90" s="1"/>
      <c r="E90" s="1"/>
      <c r="F90" s="1"/>
      <c r="G90" s="1"/>
      <c r="H90" s="1"/>
    </row>
    <row r="91" spans="1:8" x14ac:dyDescent="0.25">
      <c r="A91" s="7" t="s">
        <v>264</v>
      </c>
      <c r="B91" s="1" t="s">
        <v>33</v>
      </c>
      <c r="C91" s="1"/>
      <c r="D91" s="1"/>
      <c r="E91" s="1"/>
      <c r="F91" s="1"/>
      <c r="G91" s="1"/>
      <c r="H91" s="1"/>
    </row>
    <row r="92" spans="1:8" x14ac:dyDescent="0.25">
      <c r="A92" s="7" t="s">
        <v>265</v>
      </c>
      <c r="B92" s="1" t="s">
        <v>266</v>
      </c>
      <c r="C92" s="1"/>
      <c r="D92" s="1"/>
      <c r="E92" s="1"/>
      <c r="F92" s="1"/>
      <c r="G92" s="1"/>
      <c r="H92" s="1"/>
    </row>
    <row r="93" spans="1:8" x14ac:dyDescent="0.25">
      <c r="A93" s="7"/>
      <c r="B93" s="1"/>
      <c r="C93" s="1"/>
      <c r="D93" s="1"/>
      <c r="E93" s="1"/>
      <c r="F93" s="1"/>
      <c r="G93" s="1"/>
      <c r="H93" s="1"/>
    </row>
    <row r="94" spans="1:8" x14ac:dyDescent="0.25">
      <c r="A94" s="7" t="s">
        <v>267</v>
      </c>
      <c r="B94" s="1"/>
      <c r="C94" s="1"/>
      <c r="D94" s="1"/>
      <c r="E94" s="1"/>
      <c r="F94" s="1"/>
      <c r="G94" s="1"/>
      <c r="H94" s="1"/>
    </row>
    <row r="95" spans="1:8" x14ac:dyDescent="0.25">
      <c r="A95" s="7" t="s">
        <v>268</v>
      </c>
      <c r="B95" s="1" t="s">
        <v>269</v>
      </c>
      <c r="C95" s="1" t="s">
        <v>167</v>
      </c>
      <c r="D95" s="1" t="s">
        <v>270</v>
      </c>
      <c r="E95" s="1" t="s">
        <v>271</v>
      </c>
      <c r="F95" s="1" t="s">
        <v>125</v>
      </c>
      <c r="G95" s="1"/>
      <c r="H95" s="1"/>
    </row>
    <row r="96" spans="1:8" x14ac:dyDescent="0.25">
      <c r="A96" s="7" t="s">
        <v>272</v>
      </c>
      <c r="B96" s="1">
        <v>10037</v>
      </c>
      <c r="C96" s="1">
        <v>2</v>
      </c>
      <c r="D96" s="1">
        <v>5019</v>
      </c>
      <c r="E96" s="1" t="s">
        <v>319</v>
      </c>
      <c r="F96" s="1" t="s">
        <v>320</v>
      </c>
      <c r="G96" s="1"/>
      <c r="H96" s="1"/>
    </row>
    <row r="97" spans="1:8" x14ac:dyDescent="0.25">
      <c r="A97" s="7" t="s">
        <v>47</v>
      </c>
      <c r="B97" s="1">
        <v>2382</v>
      </c>
      <c r="C97" s="1">
        <v>1</v>
      </c>
      <c r="D97" s="1">
        <v>2382</v>
      </c>
      <c r="E97" s="1" t="s">
        <v>321</v>
      </c>
      <c r="F97" s="1" t="s">
        <v>322</v>
      </c>
      <c r="G97" s="1"/>
      <c r="H97" s="1"/>
    </row>
    <row r="98" spans="1:8" x14ac:dyDescent="0.25">
      <c r="A98" s="7" t="s">
        <v>24</v>
      </c>
      <c r="B98" s="1">
        <v>413.1</v>
      </c>
      <c r="C98" s="1">
        <v>1</v>
      </c>
      <c r="D98" s="1">
        <v>413.1</v>
      </c>
      <c r="E98" s="1" t="s">
        <v>323</v>
      </c>
      <c r="F98" s="1" t="s">
        <v>324</v>
      </c>
      <c r="G98" s="1"/>
      <c r="H98" s="1"/>
    </row>
    <row r="99" spans="1:8" x14ac:dyDescent="0.25">
      <c r="A99" s="7" t="s">
        <v>279</v>
      </c>
      <c r="B99" s="1">
        <v>4744</v>
      </c>
      <c r="C99" s="1">
        <v>12</v>
      </c>
      <c r="D99" s="1">
        <v>395.4</v>
      </c>
      <c r="E99" s="1"/>
      <c r="F99" s="1"/>
      <c r="G99" s="1"/>
      <c r="H99" s="1"/>
    </row>
    <row r="100" spans="1:8" x14ac:dyDescent="0.25">
      <c r="A100" s="7" t="s">
        <v>280</v>
      </c>
      <c r="B100" s="1">
        <v>14782</v>
      </c>
      <c r="C100" s="1">
        <v>14</v>
      </c>
      <c r="D100" s="1"/>
      <c r="E100" s="1"/>
      <c r="F100" s="1"/>
      <c r="G100" s="1"/>
      <c r="H100" s="1"/>
    </row>
    <row r="101" spans="1:8" x14ac:dyDescent="0.25">
      <c r="A101" s="7"/>
      <c r="B101" s="1"/>
      <c r="C101" s="1"/>
      <c r="D101" s="1"/>
      <c r="E101" s="1"/>
      <c r="F101" s="1"/>
      <c r="G101" s="1"/>
      <c r="H101" s="1"/>
    </row>
    <row r="102" spans="1:8" x14ac:dyDescent="0.25">
      <c r="A102" s="7" t="s">
        <v>281</v>
      </c>
      <c r="B102" s="1" t="s">
        <v>282</v>
      </c>
      <c r="C102" s="1" t="s">
        <v>283</v>
      </c>
      <c r="D102" s="1" t="s">
        <v>284</v>
      </c>
      <c r="E102" s="1" t="s">
        <v>285</v>
      </c>
      <c r="F102" s="1" t="s">
        <v>286</v>
      </c>
      <c r="G102" s="1" t="s">
        <v>125</v>
      </c>
      <c r="H102" s="1" t="s">
        <v>202</v>
      </c>
    </row>
    <row r="103" spans="1:8" x14ac:dyDescent="0.25">
      <c r="A103" s="7" t="s">
        <v>287</v>
      </c>
      <c r="B103" s="1" t="s">
        <v>288</v>
      </c>
      <c r="C103" s="1">
        <v>-1.7929999999999999</v>
      </c>
      <c r="D103" s="1">
        <v>9.3919999999999995</v>
      </c>
      <c r="E103" s="1" t="s">
        <v>325</v>
      </c>
      <c r="F103" s="1">
        <v>0.19089999999999999</v>
      </c>
      <c r="G103" s="1">
        <v>0.8518</v>
      </c>
      <c r="H103" s="1" t="s">
        <v>199</v>
      </c>
    </row>
    <row r="104" spans="1:8" x14ac:dyDescent="0.25">
      <c r="A104" s="7" t="s">
        <v>290</v>
      </c>
      <c r="B104" s="1" t="s">
        <v>47</v>
      </c>
      <c r="C104" s="1">
        <v>2.8919999999999999</v>
      </c>
      <c r="D104" s="1">
        <v>1.1779999999999999</v>
      </c>
      <c r="E104" s="1" t="s">
        <v>326</v>
      </c>
      <c r="F104" s="1">
        <v>2.4550000000000001</v>
      </c>
      <c r="G104" s="1">
        <v>3.0300000000000001E-2</v>
      </c>
      <c r="H104" s="1" t="s">
        <v>171</v>
      </c>
    </row>
    <row r="105" spans="1:8" x14ac:dyDescent="0.25">
      <c r="A105" s="7" t="s">
        <v>292</v>
      </c>
      <c r="B105" s="1" t="s">
        <v>24</v>
      </c>
      <c r="C105" s="1">
        <v>4.306</v>
      </c>
      <c r="D105" s="1">
        <v>4.2130000000000001</v>
      </c>
      <c r="E105" s="1" t="s">
        <v>327</v>
      </c>
      <c r="F105" s="1">
        <v>1.022</v>
      </c>
      <c r="G105" s="1">
        <v>0.32690000000000002</v>
      </c>
      <c r="H105" s="1" t="s">
        <v>199</v>
      </c>
    </row>
    <row r="106" spans="1:8" x14ac:dyDescent="0.25">
      <c r="A106" s="7"/>
      <c r="B106" s="1"/>
      <c r="C106" s="1"/>
      <c r="D106" s="1"/>
      <c r="E106" s="1"/>
      <c r="F106" s="1"/>
      <c r="G106" s="1"/>
      <c r="H106" s="1"/>
    </row>
    <row r="107" spans="1:8" x14ac:dyDescent="0.25">
      <c r="A107" s="7" t="s">
        <v>294</v>
      </c>
      <c r="B107" s="1"/>
      <c r="C107" s="1"/>
      <c r="D107" s="1"/>
      <c r="E107" s="1"/>
      <c r="F107" s="1"/>
      <c r="G107" s="1"/>
      <c r="H107" s="1"/>
    </row>
    <row r="108" spans="1:8" x14ac:dyDescent="0.25">
      <c r="A108" s="7" t="s">
        <v>295</v>
      </c>
      <c r="B108" s="1">
        <v>12</v>
      </c>
      <c r="C108" s="1"/>
      <c r="D108" s="1"/>
      <c r="E108" s="1"/>
      <c r="F108" s="1"/>
      <c r="G108" s="1"/>
      <c r="H108" s="1"/>
    </row>
    <row r="109" spans="1:8" x14ac:dyDescent="0.25">
      <c r="A109" s="7" t="s">
        <v>296</v>
      </c>
      <c r="B109" s="1">
        <v>0.67900000000000005</v>
      </c>
      <c r="C109" s="1"/>
      <c r="D109" s="1"/>
      <c r="E109" s="1"/>
      <c r="F109" s="1"/>
      <c r="G109" s="1"/>
      <c r="H109" s="1"/>
    </row>
    <row r="111" spans="1:8" x14ac:dyDescent="0.25">
      <c r="A111" s="7" t="s">
        <v>328</v>
      </c>
    </row>
    <row r="112" spans="1:8" x14ac:dyDescent="0.25">
      <c r="A112" s="7" t="s">
        <v>262</v>
      </c>
      <c r="B112" s="1" t="s">
        <v>263</v>
      </c>
      <c r="C112" s="1"/>
      <c r="D112" s="1"/>
      <c r="E112" s="1"/>
      <c r="F112" s="1"/>
      <c r="G112" s="1"/>
      <c r="H112" s="1"/>
    </row>
    <row r="113" spans="1:8" x14ac:dyDescent="0.25">
      <c r="A113" s="7" t="s">
        <v>264</v>
      </c>
      <c r="B113" s="1" t="s">
        <v>29</v>
      </c>
      <c r="C113" s="1"/>
      <c r="D113" s="1"/>
      <c r="E113" s="1"/>
      <c r="F113" s="1"/>
      <c r="G113" s="1"/>
      <c r="H113" s="1"/>
    </row>
    <row r="114" spans="1:8" x14ac:dyDescent="0.25">
      <c r="A114" s="7" t="s">
        <v>265</v>
      </c>
      <c r="B114" s="1" t="s">
        <v>266</v>
      </c>
      <c r="C114" s="1"/>
      <c r="D114" s="1"/>
      <c r="E114" s="1"/>
      <c r="F114" s="1"/>
      <c r="G114" s="1"/>
      <c r="H114" s="1"/>
    </row>
    <row r="115" spans="1:8" x14ac:dyDescent="0.25">
      <c r="A115" s="7"/>
      <c r="B115" s="1"/>
      <c r="C115" s="1"/>
      <c r="D115" s="1"/>
      <c r="E115" s="1"/>
      <c r="F115" s="1"/>
      <c r="G115" s="1"/>
      <c r="H115" s="1"/>
    </row>
    <row r="116" spans="1:8" x14ac:dyDescent="0.25">
      <c r="A116" s="7" t="s">
        <v>267</v>
      </c>
      <c r="B116" s="1"/>
      <c r="C116" s="1"/>
      <c r="D116" s="1"/>
      <c r="E116" s="1"/>
      <c r="F116" s="1"/>
      <c r="G116" s="1"/>
      <c r="H116" s="1"/>
    </row>
    <row r="117" spans="1:8" x14ac:dyDescent="0.25">
      <c r="A117" s="7" t="s">
        <v>268</v>
      </c>
      <c r="B117" s="1" t="s">
        <v>269</v>
      </c>
      <c r="C117" s="1" t="s">
        <v>167</v>
      </c>
      <c r="D117" s="1" t="s">
        <v>270</v>
      </c>
      <c r="E117" s="1" t="s">
        <v>271</v>
      </c>
      <c r="F117" s="1" t="s">
        <v>125</v>
      </c>
      <c r="G117" s="1"/>
      <c r="H117" s="1"/>
    </row>
    <row r="118" spans="1:8" x14ac:dyDescent="0.25">
      <c r="A118" s="7" t="s">
        <v>272</v>
      </c>
      <c r="B118" s="1">
        <v>68.92</v>
      </c>
      <c r="C118" s="1">
        <v>2</v>
      </c>
      <c r="D118" s="1">
        <v>34.46</v>
      </c>
      <c r="E118" s="1" t="s">
        <v>329</v>
      </c>
      <c r="F118" s="1" t="s">
        <v>330</v>
      </c>
      <c r="G118" s="1"/>
      <c r="H118" s="1"/>
    </row>
    <row r="119" spans="1:8" x14ac:dyDescent="0.25">
      <c r="A119" s="7" t="s">
        <v>33</v>
      </c>
      <c r="B119" s="1">
        <v>14.94</v>
      </c>
      <c r="C119" s="1">
        <v>1</v>
      </c>
      <c r="D119" s="1">
        <v>14.94</v>
      </c>
      <c r="E119" s="1" t="s">
        <v>331</v>
      </c>
      <c r="F119" s="1" t="s">
        <v>332</v>
      </c>
      <c r="G119" s="1"/>
      <c r="H119" s="1"/>
    </row>
    <row r="120" spans="1:8" x14ac:dyDescent="0.25">
      <c r="A120" s="7" t="s">
        <v>34</v>
      </c>
      <c r="B120" s="1">
        <v>3.2330000000000001</v>
      </c>
      <c r="C120" s="1">
        <v>1</v>
      </c>
      <c r="D120" s="1">
        <v>3.2330000000000001</v>
      </c>
      <c r="E120" s="1" t="s">
        <v>333</v>
      </c>
      <c r="F120" s="1" t="s">
        <v>334</v>
      </c>
      <c r="G120" s="1"/>
      <c r="H120" s="1"/>
    </row>
    <row r="121" spans="1:8" x14ac:dyDescent="0.25">
      <c r="A121" s="7" t="s">
        <v>279</v>
      </c>
      <c r="B121" s="1">
        <v>23.9</v>
      </c>
      <c r="C121" s="1">
        <v>12</v>
      </c>
      <c r="D121" s="1">
        <v>1.992</v>
      </c>
      <c r="E121" s="1"/>
      <c r="F121" s="1"/>
      <c r="G121" s="1"/>
      <c r="H121" s="1"/>
    </row>
    <row r="122" spans="1:8" x14ac:dyDescent="0.25">
      <c r="A122" s="7" t="s">
        <v>280</v>
      </c>
      <c r="B122" s="1">
        <v>92.82</v>
      </c>
      <c r="C122" s="1">
        <v>14</v>
      </c>
      <c r="D122" s="1"/>
      <c r="E122" s="1"/>
      <c r="F122" s="1"/>
      <c r="G122" s="1"/>
      <c r="H122" s="1"/>
    </row>
    <row r="123" spans="1:8" x14ac:dyDescent="0.25">
      <c r="A123" s="7"/>
      <c r="B123" s="1"/>
      <c r="C123" s="1"/>
      <c r="D123" s="1"/>
      <c r="E123" s="1"/>
      <c r="F123" s="1"/>
      <c r="G123" s="1"/>
      <c r="H123" s="1"/>
    </row>
    <row r="124" spans="1:8" x14ac:dyDescent="0.25">
      <c r="A124" s="7" t="s">
        <v>281</v>
      </c>
      <c r="B124" s="1" t="s">
        <v>282</v>
      </c>
      <c r="C124" s="1" t="s">
        <v>283</v>
      </c>
      <c r="D124" s="1" t="s">
        <v>284</v>
      </c>
      <c r="E124" s="1" t="s">
        <v>285</v>
      </c>
      <c r="F124" s="1" t="s">
        <v>286</v>
      </c>
      <c r="G124" s="1" t="s">
        <v>125</v>
      </c>
      <c r="H124" s="1" t="s">
        <v>202</v>
      </c>
    </row>
    <row r="125" spans="1:8" x14ac:dyDescent="0.25">
      <c r="A125" s="7" t="s">
        <v>287</v>
      </c>
      <c r="B125" s="1" t="s">
        <v>288</v>
      </c>
      <c r="C125" s="1">
        <v>0.70079999999999998</v>
      </c>
      <c r="D125" s="1">
        <v>0.55020000000000002</v>
      </c>
      <c r="E125" s="1" t="s">
        <v>335</v>
      </c>
      <c r="F125" s="1">
        <v>1.274</v>
      </c>
      <c r="G125" s="1">
        <v>0.22689999999999999</v>
      </c>
      <c r="H125" s="1" t="s">
        <v>199</v>
      </c>
    </row>
    <row r="126" spans="1:8" x14ac:dyDescent="0.25">
      <c r="A126" s="7" t="s">
        <v>290</v>
      </c>
      <c r="B126" s="1" t="s">
        <v>33</v>
      </c>
      <c r="C126" s="1">
        <v>4.9200000000000001E-2</v>
      </c>
      <c r="D126" s="1">
        <v>1.796E-2</v>
      </c>
      <c r="E126" s="1" t="s">
        <v>336</v>
      </c>
      <c r="F126" s="1">
        <v>2.7389999999999999</v>
      </c>
      <c r="G126" s="1">
        <v>1.7999999999999999E-2</v>
      </c>
      <c r="H126" s="1" t="s">
        <v>171</v>
      </c>
    </row>
    <row r="127" spans="1:8" x14ac:dyDescent="0.25">
      <c r="A127" s="7" t="s">
        <v>292</v>
      </c>
      <c r="B127" s="1" t="s">
        <v>34</v>
      </c>
      <c r="C127" s="1">
        <v>4.4299999999999999E-2</v>
      </c>
      <c r="D127" s="1">
        <v>3.4770000000000002E-2</v>
      </c>
      <c r="E127" s="1" t="s">
        <v>337</v>
      </c>
      <c r="F127" s="1">
        <v>1.274</v>
      </c>
      <c r="G127" s="1">
        <v>0.2268</v>
      </c>
      <c r="H127" s="1" t="s">
        <v>199</v>
      </c>
    </row>
    <row r="128" spans="1:8" x14ac:dyDescent="0.25">
      <c r="A128" s="7"/>
      <c r="B128" s="1"/>
      <c r="C128" s="1"/>
      <c r="D128" s="1"/>
      <c r="E128" s="1"/>
      <c r="F128" s="1"/>
      <c r="G128" s="1"/>
      <c r="H128" s="1"/>
    </row>
    <row r="129" spans="1:8" x14ac:dyDescent="0.25">
      <c r="A129" s="7" t="s">
        <v>294</v>
      </c>
      <c r="B129" s="1"/>
      <c r="C129" s="1"/>
      <c r="D129" s="1"/>
      <c r="E129" s="1"/>
      <c r="F129" s="1"/>
      <c r="G129" s="1"/>
      <c r="H129" s="1"/>
    </row>
    <row r="130" spans="1:8" x14ac:dyDescent="0.25">
      <c r="A130" s="7" t="s">
        <v>295</v>
      </c>
      <c r="B130" s="1">
        <v>12</v>
      </c>
      <c r="C130" s="1"/>
      <c r="D130" s="1"/>
      <c r="E130" s="1"/>
      <c r="F130" s="1"/>
      <c r="G130" s="1"/>
      <c r="H130" s="1"/>
    </row>
    <row r="131" spans="1:8" x14ac:dyDescent="0.25">
      <c r="A131" s="7" t="s">
        <v>296</v>
      </c>
      <c r="B131" s="1">
        <v>0.74250000000000005</v>
      </c>
      <c r="C131" s="1"/>
      <c r="D131" s="1"/>
      <c r="E131" s="1"/>
      <c r="F131" s="1"/>
      <c r="G131" s="1"/>
      <c r="H131" s="1"/>
    </row>
    <row r="133" spans="1:8" x14ac:dyDescent="0.25">
      <c r="A133" s="7" t="s">
        <v>338</v>
      </c>
    </row>
    <row r="134" spans="1:8" x14ac:dyDescent="0.25">
      <c r="A134" s="7" t="s">
        <v>262</v>
      </c>
      <c r="B134" s="1" t="s">
        <v>263</v>
      </c>
      <c r="C134" s="1"/>
      <c r="D134" s="1"/>
      <c r="E134" s="1"/>
      <c r="F134" s="1"/>
      <c r="G134" s="1"/>
      <c r="H134" s="1"/>
    </row>
    <row r="135" spans="1:8" x14ac:dyDescent="0.25">
      <c r="A135" s="7" t="s">
        <v>264</v>
      </c>
      <c r="B135" s="1" t="s">
        <v>29</v>
      </c>
      <c r="C135" s="1"/>
      <c r="D135" s="1"/>
      <c r="E135" s="1"/>
      <c r="F135" s="1"/>
      <c r="G135" s="1"/>
      <c r="H135" s="1"/>
    </row>
    <row r="136" spans="1:8" x14ac:dyDescent="0.25">
      <c r="A136" s="7" t="s">
        <v>265</v>
      </c>
      <c r="B136" s="1" t="s">
        <v>266</v>
      </c>
      <c r="C136" s="1"/>
      <c r="D136" s="1"/>
      <c r="E136" s="1"/>
      <c r="F136" s="1"/>
      <c r="G136" s="1"/>
      <c r="H136" s="1"/>
    </row>
    <row r="137" spans="1:8" x14ac:dyDescent="0.25">
      <c r="A137" s="7"/>
      <c r="B137" s="1"/>
      <c r="C137" s="1"/>
      <c r="D137" s="1"/>
      <c r="E137" s="1"/>
      <c r="F137" s="1"/>
      <c r="G137" s="1"/>
      <c r="H137" s="1"/>
    </row>
    <row r="138" spans="1:8" x14ac:dyDescent="0.25">
      <c r="A138" s="7" t="s">
        <v>267</v>
      </c>
      <c r="B138" s="1"/>
      <c r="C138" s="1"/>
      <c r="D138" s="1"/>
      <c r="E138" s="1"/>
      <c r="F138" s="1"/>
      <c r="G138" s="1"/>
      <c r="H138" s="1"/>
    </row>
    <row r="139" spans="1:8" x14ac:dyDescent="0.25">
      <c r="A139" s="7" t="s">
        <v>268</v>
      </c>
      <c r="B139" s="1" t="s">
        <v>269</v>
      </c>
      <c r="C139" s="1" t="s">
        <v>167</v>
      </c>
      <c r="D139" s="1" t="s">
        <v>270</v>
      </c>
      <c r="E139" s="1" t="s">
        <v>271</v>
      </c>
      <c r="F139" s="1" t="s">
        <v>125</v>
      </c>
      <c r="G139" s="1"/>
      <c r="H139" s="1"/>
    </row>
    <row r="140" spans="1:8" x14ac:dyDescent="0.25">
      <c r="A140" s="7" t="s">
        <v>272</v>
      </c>
      <c r="B140" s="1">
        <v>56.78</v>
      </c>
      <c r="C140" s="1">
        <v>2</v>
      </c>
      <c r="D140" s="1">
        <v>28.39</v>
      </c>
      <c r="E140" s="1" t="s">
        <v>339</v>
      </c>
      <c r="F140" s="1" t="s">
        <v>340</v>
      </c>
      <c r="G140" s="1"/>
      <c r="H140" s="1"/>
    </row>
    <row r="141" spans="1:8" x14ac:dyDescent="0.25">
      <c r="A141" s="7" t="s">
        <v>34</v>
      </c>
      <c r="B141" s="1">
        <v>13.63</v>
      </c>
      <c r="C141" s="1">
        <v>1</v>
      </c>
      <c r="D141" s="1">
        <v>13.63</v>
      </c>
      <c r="E141" s="1" t="s">
        <v>341</v>
      </c>
      <c r="F141" s="1" t="s">
        <v>342</v>
      </c>
      <c r="G141" s="1"/>
      <c r="H141" s="1"/>
    </row>
    <row r="142" spans="1:8" x14ac:dyDescent="0.25">
      <c r="A142" s="7" t="s">
        <v>23</v>
      </c>
      <c r="B142" s="1">
        <v>2.798</v>
      </c>
      <c r="C142" s="1">
        <v>1</v>
      </c>
      <c r="D142" s="1">
        <v>2.798</v>
      </c>
      <c r="E142" s="1" t="s">
        <v>343</v>
      </c>
      <c r="F142" s="1" t="s">
        <v>344</v>
      </c>
      <c r="G142" s="1"/>
      <c r="H142" s="1"/>
    </row>
    <row r="143" spans="1:8" x14ac:dyDescent="0.25">
      <c r="A143" s="7" t="s">
        <v>279</v>
      </c>
      <c r="B143" s="1">
        <v>36.049999999999997</v>
      </c>
      <c r="C143" s="1">
        <v>12</v>
      </c>
      <c r="D143" s="1">
        <v>3.004</v>
      </c>
      <c r="E143" s="1"/>
      <c r="F143" s="1"/>
      <c r="G143" s="1"/>
      <c r="H143" s="1"/>
    </row>
    <row r="144" spans="1:8" x14ac:dyDescent="0.25">
      <c r="A144" s="7" t="s">
        <v>280</v>
      </c>
      <c r="B144" s="1">
        <v>92.82</v>
      </c>
      <c r="C144" s="1">
        <v>14</v>
      </c>
      <c r="D144" s="1"/>
      <c r="E144" s="1"/>
      <c r="F144" s="1"/>
      <c r="G144" s="1"/>
      <c r="H144" s="1"/>
    </row>
    <row r="145" spans="1:8" x14ac:dyDescent="0.25">
      <c r="A145" s="7"/>
      <c r="B145" s="1"/>
      <c r="C145" s="1"/>
      <c r="D145" s="1"/>
      <c r="E145" s="1"/>
      <c r="F145" s="1"/>
      <c r="G145" s="1"/>
      <c r="H145" s="1"/>
    </row>
    <row r="146" spans="1:8" x14ac:dyDescent="0.25">
      <c r="A146" s="7" t="s">
        <v>281</v>
      </c>
      <c r="B146" s="1" t="s">
        <v>282</v>
      </c>
      <c r="C146" s="1" t="s">
        <v>283</v>
      </c>
      <c r="D146" s="1" t="s">
        <v>284</v>
      </c>
      <c r="E146" s="1" t="s">
        <v>285</v>
      </c>
      <c r="F146" s="1" t="s">
        <v>286</v>
      </c>
      <c r="G146" s="1" t="s">
        <v>125</v>
      </c>
      <c r="H146" s="1" t="s">
        <v>202</v>
      </c>
    </row>
    <row r="147" spans="1:8" x14ac:dyDescent="0.25">
      <c r="A147" s="7" t="s">
        <v>287</v>
      </c>
      <c r="B147" s="1" t="s">
        <v>288</v>
      </c>
      <c r="C147" s="1">
        <v>0.94330000000000003</v>
      </c>
      <c r="D147" s="1">
        <v>0.71279999999999999</v>
      </c>
      <c r="E147" s="1" t="s">
        <v>345</v>
      </c>
      <c r="F147" s="1">
        <v>1.323</v>
      </c>
      <c r="G147" s="1">
        <v>0.2104</v>
      </c>
      <c r="H147" s="1" t="s">
        <v>199</v>
      </c>
    </row>
    <row r="148" spans="1:8" x14ac:dyDescent="0.25">
      <c r="A148" s="7" t="s">
        <v>290</v>
      </c>
      <c r="B148" s="1" t="s">
        <v>34</v>
      </c>
      <c r="C148" s="1">
        <v>8.7569999999999995E-2</v>
      </c>
      <c r="D148" s="1">
        <v>4.1110000000000001E-2</v>
      </c>
      <c r="E148" s="1" t="s">
        <v>346</v>
      </c>
      <c r="F148" s="1">
        <v>2.13</v>
      </c>
      <c r="G148" s="1">
        <v>5.4600000000000003E-2</v>
      </c>
      <c r="H148" s="1" t="s">
        <v>199</v>
      </c>
    </row>
    <row r="149" spans="1:8" x14ac:dyDescent="0.25">
      <c r="A149" s="7" t="s">
        <v>292</v>
      </c>
      <c r="B149" s="1" t="s">
        <v>23</v>
      </c>
      <c r="C149" s="1">
        <v>8.9149999999999993E-2</v>
      </c>
      <c r="D149" s="1">
        <v>9.2359999999999998E-2</v>
      </c>
      <c r="E149" s="1" t="s">
        <v>347</v>
      </c>
      <c r="F149" s="1">
        <v>0.96519999999999995</v>
      </c>
      <c r="G149" s="1">
        <v>0.35349999999999998</v>
      </c>
      <c r="H149" s="1" t="s">
        <v>199</v>
      </c>
    </row>
    <row r="150" spans="1:8" x14ac:dyDescent="0.25">
      <c r="A150" s="7"/>
      <c r="B150" s="1"/>
      <c r="C150" s="1"/>
      <c r="D150" s="1"/>
      <c r="E150" s="1"/>
      <c r="F150" s="1"/>
      <c r="G150" s="1"/>
      <c r="H150" s="1"/>
    </row>
    <row r="151" spans="1:8" x14ac:dyDescent="0.25">
      <c r="A151" s="7" t="s">
        <v>294</v>
      </c>
      <c r="B151" s="1"/>
      <c r="C151" s="1"/>
      <c r="D151" s="1"/>
      <c r="E151" s="1"/>
      <c r="F151" s="1"/>
      <c r="G151" s="1"/>
      <c r="H151" s="1"/>
    </row>
    <row r="152" spans="1:8" x14ac:dyDescent="0.25">
      <c r="A152" s="7" t="s">
        <v>295</v>
      </c>
      <c r="B152" s="1">
        <v>12</v>
      </c>
      <c r="C152" s="1"/>
      <c r="D152" s="1"/>
      <c r="E152" s="1"/>
      <c r="F152" s="1"/>
      <c r="G152" s="1"/>
      <c r="H152" s="1"/>
    </row>
    <row r="153" spans="1:8" x14ac:dyDescent="0.25">
      <c r="A153" s="7" t="s">
        <v>296</v>
      </c>
      <c r="B153" s="1">
        <v>0.61170000000000002</v>
      </c>
      <c r="C153" s="1"/>
      <c r="D153" s="1"/>
      <c r="E153" s="1"/>
      <c r="F153" s="1"/>
      <c r="G153" s="1"/>
      <c r="H153" s="1"/>
    </row>
    <row r="155" spans="1:8" x14ac:dyDescent="0.25">
      <c r="A155" s="7" t="s">
        <v>348</v>
      </c>
    </row>
    <row r="156" spans="1:8" x14ac:dyDescent="0.25">
      <c r="A156" s="7" t="s">
        <v>262</v>
      </c>
      <c r="B156" s="1" t="s">
        <v>263</v>
      </c>
      <c r="C156" s="1"/>
      <c r="D156" s="1"/>
      <c r="E156" s="1"/>
      <c r="F156" s="1"/>
      <c r="G156" s="1"/>
      <c r="H156" s="1"/>
    </row>
    <row r="157" spans="1:8" x14ac:dyDescent="0.25">
      <c r="A157" s="7" t="s">
        <v>264</v>
      </c>
      <c r="B157" s="1" t="s">
        <v>41</v>
      </c>
      <c r="C157" s="1"/>
      <c r="D157" s="1"/>
      <c r="E157" s="1"/>
      <c r="F157" s="1"/>
      <c r="G157" s="1"/>
      <c r="H157" s="1"/>
    </row>
    <row r="158" spans="1:8" x14ac:dyDescent="0.25">
      <c r="A158" s="7" t="s">
        <v>265</v>
      </c>
      <c r="B158" s="1" t="s">
        <v>266</v>
      </c>
      <c r="C158" s="1"/>
      <c r="D158" s="1"/>
      <c r="E158" s="1"/>
      <c r="F158" s="1"/>
      <c r="G158" s="1"/>
      <c r="H158" s="1"/>
    </row>
    <row r="159" spans="1:8" x14ac:dyDescent="0.25">
      <c r="A159" s="7"/>
      <c r="B159" s="1"/>
      <c r="C159" s="1"/>
      <c r="D159" s="1"/>
      <c r="E159" s="1"/>
      <c r="F159" s="1"/>
      <c r="G159" s="1"/>
      <c r="H159" s="1"/>
    </row>
    <row r="160" spans="1:8" x14ac:dyDescent="0.25">
      <c r="A160" s="7" t="s">
        <v>267</v>
      </c>
      <c r="B160" s="1"/>
      <c r="C160" s="1"/>
      <c r="D160" s="1"/>
      <c r="E160" s="1"/>
      <c r="F160" s="1"/>
      <c r="G160" s="1"/>
      <c r="H160" s="1"/>
    </row>
    <row r="161" spans="1:8" x14ac:dyDescent="0.25">
      <c r="A161" s="7" t="s">
        <v>268</v>
      </c>
      <c r="B161" s="1" t="s">
        <v>269</v>
      </c>
      <c r="C161" s="1" t="s">
        <v>167</v>
      </c>
      <c r="D161" s="1" t="s">
        <v>270</v>
      </c>
      <c r="E161" s="1" t="s">
        <v>271</v>
      </c>
      <c r="F161" s="1" t="s">
        <v>125</v>
      </c>
      <c r="G161" s="1"/>
      <c r="H161" s="1"/>
    </row>
    <row r="162" spans="1:8" x14ac:dyDescent="0.25">
      <c r="A162" s="7" t="s">
        <v>272</v>
      </c>
      <c r="B162" s="1">
        <v>933.7</v>
      </c>
      <c r="C162" s="1">
        <v>2</v>
      </c>
      <c r="D162" s="1">
        <v>466.8</v>
      </c>
      <c r="E162" s="1" t="s">
        <v>349</v>
      </c>
      <c r="F162" s="1" t="s">
        <v>350</v>
      </c>
      <c r="G162" s="1"/>
      <c r="H162" s="1"/>
    </row>
    <row r="163" spans="1:8" x14ac:dyDescent="0.25">
      <c r="A163" s="7" t="s">
        <v>44</v>
      </c>
      <c r="B163" s="1">
        <v>291.60000000000002</v>
      </c>
      <c r="C163" s="1">
        <v>1</v>
      </c>
      <c r="D163" s="1">
        <v>291.60000000000002</v>
      </c>
      <c r="E163" s="1" t="s">
        <v>351</v>
      </c>
      <c r="F163" s="1" t="s">
        <v>352</v>
      </c>
      <c r="G163" s="1"/>
      <c r="H163" s="1"/>
    </row>
    <row r="164" spans="1:8" x14ac:dyDescent="0.25">
      <c r="A164" s="7" t="s">
        <v>45</v>
      </c>
      <c r="B164" s="1">
        <v>18.100000000000001</v>
      </c>
      <c r="C164" s="1">
        <v>1</v>
      </c>
      <c r="D164" s="1">
        <v>18.100000000000001</v>
      </c>
      <c r="E164" s="1" t="s">
        <v>353</v>
      </c>
      <c r="F164" s="1" t="s">
        <v>354</v>
      </c>
      <c r="G164" s="1"/>
      <c r="H164" s="1"/>
    </row>
    <row r="165" spans="1:8" x14ac:dyDescent="0.25">
      <c r="A165" s="7" t="s">
        <v>279</v>
      </c>
      <c r="B165" s="1">
        <v>521.70000000000005</v>
      </c>
      <c r="C165" s="1">
        <v>12</v>
      </c>
      <c r="D165" s="1">
        <v>43.48</v>
      </c>
      <c r="E165" s="1"/>
      <c r="F165" s="1"/>
      <c r="G165" s="1"/>
      <c r="H165" s="1"/>
    </row>
    <row r="166" spans="1:8" x14ac:dyDescent="0.25">
      <c r="A166" s="7" t="s">
        <v>280</v>
      </c>
      <c r="B166" s="1">
        <v>1455</v>
      </c>
      <c r="C166" s="1">
        <v>14</v>
      </c>
      <c r="D166" s="1"/>
      <c r="E166" s="1"/>
      <c r="F166" s="1"/>
      <c r="G166" s="1"/>
      <c r="H166" s="1"/>
    </row>
    <row r="167" spans="1:8" x14ac:dyDescent="0.25">
      <c r="A167" s="7"/>
      <c r="B167" s="1"/>
      <c r="C167" s="1"/>
      <c r="D167" s="1"/>
      <c r="E167" s="1"/>
      <c r="F167" s="1"/>
      <c r="G167" s="1"/>
      <c r="H167" s="1"/>
    </row>
    <row r="168" spans="1:8" x14ac:dyDescent="0.25">
      <c r="A168" s="7" t="s">
        <v>281</v>
      </c>
      <c r="B168" s="1" t="s">
        <v>282</v>
      </c>
      <c r="C168" s="1" t="s">
        <v>283</v>
      </c>
      <c r="D168" s="1" t="s">
        <v>284</v>
      </c>
      <c r="E168" s="1" t="s">
        <v>285</v>
      </c>
      <c r="F168" s="1" t="s">
        <v>286</v>
      </c>
      <c r="G168" s="1" t="s">
        <v>125</v>
      </c>
      <c r="H168" s="1" t="s">
        <v>202</v>
      </c>
    </row>
    <row r="169" spans="1:8" x14ac:dyDescent="0.25">
      <c r="A169" s="7" t="s">
        <v>287</v>
      </c>
      <c r="B169" s="1" t="s">
        <v>288</v>
      </c>
      <c r="C169" s="1">
        <v>0.93689999999999996</v>
      </c>
      <c r="D169" s="1">
        <v>2.3130000000000002</v>
      </c>
      <c r="E169" s="1" t="s">
        <v>355</v>
      </c>
      <c r="F169" s="1">
        <v>0.40510000000000002</v>
      </c>
      <c r="G169" s="1">
        <v>0.6925</v>
      </c>
      <c r="H169" s="1" t="s">
        <v>199</v>
      </c>
    </row>
    <row r="170" spans="1:8" x14ac:dyDescent="0.25">
      <c r="A170" s="7" t="s">
        <v>290</v>
      </c>
      <c r="B170" s="1" t="s">
        <v>44</v>
      </c>
      <c r="C170" s="1">
        <v>0.2266</v>
      </c>
      <c r="D170" s="1">
        <v>8.7520000000000001E-2</v>
      </c>
      <c r="E170" s="1" t="s">
        <v>356</v>
      </c>
      <c r="F170" s="1">
        <v>2.59</v>
      </c>
      <c r="G170" s="1">
        <v>2.3699999999999999E-2</v>
      </c>
      <c r="H170" s="1" t="s">
        <v>171</v>
      </c>
    </row>
    <row r="171" spans="1:8" x14ac:dyDescent="0.25">
      <c r="A171" s="7" t="s">
        <v>292</v>
      </c>
      <c r="B171" s="1" t="s">
        <v>45</v>
      </c>
      <c r="C171" s="1">
        <v>8.4459999999999993E-2</v>
      </c>
      <c r="D171" s="1">
        <v>0.13089999999999999</v>
      </c>
      <c r="E171" s="1" t="s">
        <v>357</v>
      </c>
      <c r="F171" s="1">
        <v>0.64529999999999998</v>
      </c>
      <c r="G171" s="1">
        <v>0.53090000000000004</v>
      </c>
      <c r="H171" s="1" t="s">
        <v>199</v>
      </c>
    </row>
    <row r="172" spans="1:8" x14ac:dyDescent="0.25">
      <c r="A172" s="7"/>
      <c r="B172" s="1"/>
      <c r="C172" s="1"/>
      <c r="D172" s="1"/>
      <c r="E172" s="1"/>
      <c r="F172" s="1"/>
      <c r="G172" s="1"/>
      <c r="H172" s="1"/>
    </row>
    <row r="173" spans="1:8" x14ac:dyDescent="0.25">
      <c r="A173" s="7" t="s">
        <v>294</v>
      </c>
      <c r="B173" s="1"/>
      <c r="C173" s="1"/>
      <c r="D173" s="1"/>
      <c r="E173" s="1"/>
      <c r="F173" s="1"/>
      <c r="G173" s="1"/>
      <c r="H173" s="1"/>
    </row>
    <row r="174" spans="1:8" x14ac:dyDescent="0.25">
      <c r="A174" s="7" t="s">
        <v>295</v>
      </c>
      <c r="B174" s="1">
        <v>12</v>
      </c>
      <c r="C174" s="1"/>
      <c r="D174" s="1"/>
      <c r="E174" s="1"/>
      <c r="F174" s="1"/>
      <c r="G174" s="1"/>
      <c r="H174" s="1"/>
    </row>
    <row r="175" spans="1:8" x14ac:dyDescent="0.25">
      <c r="A175" s="7" t="s">
        <v>296</v>
      </c>
      <c r="B175" s="1">
        <v>0.64149999999999996</v>
      </c>
      <c r="C175" s="1"/>
      <c r="D175" s="1"/>
      <c r="E175" s="1"/>
      <c r="F175" s="1"/>
      <c r="G175" s="1"/>
      <c r="H175" s="1"/>
    </row>
    <row r="178" spans="1:8" x14ac:dyDescent="0.25">
      <c r="A178" s="7" t="s">
        <v>358</v>
      </c>
    </row>
    <row r="179" spans="1:8" x14ac:dyDescent="0.25">
      <c r="A179" s="7" t="s">
        <v>262</v>
      </c>
      <c r="B179" s="1" t="s">
        <v>263</v>
      </c>
      <c r="C179" s="1"/>
      <c r="D179" s="1"/>
      <c r="E179" s="1"/>
      <c r="F179" s="1"/>
      <c r="G179" s="1"/>
      <c r="H179" s="1"/>
    </row>
    <row r="180" spans="1:8" x14ac:dyDescent="0.25">
      <c r="A180" s="7" t="s">
        <v>264</v>
      </c>
      <c r="B180" s="1" t="s">
        <v>47</v>
      </c>
      <c r="C180" s="1"/>
      <c r="D180" s="1"/>
      <c r="E180" s="1"/>
      <c r="F180" s="1"/>
      <c r="G180" s="1"/>
      <c r="H180" s="1"/>
    </row>
    <row r="181" spans="1:8" x14ac:dyDescent="0.25">
      <c r="A181" s="7" t="s">
        <v>265</v>
      </c>
      <c r="B181" s="1" t="s">
        <v>266</v>
      </c>
      <c r="C181" s="1"/>
      <c r="D181" s="1"/>
      <c r="E181" s="1"/>
      <c r="F181" s="1"/>
      <c r="G181" s="1"/>
      <c r="H181" s="1"/>
    </row>
    <row r="182" spans="1:8" x14ac:dyDescent="0.25">
      <c r="A182" s="7"/>
      <c r="B182" s="1"/>
      <c r="C182" s="1"/>
      <c r="D182" s="1"/>
      <c r="E182" s="1"/>
      <c r="F182" s="1"/>
      <c r="G182" s="1"/>
      <c r="H182" s="1"/>
    </row>
    <row r="183" spans="1:8" x14ac:dyDescent="0.25">
      <c r="A183" s="7" t="s">
        <v>267</v>
      </c>
      <c r="B183" s="1"/>
      <c r="C183" s="1"/>
      <c r="D183" s="1"/>
      <c r="E183" s="1"/>
      <c r="F183" s="1"/>
      <c r="G183" s="1"/>
      <c r="H183" s="1"/>
    </row>
    <row r="184" spans="1:8" x14ac:dyDescent="0.25">
      <c r="A184" s="7" t="s">
        <v>268</v>
      </c>
      <c r="B184" s="1" t="s">
        <v>269</v>
      </c>
      <c r="C184" s="1" t="s">
        <v>167</v>
      </c>
      <c r="D184" s="1" t="s">
        <v>270</v>
      </c>
      <c r="E184" s="1" t="s">
        <v>271</v>
      </c>
      <c r="F184" s="1" t="s">
        <v>125</v>
      </c>
      <c r="G184" s="1"/>
      <c r="H184" s="1"/>
    </row>
    <row r="185" spans="1:8" x14ac:dyDescent="0.25">
      <c r="A185" s="7" t="s">
        <v>272</v>
      </c>
      <c r="B185" s="1">
        <v>446.3</v>
      </c>
      <c r="C185" s="1">
        <v>2</v>
      </c>
      <c r="D185" s="1">
        <v>223.1</v>
      </c>
      <c r="E185" s="1" t="s">
        <v>359</v>
      </c>
      <c r="F185" s="1" t="s">
        <v>360</v>
      </c>
      <c r="G185" s="1"/>
      <c r="H185" s="1"/>
    </row>
    <row r="186" spans="1:8" x14ac:dyDescent="0.25">
      <c r="A186" s="7" t="s">
        <v>23</v>
      </c>
      <c r="B186" s="1">
        <v>65.59</v>
      </c>
      <c r="C186" s="1">
        <v>1</v>
      </c>
      <c r="D186" s="1">
        <v>65.59</v>
      </c>
      <c r="E186" s="1" t="s">
        <v>361</v>
      </c>
      <c r="F186" s="1" t="s">
        <v>362</v>
      </c>
      <c r="G186" s="1"/>
      <c r="H186" s="1"/>
    </row>
    <row r="187" spans="1:8" x14ac:dyDescent="0.25">
      <c r="A187" s="7" t="s">
        <v>24</v>
      </c>
      <c r="B187" s="1">
        <v>58.07</v>
      </c>
      <c r="C187" s="1">
        <v>1</v>
      </c>
      <c r="D187" s="1">
        <v>58.07</v>
      </c>
      <c r="E187" s="1" t="s">
        <v>363</v>
      </c>
      <c r="F187" s="1" t="s">
        <v>364</v>
      </c>
      <c r="G187" s="1"/>
      <c r="H187" s="1"/>
    </row>
    <row r="188" spans="1:8" x14ac:dyDescent="0.25">
      <c r="A188" s="7" t="s">
        <v>279</v>
      </c>
      <c r="B188" s="1">
        <v>219.2</v>
      </c>
      <c r="C188" s="1">
        <v>12</v>
      </c>
      <c r="D188" s="1">
        <v>18.27</v>
      </c>
      <c r="E188" s="1"/>
      <c r="F188" s="1"/>
      <c r="G188" s="1"/>
      <c r="H188" s="1"/>
    </row>
    <row r="189" spans="1:8" x14ac:dyDescent="0.25">
      <c r="A189" s="7" t="s">
        <v>280</v>
      </c>
      <c r="B189" s="1">
        <v>665.5</v>
      </c>
      <c r="C189" s="1">
        <v>14</v>
      </c>
      <c r="D189" s="1"/>
      <c r="E189" s="1"/>
      <c r="F189" s="1"/>
      <c r="G189" s="1"/>
      <c r="H189" s="1"/>
    </row>
    <row r="190" spans="1:8" x14ac:dyDescent="0.25">
      <c r="A190" s="7"/>
      <c r="B190" s="1"/>
      <c r="C190" s="1"/>
      <c r="D190" s="1"/>
      <c r="E190" s="1"/>
      <c r="F190" s="1"/>
      <c r="G190" s="1"/>
      <c r="H190" s="1"/>
    </row>
    <row r="191" spans="1:8" x14ac:dyDescent="0.25">
      <c r="A191" s="7" t="s">
        <v>281</v>
      </c>
      <c r="B191" s="1" t="s">
        <v>282</v>
      </c>
      <c r="C191" s="1" t="s">
        <v>283</v>
      </c>
      <c r="D191" s="1" t="s">
        <v>284</v>
      </c>
      <c r="E191" s="1" t="s">
        <v>285</v>
      </c>
      <c r="F191" s="1" t="s">
        <v>286</v>
      </c>
      <c r="G191" s="1" t="s">
        <v>125</v>
      </c>
      <c r="H191" s="1" t="s">
        <v>202</v>
      </c>
    </row>
    <row r="192" spans="1:8" x14ac:dyDescent="0.25">
      <c r="A192" s="7" t="s">
        <v>287</v>
      </c>
      <c r="B192" s="1" t="s">
        <v>288</v>
      </c>
      <c r="C192" s="1">
        <v>0.4355</v>
      </c>
      <c r="D192" s="1">
        <v>2.0190000000000001</v>
      </c>
      <c r="E192" s="1" t="s">
        <v>365</v>
      </c>
      <c r="F192" s="1">
        <v>0.2157</v>
      </c>
      <c r="G192" s="1">
        <v>0.83289999999999997</v>
      </c>
      <c r="H192" s="1" t="s">
        <v>199</v>
      </c>
    </row>
    <row r="193" spans="1:8" x14ac:dyDescent="0.25">
      <c r="A193" s="7" t="s">
        <v>290</v>
      </c>
      <c r="B193" s="1" t="s">
        <v>23</v>
      </c>
      <c r="C193" s="1">
        <v>0.4194</v>
      </c>
      <c r="D193" s="1">
        <v>0.2213</v>
      </c>
      <c r="E193" s="1" t="s">
        <v>366</v>
      </c>
      <c r="F193" s="1">
        <v>1.895</v>
      </c>
      <c r="G193" s="1">
        <v>8.2500000000000004E-2</v>
      </c>
      <c r="H193" s="1" t="s">
        <v>199</v>
      </c>
    </row>
    <row r="194" spans="1:8" x14ac:dyDescent="0.25">
      <c r="A194" s="7" t="s">
        <v>292</v>
      </c>
      <c r="B194" s="1" t="s">
        <v>24</v>
      </c>
      <c r="C194" s="1">
        <v>1.5289999999999999</v>
      </c>
      <c r="D194" s="1">
        <v>0.85760000000000003</v>
      </c>
      <c r="E194" s="1" t="s">
        <v>367</v>
      </c>
      <c r="F194" s="1">
        <v>1.7829999999999999</v>
      </c>
      <c r="G194" s="1">
        <v>9.9900000000000003E-2</v>
      </c>
      <c r="H194" s="1" t="s">
        <v>199</v>
      </c>
    </row>
    <row r="195" spans="1:8" x14ac:dyDescent="0.25">
      <c r="A195" s="7"/>
      <c r="B195" s="1"/>
      <c r="C195" s="1"/>
      <c r="D195" s="1"/>
      <c r="E195" s="1"/>
      <c r="F195" s="1"/>
      <c r="G195" s="1"/>
      <c r="H195" s="1"/>
    </row>
    <row r="196" spans="1:8" x14ac:dyDescent="0.25">
      <c r="A196" s="7" t="s">
        <v>294</v>
      </c>
      <c r="B196" s="1"/>
      <c r="C196" s="1"/>
      <c r="D196" s="1"/>
      <c r="E196" s="1"/>
      <c r="F196" s="1"/>
      <c r="G196" s="1"/>
      <c r="H196" s="1"/>
    </row>
    <row r="197" spans="1:8" x14ac:dyDescent="0.25">
      <c r="A197" s="7" t="s">
        <v>295</v>
      </c>
      <c r="B197" s="1">
        <v>12</v>
      </c>
      <c r="C197" s="1"/>
      <c r="D197" s="1"/>
      <c r="E197" s="1"/>
      <c r="F197" s="1"/>
      <c r="G197" s="1"/>
      <c r="H197" s="1"/>
    </row>
    <row r="198" spans="1:8" x14ac:dyDescent="0.25">
      <c r="A198" s="7" t="s">
        <v>296</v>
      </c>
      <c r="B198" s="1">
        <v>0.67059999999999997</v>
      </c>
      <c r="C198" s="1"/>
      <c r="D198" s="1"/>
      <c r="E198" s="1"/>
      <c r="F198" s="1"/>
      <c r="G198" s="1"/>
      <c r="H198" s="1"/>
    </row>
    <row r="200" spans="1:8" x14ac:dyDescent="0.25">
      <c r="A200" s="7" t="s">
        <v>368</v>
      </c>
    </row>
    <row r="201" spans="1:8" x14ac:dyDescent="0.25">
      <c r="A201" s="7" t="s">
        <v>262</v>
      </c>
      <c r="B201" s="1" t="s">
        <v>263</v>
      </c>
      <c r="C201" s="1"/>
      <c r="D201" s="1"/>
      <c r="E201" s="1"/>
      <c r="F201" s="1"/>
      <c r="G201" s="1"/>
      <c r="H201" s="1"/>
    </row>
    <row r="202" spans="1:8" x14ac:dyDescent="0.25">
      <c r="A202" s="7" t="s">
        <v>264</v>
      </c>
      <c r="B202" s="1" t="s">
        <v>30</v>
      </c>
      <c r="C202" s="1"/>
      <c r="D202" s="1"/>
      <c r="E202" s="1"/>
      <c r="F202" s="1"/>
      <c r="G202" s="1"/>
      <c r="H202" s="1"/>
    </row>
    <row r="203" spans="1:8" x14ac:dyDescent="0.25">
      <c r="A203" s="7" t="s">
        <v>265</v>
      </c>
      <c r="B203" s="1" t="s">
        <v>266</v>
      </c>
      <c r="C203" s="1"/>
      <c r="D203" s="1"/>
      <c r="E203" s="1"/>
      <c r="F203" s="1"/>
      <c r="G203" s="1"/>
      <c r="H203" s="1"/>
    </row>
    <row r="204" spans="1:8" x14ac:dyDescent="0.25">
      <c r="A204" s="7"/>
      <c r="B204" s="1"/>
      <c r="C204" s="1"/>
      <c r="D204" s="1"/>
      <c r="E204" s="1"/>
      <c r="F204" s="1"/>
      <c r="G204" s="1"/>
      <c r="H204" s="1"/>
    </row>
    <row r="205" spans="1:8" x14ac:dyDescent="0.25">
      <c r="A205" s="7" t="s">
        <v>267</v>
      </c>
      <c r="B205" s="1"/>
      <c r="C205" s="1"/>
      <c r="D205" s="1"/>
      <c r="E205" s="1"/>
      <c r="F205" s="1"/>
      <c r="G205" s="1"/>
      <c r="H205" s="1"/>
    </row>
    <row r="206" spans="1:8" x14ac:dyDescent="0.25">
      <c r="A206" s="7" t="s">
        <v>268</v>
      </c>
      <c r="B206" s="1" t="s">
        <v>269</v>
      </c>
      <c r="C206" s="1" t="s">
        <v>167</v>
      </c>
      <c r="D206" s="1" t="s">
        <v>270</v>
      </c>
      <c r="E206" s="1" t="s">
        <v>271</v>
      </c>
      <c r="F206" s="1" t="s">
        <v>125</v>
      </c>
      <c r="G206" s="1"/>
      <c r="H206" s="1"/>
    </row>
    <row r="207" spans="1:8" x14ac:dyDescent="0.25">
      <c r="A207" s="7" t="s">
        <v>272</v>
      </c>
      <c r="B207" s="1">
        <v>36.69</v>
      </c>
      <c r="C207" s="1">
        <v>2</v>
      </c>
      <c r="D207" s="1">
        <v>18.34</v>
      </c>
      <c r="E207" s="1" t="s">
        <v>369</v>
      </c>
      <c r="F207" s="1" t="s">
        <v>370</v>
      </c>
      <c r="G207" s="1"/>
      <c r="H207" s="1"/>
    </row>
    <row r="208" spans="1:8" x14ac:dyDescent="0.25">
      <c r="A208" s="7" t="s">
        <v>29</v>
      </c>
      <c r="B208" s="1">
        <v>3.0179999999999998</v>
      </c>
      <c r="C208" s="1">
        <v>1</v>
      </c>
      <c r="D208" s="1">
        <v>3.0179999999999998</v>
      </c>
      <c r="E208" s="1" t="s">
        <v>371</v>
      </c>
      <c r="F208" s="1" t="s">
        <v>372</v>
      </c>
      <c r="G208" s="1"/>
      <c r="H208" s="1"/>
    </row>
    <row r="209" spans="1:8" x14ac:dyDescent="0.25">
      <c r="A209" s="7" t="s">
        <v>34</v>
      </c>
      <c r="B209" s="1">
        <v>5.9</v>
      </c>
      <c r="C209" s="1">
        <v>1</v>
      </c>
      <c r="D209" s="1">
        <v>5.9</v>
      </c>
      <c r="E209" s="1" t="s">
        <v>373</v>
      </c>
      <c r="F209" s="1" t="s">
        <v>374</v>
      </c>
      <c r="G209" s="1"/>
      <c r="H209" s="1"/>
    </row>
    <row r="210" spans="1:8" x14ac:dyDescent="0.25">
      <c r="A210" s="7" t="s">
        <v>279</v>
      </c>
      <c r="B210" s="1">
        <v>4.5250000000000004</v>
      </c>
      <c r="C210" s="1">
        <v>12</v>
      </c>
      <c r="D210" s="1">
        <v>0.377</v>
      </c>
      <c r="E210" s="1"/>
      <c r="F210" s="1"/>
      <c r="G210" s="1"/>
      <c r="H210" s="1"/>
    </row>
    <row r="211" spans="1:8" x14ac:dyDescent="0.25">
      <c r="A211" s="7" t="s">
        <v>280</v>
      </c>
      <c r="B211" s="1">
        <v>41.21</v>
      </c>
      <c r="C211" s="1">
        <v>14</v>
      </c>
      <c r="D211" s="1"/>
      <c r="E211" s="1"/>
      <c r="F211" s="1"/>
      <c r="G211" s="1"/>
      <c r="H211" s="1"/>
    </row>
    <row r="212" spans="1:8" x14ac:dyDescent="0.25">
      <c r="A212" s="7"/>
      <c r="B212" s="1"/>
      <c r="C212" s="1"/>
      <c r="D212" s="1"/>
      <c r="E212" s="1"/>
      <c r="F212" s="1"/>
      <c r="G212" s="1"/>
      <c r="H212" s="1"/>
    </row>
    <row r="213" spans="1:8" x14ac:dyDescent="0.25">
      <c r="A213" s="7" t="s">
        <v>281</v>
      </c>
      <c r="B213" s="1" t="s">
        <v>282</v>
      </c>
      <c r="C213" s="1" t="s">
        <v>283</v>
      </c>
      <c r="D213" s="1" t="s">
        <v>284</v>
      </c>
      <c r="E213" s="1" t="s">
        <v>285</v>
      </c>
      <c r="F213" s="1" t="s">
        <v>286</v>
      </c>
      <c r="G213" s="1" t="s">
        <v>125</v>
      </c>
      <c r="H213" s="1" t="s">
        <v>202</v>
      </c>
    </row>
    <row r="214" spans="1:8" x14ac:dyDescent="0.25">
      <c r="A214" s="7" t="s">
        <v>287</v>
      </c>
      <c r="B214" s="1" t="s">
        <v>288</v>
      </c>
      <c r="C214" s="1">
        <v>0.69989999999999997</v>
      </c>
      <c r="D214" s="1">
        <v>0.2545</v>
      </c>
      <c r="E214" s="1" t="s">
        <v>375</v>
      </c>
      <c r="F214" s="1">
        <v>2.75</v>
      </c>
      <c r="G214" s="1">
        <v>1.7600000000000001E-2</v>
      </c>
      <c r="H214" s="1" t="s">
        <v>171</v>
      </c>
    </row>
    <row r="215" spans="1:8" x14ac:dyDescent="0.25">
      <c r="A215" s="7" t="s">
        <v>290</v>
      </c>
      <c r="B215" s="1" t="s">
        <v>29</v>
      </c>
      <c r="C215" s="1">
        <v>0.2787</v>
      </c>
      <c r="D215" s="1">
        <v>9.8519999999999996E-2</v>
      </c>
      <c r="E215" s="1" t="s">
        <v>376</v>
      </c>
      <c r="F215" s="1">
        <v>2.8290000000000002</v>
      </c>
      <c r="G215" s="1">
        <v>1.52E-2</v>
      </c>
      <c r="H215" s="1" t="s">
        <v>171</v>
      </c>
    </row>
    <row r="216" spans="1:8" x14ac:dyDescent="0.25">
      <c r="A216" s="7" t="s">
        <v>292</v>
      </c>
      <c r="B216" s="1" t="s">
        <v>34</v>
      </c>
      <c r="C216" s="1">
        <v>5.9790000000000003E-2</v>
      </c>
      <c r="D216" s="1">
        <v>1.511E-2</v>
      </c>
      <c r="E216" s="1" t="s">
        <v>377</v>
      </c>
      <c r="F216" s="1">
        <v>3.956</v>
      </c>
      <c r="G216" s="1">
        <v>1.9E-3</v>
      </c>
      <c r="H216" s="1" t="s">
        <v>174</v>
      </c>
    </row>
    <row r="218" spans="1:8" x14ac:dyDescent="0.25">
      <c r="A218" s="7" t="s">
        <v>294</v>
      </c>
      <c r="B218" s="1"/>
    </row>
    <row r="219" spans="1:8" x14ac:dyDescent="0.25">
      <c r="A219" s="7" t="s">
        <v>295</v>
      </c>
      <c r="B219" s="1">
        <v>12</v>
      </c>
    </row>
    <row r="220" spans="1:8" x14ac:dyDescent="0.25">
      <c r="A220" s="7" t="s">
        <v>296</v>
      </c>
      <c r="B220" s="1">
        <v>0.8901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J28"/>
  <sheetViews>
    <sheetView workbookViewId="0">
      <selection activeCell="K14" sqref="K14"/>
    </sheetView>
  </sheetViews>
  <sheetFormatPr defaultRowHeight="15" x14ac:dyDescent="0.25"/>
  <cols>
    <col min="2" max="2" width="16" customWidth="1"/>
  </cols>
  <sheetData>
    <row r="1" spans="2:10" x14ac:dyDescent="0.25">
      <c r="B1" t="s">
        <v>5</v>
      </c>
    </row>
    <row r="3" spans="2:10" x14ac:dyDescent="0.25">
      <c r="B3" s="12" t="s">
        <v>0</v>
      </c>
      <c r="C3" s="12" t="s">
        <v>1</v>
      </c>
      <c r="D3" s="12" t="s">
        <v>2</v>
      </c>
      <c r="E3" s="12" t="s">
        <v>3</v>
      </c>
      <c r="F3" s="12" t="s">
        <v>4</v>
      </c>
    </row>
    <row r="4" spans="2:10" x14ac:dyDescent="0.25">
      <c r="B4" s="1">
        <v>2.8370000000000002</v>
      </c>
      <c r="C4" s="1">
        <v>18.927</v>
      </c>
      <c r="D4" s="1">
        <v>9.2044999999999995</v>
      </c>
      <c r="E4" s="1">
        <v>9.5</v>
      </c>
      <c r="F4" s="1">
        <v>20.088999999999999</v>
      </c>
    </row>
    <row r="5" spans="2:10" x14ac:dyDescent="0.25">
      <c r="B5" s="1">
        <v>3.214</v>
      </c>
      <c r="C5" s="1">
        <v>18.654</v>
      </c>
      <c r="D5" s="1">
        <v>10.244999999999999</v>
      </c>
      <c r="E5" s="1">
        <v>11.245699999999999</v>
      </c>
      <c r="F5" s="1">
        <v>11.324</v>
      </c>
    </row>
    <row r="6" spans="2:10" x14ac:dyDescent="0.25">
      <c r="B6" s="1">
        <v>1.2478</v>
      </c>
      <c r="C6" s="1">
        <v>23.321400000000001</v>
      </c>
      <c r="D6" s="1">
        <v>12.224500000000001</v>
      </c>
      <c r="E6" s="1">
        <v>12.345700000000001</v>
      </c>
      <c r="F6" s="1">
        <v>15.3347</v>
      </c>
    </row>
    <row r="7" spans="2:10" x14ac:dyDescent="0.25">
      <c r="B7" s="1">
        <v>2.5470000000000002</v>
      </c>
      <c r="C7" s="1">
        <v>18.221399999999999</v>
      </c>
      <c r="D7" s="1">
        <v>13.214</v>
      </c>
      <c r="E7" s="1">
        <v>9.3546999999999993</v>
      </c>
      <c r="F7" s="1">
        <v>17.3245</v>
      </c>
    </row>
    <row r="8" spans="2:10" x14ac:dyDescent="0.25">
      <c r="B8" s="1">
        <v>2.9874000000000001</v>
      </c>
      <c r="C8" s="1">
        <v>15.6654</v>
      </c>
      <c r="D8" s="1">
        <v>8.6539999999999999</v>
      </c>
      <c r="E8" s="1">
        <v>12.64</v>
      </c>
      <c r="F8" s="1">
        <v>18.654</v>
      </c>
    </row>
    <row r="9" spans="2:10" x14ac:dyDescent="0.25">
      <c r="B9" s="1">
        <v>3.145</v>
      </c>
      <c r="C9" s="1">
        <v>16.654</v>
      </c>
      <c r="D9" s="1">
        <v>11.214</v>
      </c>
      <c r="E9" s="1">
        <v>11.6654</v>
      </c>
      <c r="F9" s="1">
        <v>19.64</v>
      </c>
    </row>
    <row r="10" spans="2:10" x14ac:dyDescent="0.25">
      <c r="B10" s="1">
        <v>2.8874499999999999</v>
      </c>
      <c r="C10" s="1">
        <v>20.213999999999999</v>
      </c>
      <c r="D10" s="1">
        <v>7.6547000000000001</v>
      </c>
      <c r="E10" s="1">
        <v>12.65</v>
      </c>
      <c r="F10" s="1">
        <v>10.32</v>
      </c>
    </row>
    <row r="11" spans="2:10" x14ac:dyDescent="0.25">
      <c r="B11" s="1">
        <v>2.3346</v>
      </c>
      <c r="C11" s="1">
        <v>16.321400000000001</v>
      </c>
      <c r="D11" s="1">
        <v>9.6654699999999991</v>
      </c>
      <c r="E11" s="1">
        <v>10.98</v>
      </c>
      <c r="F11" s="1">
        <v>16.353999999999999</v>
      </c>
    </row>
    <row r="12" spans="2:10" x14ac:dyDescent="0.25">
      <c r="B12" s="1">
        <v>4.8456999999999999</v>
      </c>
      <c r="C12" s="1">
        <v>22.213999999999999</v>
      </c>
      <c r="D12" s="1">
        <v>8.8879000000000001</v>
      </c>
      <c r="E12" s="1">
        <v>10.66</v>
      </c>
      <c r="F12" s="1">
        <v>20.353999999999999</v>
      </c>
    </row>
    <row r="14" spans="2:10" x14ac:dyDescent="0.25">
      <c r="B14" s="7" t="s">
        <v>139</v>
      </c>
      <c r="C14" s="1">
        <v>1</v>
      </c>
      <c r="D14" s="1"/>
      <c r="E14" s="1"/>
      <c r="F14" s="1"/>
      <c r="G14" s="1"/>
      <c r="H14" s="1"/>
      <c r="I14" s="1"/>
      <c r="J14" s="1"/>
    </row>
    <row r="15" spans="2:10" x14ac:dyDescent="0.25">
      <c r="B15" s="7" t="s">
        <v>140</v>
      </c>
      <c r="C15" s="1">
        <v>4</v>
      </c>
      <c r="D15" s="1"/>
      <c r="E15" s="1"/>
      <c r="F15" s="1"/>
      <c r="G15" s="1"/>
      <c r="H15" s="1"/>
      <c r="I15" s="1"/>
      <c r="J15" s="1"/>
    </row>
    <row r="16" spans="2:10" x14ac:dyDescent="0.25">
      <c r="B16" s="7" t="s">
        <v>141</v>
      </c>
      <c r="C16" s="1">
        <v>0.05</v>
      </c>
      <c r="D16" s="1"/>
      <c r="E16" s="1"/>
      <c r="F16" s="1"/>
      <c r="G16" s="1"/>
      <c r="H16" s="1"/>
      <c r="I16" s="1"/>
      <c r="J16" s="1"/>
    </row>
    <row r="17" spans="2:10" x14ac:dyDescent="0.25">
      <c r="B17" s="7"/>
      <c r="C17" s="1"/>
      <c r="D17" s="1"/>
      <c r="E17" s="1"/>
      <c r="F17" s="1"/>
      <c r="G17" s="1"/>
      <c r="H17" s="1"/>
      <c r="I17" s="1"/>
      <c r="J17" s="1"/>
    </row>
    <row r="18" spans="2:10" x14ac:dyDescent="0.25">
      <c r="B18" s="7" t="s">
        <v>142</v>
      </c>
      <c r="C18" s="1" t="s">
        <v>143</v>
      </c>
      <c r="D18" s="1" t="s">
        <v>144</v>
      </c>
      <c r="E18" s="1" t="s">
        <v>124</v>
      </c>
      <c r="F18" s="1" t="s">
        <v>145</v>
      </c>
      <c r="G18" s="1" t="s">
        <v>146</v>
      </c>
      <c r="H18" s="1" t="s">
        <v>147</v>
      </c>
      <c r="I18" s="1"/>
      <c r="J18" s="1"/>
    </row>
    <row r="19" spans="2:10" x14ac:dyDescent="0.25">
      <c r="B19" s="7" t="s">
        <v>148</v>
      </c>
      <c r="C19" s="1">
        <v>-16.02</v>
      </c>
      <c r="D19" s="1" t="s">
        <v>149</v>
      </c>
      <c r="E19" s="1" t="s">
        <v>132</v>
      </c>
      <c r="F19" s="1" t="s">
        <v>150</v>
      </c>
      <c r="G19" s="1" t="s">
        <v>133</v>
      </c>
      <c r="H19" s="1" t="s">
        <v>96</v>
      </c>
      <c r="I19" s="1">
        <v>25</v>
      </c>
      <c r="J19" s="1"/>
    </row>
    <row r="20" spans="2:10" x14ac:dyDescent="0.25">
      <c r="B20" s="7" t="s">
        <v>151</v>
      </c>
      <c r="C20" s="1">
        <v>-7.2130000000000001</v>
      </c>
      <c r="D20" s="1" t="s">
        <v>152</v>
      </c>
      <c r="E20" s="1" t="s">
        <v>132</v>
      </c>
      <c r="F20" s="1" t="s">
        <v>150</v>
      </c>
      <c r="G20" s="1" t="s">
        <v>133</v>
      </c>
      <c r="H20" s="1" t="s">
        <v>153</v>
      </c>
      <c r="I20" s="1">
        <v>111</v>
      </c>
      <c r="J20" s="1"/>
    </row>
    <row r="21" spans="2:10" x14ac:dyDescent="0.25">
      <c r="B21" s="7" t="s">
        <v>154</v>
      </c>
      <c r="C21" s="1">
        <v>-8.3330000000000002</v>
      </c>
      <c r="D21" s="1" t="s">
        <v>155</v>
      </c>
      <c r="E21" s="1" t="s">
        <v>132</v>
      </c>
      <c r="F21" s="1" t="s">
        <v>150</v>
      </c>
      <c r="G21" s="1" t="s">
        <v>133</v>
      </c>
      <c r="H21" s="1" t="s">
        <v>156</v>
      </c>
      <c r="I21" s="1">
        <v>43</v>
      </c>
      <c r="J21" s="1"/>
    </row>
    <row r="22" spans="2:10" x14ac:dyDescent="0.25">
      <c r="B22" s="7" t="s">
        <v>157</v>
      </c>
      <c r="C22" s="1">
        <v>-13.71</v>
      </c>
      <c r="D22" s="1" t="s">
        <v>158</v>
      </c>
      <c r="E22" s="1" t="s">
        <v>132</v>
      </c>
      <c r="F22" s="1" t="s">
        <v>150</v>
      </c>
      <c r="G22" s="1" t="s">
        <v>133</v>
      </c>
      <c r="H22" s="1" t="s">
        <v>159</v>
      </c>
      <c r="I22" s="1">
        <v>116</v>
      </c>
      <c r="J22" s="1"/>
    </row>
    <row r="23" spans="2:10" x14ac:dyDescent="0.25">
      <c r="B23" s="7"/>
      <c r="C23" s="1"/>
      <c r="D23" s="1"/>
      <c r="E23" s="1"/>
      <c r="F23" s="1"/>
      <c r="G23" s="1"/>
      <c r="H23" s="1"/>
      <c r="I23" s="1"/>
      <c r="J23" s="1"/>
    </row>
    <row r="24" spans="2:10" x14ac:dyDescent="0.25">
      <c r="B24" s="7" t="s">
        <v>160</v>
      </c>
      <c r="C24" s="1" t="s">
        <v>161</v>
      </c>
      <c r="D24" s="1" t="s">
        <v>162</v>
      </c>
      <c r="E24" s="1" t="s">
        <v>143</v>
      </c>
      <c r="F24" s="1" t="s">
        <v>163</v>
      </c>
      <c r="G24" s="1" t="s">
        <v>164</v>
      </c>
      <c r="H24" s="1" t="s">
        <v>165</v>
      </c>
      <c r="I24" s="1" t="s">
        <v>166</v>
      </c>
      <c r="J24" s="1" t="s">
        <v>167</v>
      </c>
    </row>
    <row r="25" spans="2:10" x14ac:dyDescent="0.25">
      <c r="B25" s="7" t="s">
        <v>148</v>
      </c>
      <c r="C25" s="1">
        <v>2.8940000000000001</v>
      </c>
      <c r="D25" s="1">
        <v>18.91</v>
      </c>
      <c r="E25" s="1">
        <v>-16.02</v>
      </c>
      <c r="F25" s="1">
        <v>1.079</v>
      </c>
      <c r="G25" s="1">
        <v>9</v>
      </c>
      <c r="H25" s="1">
        <v>9</v>
      </c>
      <c r="I25" s="1">
        <v>14.84</v>
      </c>
      <c r="J25" s="1">
        <v>40</v>
      </c>
    </row>
    <row r="26" spans="2:10" x14ac:dyDescent="0.25">
      <c r="B26" s="7" t="s">
        <v>151</v>
      </c>
      <c r="C26" s="1">
        <v>2.8940000000000001</v>
      </c>
      <c r="D26" s="1">
        <v>10.11</v>
      </c>
      <c r="E26" s="1">
        <v>-7.2130000000000001</v>
      </c>
      <c r="F26" s="1">
        <v>1.079</v>
      </c>
      <c r="G26" s="1">
        <v>9</v>
      </c>
      <c r="H26" s="1">
        <v>9</v>
      </c>
      <c r="I26" s="1">
        <v>6.6849999999999996</v>
      </c>
      <c r="J26" s="1">
        <v>40</v>
      </c>
    </row>
    <row r="27" spans="2:10" x14ac:dyDescent="0.25">
      <c r="B27" s="7" t="s">
        <v>154</v>
      </c>
      <c r="C27" s="1">
        <v>2.8940000000000001</v>
      </c>
      <c r="D27" s="1">
        <v>11.23</v>
      </c>
      <c r="E27" s="1">
        <v>-8.3330000000000002</v>
      </c>
      <c r="F27" s="1">
        <v>1.079</v>
      </c>
      <c r="G27" s="1">
        <v>9</v>
      </c>
      <c r="H27" s="1">
        <v>9</v>
      </c>
      <c r="I27" s="1">
        <v>7.7220000000000004</v>
      </c>
      <c r="J27" s="1">
        <v>40</v>
      </c>
    </row>
    <row r="28" spans="2:10" x14ac:dyDescent="0.25">
      <c r="B28" s="7" t="s">
        <v>157</v>
      </c>
      <c r="C28" s="1">
        <v>2.8940000000000001</v>
      </c>
      <c r="D28" s="1">
        <v>16.600000000000001</v>
      </c>
      <c r="E28" s="1">
        <v>-13.71</v>
      </c>
      <c r="F28" s="1">
        <v>1.079</v>
      </c>
      <c r="G28" s="1">
        <v>9</v>
      </c>
      <c r="H28" s="1">
        <v>9</v>
      </c>
      <c r="I28" s="1">
        <v>12.7</v>
      </c>
      <c r="J28" s="1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V59"/>
  <sheetViews>
    <sheetView topLeftCell="A31" workbookViewId="0">
      <selection activeCell="A51" sqref="A51"/>
    </sheetView>
  </sheetViews>
  <sheetFormatPr defaultRowHeight="15" x14ac:dyDescent="0.25"/>
  <cols>
    <col min="1" max="1" width="24.42578125" customWidth="1"/>
  </cols>
  <sheetData>
    <row r="2" spans="1:22" x14ac:dyDescent="0.25">
      <c r="A2" t="s">
        <v>381</v>
      </c>
    </row>
    <row r="4" spans="1:22" x14ac:dyDescent="0.25">
      <c r="B4" t="s">
        <v>382</v>
      </c>
      <c r="C4" t="s">
        <v>383</v>
      </c>
      <c r="E4" t="s">
        <v>384</v>
      </c>
      <c r="J4" t="s">
        <v>382</v>
      </c>
      <c r="K4" t="s">
        <v>383</v>
      </c>
      <c r="M4" t="s">
        <v>384</v>
      </c>
      <c r="R4" t="s">
        <v>382</v>
      </c>
      <c r="S4" t="s">
        <v>383</v>
      </c>
      <c r="U4" t="s">
        <v>384</v>
      </c>
    </row>
    <row r="5" spans="1:22" x14ac:dyDescent="0.25">
      <c r="A5" t="s">
        <v>0</v>
      </c>
      <c r="B5">
        <v>2.0142000000000002</v>
      </c>
      <c r="C5">
        <v>1.2239999999999999E-2</v>
      </c>
      <c r="E5">
        <f>B5-C5</f>
        <v>2.0019600000000004</v>
      </c>
      <c r="I5">
        <v>111</v>
      </c>
      <c r="J5">
        <v>25.391999999999999</v>
      </c>
      <c r="K5">
        <v>1.8340000000000001</v>
      </c>
      <c r="M5">
        <f>J5-K5</f>
        <v>23.558</v>
      </c>
      <c r="R5">
        <v>43</v>
      </c>
      <c r="S5">
        <v>2.6654</v>
      </c>
      <c r="T5">
        <v>1.2E-2</v>
      </c>
      <c r="V5">
        <f>S5-T5</f>
        <v>2.6534</v>
      </c>
    </row>
    <row r="6" spans="1:22" x14ac:dyDescent="0.25">
      <c r="A6" t="s">
        <v>0</v>
      </c>
      <c r="B6">
        <v>2.145</v>
      </c>
      <c r="C6">
        <v>9.4500000000000001E-3</v>
      </c>
      <c r="E6">
        <f t="shared" ref="E6:E14" si="0">B6-C6</f>
        <v>2.1355499999999998</v>
      </c>
      <c r="I6">
        <v>111</v>
      </c>
      <c r="J6">
        <v>38.24</v>
      </c>
      <c r="K6">
        <v>4.2999999999999997E-2</v>
      </c>
      <c r="M6">
        <f>J6-K6</f>
        <v>38.197000000000003</v>
      </c>
      <c r="R6">
        <v>43</v>
      </c>
      <c r="S6">
        <v>3.7759999999999998</v>
      </c>
      <c r="T6">
        <v>2.112E-2</v>
      </c>
      <c r="V6">
        <f>S6-T6</f>
        <v>3.75488</v>
      </c>
    </row>
    <row r="7" spans="1:22" x14ac:dyDescent="0.25">
      <c r="A7" t="s">
        <v>0</v>
      </c>
      <c r="B7">
        <v>2.8744999999999998</v>
      </c>
      <c r="C7">
        <v>1.0999999999999999E-2</v>
      </c>
      <c r="E7">
        <f t="shared" si="0"/>
        <v>2.8634999999999997</v>
      </c>
      <c r="I7">
        <v>111</v>
      </c>
      <c r="J7">
        <v>33.945</v>
      </c>
      <c r="K7">
        <v>1.863</v>
      </c>
      <c r="M7">
        <f>J7-K7</f>
        <v>32.082000000000001</v>
      </c>
      <c r="R7">
        <v>43</v>
      </c>
      <c r="S7">
        <v>3.169</v>
      </c>
      <c r="T7">
        <v>1.4200000000000001E-2</v>
      </c>
      <c r="V7">
        <f>S7-T7</f>
        <v>3.1547999999999998</v>
      </c>
    </row>
    <row r="8" spans="1:22" x14ac:dyDescent="0.25">
      <c r="A8" t="s">
        <v>0</v>
      </c>
      <c r="B8">
        <v>3.4154</v>
      </c>
      <c r="C8">
        <v>1.4540000000000001E-2</v>
      </c>
      <c r="E8">
        <f t="shared" si="0"/>
        <v>3.4008599999999998</v>
      </c>
      <c r="I8">
        <v>111</v>
      </c>
      <c r="J8">
        <v>20.224499999999999</v>
      </c>
      <c r="K8">
        <v>5.4783999999999999E-2</v>
      </c>
      <c r="M8">
        <f t="shared" ref="M8:M14" si="1">J8-K8</f>
        <v>20.169715999999998</v>
      </c>
      <c r="R8">
        <v>43</v>
      </c>
      <c r="S8">
        <v>12.664</v>
      </c>
      <c r="T8">
        <v>1.47E-2</v>
      </c>
      <c r="V8">
        <f t="shared" ref="V8:V14" si="2">S8-T8</f>
        <v>12.6493</v>
      </c>
    </row>
    <row r="9" spans="1:22" x14ac:dyDescent="0.25">
      <c r="A9" t="s">
        <v>0</v>
      </c>
      <c r="B9">
        <v>4.1144999999999996</v>
      </c>
      <c r="C9">
        <v>8.4569999999999992E-3</v>
      </c>
      <c r="E9">
        <f t="shared" si="0"/>
        <v>4.1060429999999997</v>
      </c>
      <c r="I9">
        <v>111</v>
      </c>
      <c r="J9">
        <v>24.654699999999998</v>
      </c>
      <c r="K9">
        <v>8.745E-2</v>
      </c>
      <c r="M9">
        <f t="shared" si="1"/>
        <v>24.567249999999998</v>
      </c>
      <c r="R9">
        <v>43</v>
      </c>
      <c r="S9">
        <v>2.1478000000000002</v>
      </c>
      <c r="T9">
        <v>0.3654</v>
      </c>
      <c r="V9">
        <f t="shared" si="2"/>
        <v>1.7824000000000002</v>
      </c>
    </row>
    <row r="10" spans="1:22" x14ac:dyDescent="0.25">
      <c r="A10" t="s">
        <v>0</v>
      </c>
      <c r="B10">
        <v>3.1478000000000002</v>
      </c>
      <c r="C10">
        <v>1.12E-2</v>
      </c>
      <c r="E10">
        <f t="shared" si="0"/>
        <v>3.1366000000000001</v>
      </c>
      <c r="I10">
        <v>111</v>
      </c>
      <c r="J10">
        <v>18.654</v>
      </c>
      <c r="K10">
        <v>1.1045</v>
      </c>
      <c r="M10">
        <f t="shared" si="1"/>
        <v>17.549499999999998</v>
      </c>
      <c r="R10">
        <v>43</v>
      </c>
      <c r="S10">
        <v>5.6619999999999999</v>
      </c>
      <c r="T10">
        <v>1.54E-2</v>
      </c>
      <c r="V10">
        <f t="shared" si="2"/>
        <v>5.6466000000000003</v>
      </c>
    </row>
    <row r="11" spans="1:22" x14ac:dyDescent="0.25">
      <c r="A11" t="s">
        <v>0</v>
      </c>
      <c r="B11">
        <v>2.5547</v>
      </c>
      <c r="C11">
        <v>9.5399999999999999E-3</v>
      </c>
      <c r="E11">
        <f t="shared" si="0"/>
        <v>2.5451600000000001</v>
      </c>
      <c r="I11">
        <v>111</v>
      </c>
      <c r="J11">
        <v>31.245799999999999</v>
      </c>
      <c r="K11">
        <v>0.54779999999999995</v>
      </c>
      <c r="M11">
        <f t="shared" si="1"/>
        <v>30.698</v>
      </c>
      <c r="R11">
        <v>43</v>
      </c>
      <c r="S11">
        <v>4.1479999999999997</v>
      </c>
      <c r="T11">
        <v>0.1457</v>
      </c>
      <c r="V11">
        <f t="shared" si="2"/>
        <v>4.0023</v>
      </c>
    </row>
    <row r="12" spans="1:22" x14ac:dyDescent="0.25">
      <c r="A12" t="s">
        <v>0</v>
      </c>
      <c r="B12">
        <v>3.0145</v>
      </c>
      <c r="C12">
        <v>4.5546999999999997E-2</v>
      </c>
      <c r="E12">
        <f t="shared" si="0"/>
        <v>2.968953</v>
      </c>
      <c r="I12">
        <v>111</v>
      </c>
      <c r="J12">
        <v>21.221399999999999</v>
      </c>
      <c r="K12">
        <v>0.62450000000000006</v>
      </c>
      <c r="M12">
        <f t="shared" si="1"/>
        <v>20.596899999999998</v>
      </c>
      <c r="R12">
        <v>43</v>
      </c>
      <c r="S12">
        <v>10.324</v>
      </c>
      <c r="T12">
        <v>6.5500000000000003E-2</v>
      </c>
      <c r="V12">
        <f t="shared" si="2"/>
        <v>10.2585</v>
      </c>
    </row>
    <row r="13" spans="1:22" x14ac:dyDescent="0.25">
      <c r="A13" t="s">
        <v>0</v>
      </c>
      <c r="B13">
        <v>4.4878999999999998</v>
      </c>
      <c r="C13">
        <v>4.6539999999999998E-2</v>
      </c>
      <c r="E13">
        <f t="shared" si="0"/>
        <v>4.4413599999999995</v>
      </c>
      <c r="I13">
        <v>111</v>
      </c>
      <c r="J13">
        <v>35.783999999999999</v>
      </c>
      <c r="K13">
        <v>1.254</v>
      </c>
      <c r="M13">
        <f t="shared" si="1"/>
        <v>34.53</v>
      </c>
      <c r="R13">
        <v>43</v>
      </c>
      <c r="S13">
        <v>14.211</v>
      </c>
      <c r="T13">
        <v>5.5399999999999998E-2</v>
      </c>
      <c r="V13">
        <f t="shared" si="2"/>
        <v>14.1556</v>
      </c>
    </row>
    <row r="14" spans="1:22" x14ac:dyDescent="0.25">
      <c r="A14" t="s">
        <v>0</v>
      </c>
      <c r="B14">
        <v>2.1147800000000001</v>
      </c>
      <c r="C14">
        <v>1.457E-2</v>
      </c>
      <c r="E14">
        <f t="shared" si="0"/>
        <v>2.1002100000000001</v>
      </c>
      <c r="I14">
        <v>111</v>
      </c>
      <c r="J14">
        <v>25.457999999999998</v>
      </c>
      <c r="K14">
        <v>0.84099999999999997</v>
      </c>
      <c r="M14">
        <f t="shared" si="1"/>
        <v>24.616999999999997</v>
      </c>
      <c r="R14">
        <v>43</v>
      </c>
      <c r="S14">
        <v>3.5640000000000001</v>
      </c>
      <c r="T14">
        <v>9.8700000000000003E-3</v>
      </c>
      <c r="V14">
        <f t="shared" si="2"/>
        <v>3.5541300000000002</v>
      </c>
    </row>
    <row r="16" spans="1:22" x14ac:dyDescent="0.25">
      <c r="A16" s="7" t="s">
        <v>262</v>
      </c>
      <c r="B16" s="1" t="s">
        <v>263</v>
      </c>
      <c r="C16" s="1"/>
      <c r="D16" s="1"/>
      <c r="E16" s="1"/>
      <c r="F16" s="1"/>
      <c r="H16" s="7"/>
      <c r="I16" s="1"/>
      <c r="J16" s="1"/>
      <c r="K16" s="1"/>
      <c r="L16" s="1"/>
      <c r="M16" s="1"/>
      <c r="N16" s="1"/>
      <c r="O16" s="1"/>
      <c r="P16" s="1"/>
    </row>
    <row r="17" spans="1:16" x14ac:dyDescent="0.25">
      <c r="A17" s="7" t="s">
        <v>385</v>
      </c>
      <c r="B17" s="1" t="s">
        <v>386</v>
      </c>
      <c r="C17" s="1"/>
      <c r="D17" s="1"/>
      <c r="E17" s="1"/>
      <c r="F17" s="1"/>
      <c r="H17" s="7"/>
      <c r="I17" s="1"/>
      <c r="J17" s="1"/>
      <c r="K17" s="1"/>
      <c r="L17" s="1"/>
      <c r="M17" s="1"/>
      <c r="N17" s="1"/>
      <c r="O17" s="1"/>
      <c r="P17" s="1"/>
    </row>
    <row r="18" spans="1:16" x14ac:dyDescent="0.25">
      <c r="A18" s="7"/>
      <c r="B18" s="1"/>
      <c r="C18" s="1"/>
      <c r="D18" s="1"/>
      <c r="E18" s="1"/>
      <c r="F18" s="1"/>
      <c r="H18" s="7"/>
      <c r="I18" s="1"/>
      <c r="J18" s="1"/>
      <c r="K18" s="1"/>
      <c r="L18" s="1"/>
      <c r="M18" s="1"/>
      <c r="N18" s="1"/>
      <c r="O18" s="1"/>
      <c r="P18" s="1"/>
    </row>
    <row r="19" spans="1:16" x14ac:dyDescent="0.25">
      <c r="A19" s="7" t="s">
        <v>387</v>
      </c>
      <c r="B19" s="1"/>
      <c r="C19" s="1"/>
      <c r="D19" s="1"/>
      <c r="E19" s="1"/>
      <c r="F19" s="1"/>
      <c r="H19" s="7"/>
      <c r="I19" s="1"/>
      <c r="J19" s="1"/>
      <c r="K19" s="1"/>
      <c r="L19" s="1"/>
      <c r="M19" s="1"/>
      <c r="N19" s="1"/>
      <c r="O19" s="1"/>
      <c r="P19" s="1"/>
    </row>
    <row r="20" spans="1:16" x14ac:dyDescent="0.25">
      <c r="A20" s="7" t="s">
        <v>388</v>
      </c>
      <c r="B20" s="1">
        <v>73.38</v>
      </c>
      <c r="C20" s="1"/>
      <c r="D20" s="1"/>
      <c r="E20" s="1"/>
      <c r="F20" s="1"/>
      <c r="H20" s="7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s="7" t="s">
        <v>125</v>
      </c>
      <c r="B21" s="1" t="s">
        <v>133</v>
      </c>
      <c r="C21" s="1"/>
      <c r="D21" s="1"/>
      <c r="E21" s="1"/>
      <c r="F21" s="1"/>
      <c r="H21" s="7"/>
      <c r="I21" s="1"/>
      <c r="J21" s="1"/>
      <c r="K21" s="1"/>
      <c r="L21" s="1"/>
      <c r="M21" s="1"/>
      <c r="N21" s="1"/>
      <c r="O21" s="1"/>
      <c r="P21" s="1"/>
    </row>
    <row r="22" spans="1:16" x14ac:dyDescent="0.25">
      <c r="A22" s="7" t="s">
        <v>202</v>
      </c>
      <c r="B22" s="1" t="s">
        <v>150</v>
      </c>
      <c r="C22" s="1"/>
      <c r="D22" s="1"/>
      <c r="E22" s="1"/>
      <c r="F22" s="1"/>
      <c r="H22" s="7"/>
      <c r="I22" s="1"/>
      <c r="J22" s="1"/>
      <c r="K22" s="1"/>
      <c r="L22" s="1"/>
      <c r="M22" s="1"/>
      <c r="N22" s="1"/>
      <c r="O22" s="1"/>
      <c r="P22" s="1"/>
    </row>
    <row r="23" spans="1:16" x14ac:dyDescent="0.25">
      <c r="A23" s="7" t="s">
        <v>389</v>
      </c>
      <c r="B23" s="1" t="s">
        <v>132</v>
      </c>
      <c r="C23" s="1"/>
      <c r="D23" s="1"/>
      <c r="E23" s="1"/>
      <c r="F23" s="1"/>
      <c r="H23" s="7"/>
      <c r="I23" s="1"/>
      <c r="J23" s="1"/>
      <c r="K23" s="1"/>
      <c r="L23" s="1"/>
      <c r="M23" s="1"/>
      <c r="N23" s="1"/>
      <c r="O23" s="1"/>
      <c r="P23" s="1"/>
    </row>
    <row r="24" spans="1:16" x14ac:dyDescent="0.25">
      <c r="A24" s="7" t="s">
        <v>296</v>
      </c>
      <c r="B24" s="1">
        <v>0.84460000000000002</v>
      </c>
      <c r="C24" s="1"/>
      <c r="D24" s="1"/>
      <c r="E24" s="1"/>
      <c r="F24" s="1"/>
      <c r="H24" s="7"/>
      <c r="I24" s="1"/>
      <c r="J24" s="1"/>
      <c r="K24" s="1"/>
      <c r="L24" s="1"/>
      <c r="M24" s="1"/>
      <c r="N24" s="1"/>
      <c r="O24" s="1"/>
      <c r="P24" s="1"/>
    </row>
    <row r="25" spans="1:16" x14ac:dyDescent="0.25">
      <c r="A25" s="7"/>
      <c r="B25" s="1"/>
      <c r="C25" s="1"/>
      <c r="D25" s="1"/>
      <c r="E25" s="1"/>
      <c r="F25" s="1"/>
      <c r="H25" s="7"/>
      <c r="I25" s="1"/>
      <c r="J25" s="1"/>
      <c r="K25" s="1"/>
      <c r="L25" s="1"/>
      <c r="M25" s="1"/>
      <c r="N25" s="1"/>
      <c r="O25" s="1"/>
      <c r="P25" s="1"/>
    </row>
    <row r="26" spans="1:16" x14ac:dyDescent="0.25">
      <c r="A26" s="7" t="s">
        <v>390</v>
      </c>
      <c r="B26" s="1"/>
      <c r="C26" s="1"/>
      <c r="D26" s="1"/>
      <c r="E26" s="1"/>
      <c r="F26" s="1"/>
      <c r="H26" s="7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s="7" t="s">
        <v>271</v>
      </c>
      <c r="B27" s="1" t="s">
        <v>391</v>
      </c>
      <c r="C27" s="1"/>
      <c r="D27" s="1"/>
      <c r="E27" s="1"/>
      <c r="F27" s="1"/>
    </row>
    <row r="28" spans="1:16" x14ac:dyDescent="0.25">
      <c r="A28" s="7" t="s">
        <v>125</v>
      </c>
      <c r="B28" s="1">
        <v>1.54E-2</v>
      </c>
      <c r="C28" s="1"/>
      <c r="D28" s="1"/>
      <c r="E28" s="1"/>
      <c r="F28" s="1"/>
    </row>
    <row r="29" spans="1:16" x14ac:dyDescent="0.25">
      <c r="A29" s="7" t="s">
        <v>202</v>
      </c>
      <c r="B29" s="1" t="s">
        <v>171</v>
      </c>
      <c r="C29" s="1"/>
      <c r="D29" s="1"/>
      <c r="E29" s="1"/>
      <c r="F29" s="1"/>
    </row>
    <row r="30" spans="1:16" x14ac:dyDescent="0.25">
      <c r="A30" s="7" t="s">
        <v>392</v>
      </c>
      <c r="B30" s="1" t="s">
        <v>132</v>
      </c>
      <c r="C30" s="1"/>
      <c r="D30" s="1"/>
      <c r="E30" s="1"/>
      <c r="F30" s="1"/>
    </row>
    <row r="31" spans="1:16" x14ac:dyDescent="0.25">
      <c r="A31" s="7"/>
      <c r="B31" s="1"/>
      <c r="C31" s="1"/>
      <c r="D31" s="1"/>
      <c r="E31" s="1"/>
      <c r="F31" s="1"/>
    </row>
    <row r="32" spans="1:16" x14ac:dyDescent="0.25">
      <c r="A32" s="7" t="s">
        <v>393</v>
      </c>
      <c r="B32" s="1"/>
      <c r="C32" s="1"/>
      <c r="D32" s="1"/>
      <c r="E32" s="1"/>
      <c r="F32" s="1"/>
    </row>
    <row r="33" spans="1:9" x14ac:dyDescent="0.25">
      <c r="A33" s="7" t="s">
        <v>394</v>
      </c>
      <c r="B33" s="1">
        <v>24.54</v>
      </c>
      <c r="C33" s="1"/>
      <c r="D33" s="1"/>
      <c r="E33" s="1"/>
      <c r="F33" s="1"/>
    </row>
    <row r="34" spans="1:9" x14ac:dyDescent="0.25">
      <c r="A34" s="7" t="s">
        <v>125</v>
      </c>
      <c r="B34" s="1" t="s">
        <v>133</v>
      </c>
      <c r="C34" s="1"/>
      <c r="D34" s="1"/>
      <c r="E34" s="1"/>
      <c r="F34" s="1"/>
    </row>
    <row r="35" spans="1:9" x14ac:dyDescent="0.25">
      <c r="A35" s="7" t="s">
        <v>202</v>
      </c>
      <c r="B35" s="1" t="s">
        <v>150</v>
      </c>
      <c r="C35" s="1"/>
      <c r="D35" s="1"/>
      <c r="E35" s="1"/>
      <c r="F35" s="1"/>
    </row>
    <row r="36" spans="1:9" x14ac:dyDescent="0.25">
      <c r="A36" s="7" t="s">
        <v>392</v>
      </c>
      <c r="B36" s="1" t="s">
        <v>132</v>
      </c>
      <c r="C36" s="1"/>
      <c r="D36" s="1"/>
      <c r="E36" s="1"/>
      <c r="F36" s="1"/>
    </row>
    <row r="37" spans="1:9" x14ac:dyDescent="0.25">
      <c r="A37" s="7"/>
      <c r="B37" s="1"/>
      <c r="C37" s="1"/>
      <c r="D37" s="1"/>
      <c r="E37" s="1"/>
      <c r="F37" s="1"/>
    </row>
    <row r="38" spans="1:9" x14ac:dyDescent="0.25">
      <c r="A38" s="7" t="s">
        <v>395</v>
      </c>
      <c r="B38" s="1" t="s">
        <v>269</v>
      </c>
      <c r="C38" s="1" t="s">
        <v>167</v>
      </c>
      <c r="D38" s="1" t="s">
        <v>270</v>
      </c>
      <c r="E38" s="1" t="s">
        <v>271</v>
      </c>
      <c r="F38" s="1" t="s">
        <v>125</v>
      </c>
    </row>
    <row r="39" spans="1:9" x14ac:dyDescent="0.25">
      <c r="A39" s="7" t="s">
        <v>396</v>
      </c>
      <c r="B39" s="1">
        <v>3304</v>
      </c>
      <c r="C39" s="1">
        <v>2</v>
      </c>
      <c r="D39" s="1">
        <v>1652</v>
      </c>
      <c r="E39" s="1" t="s">
        <v>397</v>
      </c>
      <c r="F39" s="1" t="s">
        <v>370</v>
      </c>
    </row>
    <row r="40" spans="1:9" x14ac:dyDescent="0.25">
      <c r="A40" s="7" t="s">
        <v>398</v>
      </c>
      <c r="B40" s="1">
        <v>607.9</v>
      </c>
      <c r="C40" s="1">
        <v>27</v>
      </c>
      <c r="D40" s="1">
        <v>22.51</v>
      </c>
      <c r="E40" s="1"/>
      <c r="F40" s="1"/>
    </row>
    <row r="41" spans="1:9" x14ac:dyDescent="0.25">
      <c r="A41" s="7" t="s">
        <v>280</v>
      </c>
      <c r="B41" s="1">
        <v>3912</v>
      </c>
      <c r="C41" s="1">
        <v>29</v>
      </c>
      <c r="D41" s="1"/>
      <c r="E41" s="1"/>
      <c r="F41" s="1"/>
    </row>
    <row r="42" spans="1:9" x14ac:dyDescent="0.25">
      <c r="A42" s="7"/>
      <c r="B42" s="1"/>
      <c r="C42" s="1"/>
      <c r="D42" s="1"/>
      <c r="E42" s="1"/>
      <c r="F42" s="1"/>
    </row>
    <row r="43" spans="1:9" x14ac:dyDescent="0.25">
      <c r="A43" s="7" t="s">
        <v>399</v>
      </c>
      <c r="B43" s="1"/>
      <c r="C43" s="1"/>
      <c r="D43" s="1"/>
      <c r="E43" s="1"/>
      <c r="F43" s="1"/>
    </row>
    <row r="44" spans="1:9" x14ac:dyDescent="0.25">
      <c r="A44" s="7" t="s">
        <v>400</v>
      </c>
      <c r="B44" s="1">
        <v>3</v>
      </c>
      <c r="C44" s="1"/>
      <c r="D44" s="1"/>
      <c r="E44" s="1"/>
      <c r="F44" s="1"/>
    </row>
    <row r="45" spans="1:9" x14ac:dyDescent="0.25">
      <c r="A45" s="7" t="s">
        <v>401</v>
      </c>
      <c r="B45" s="1">
        <v>30</v>
      </c>
      <c r="C45" s="1"/>
      <c r="D45" s="1"/>
      <c r="E45" s="1"/>
      <c r="F45" s="1"/>
    </row>
    <row r="47" spans="1:9" x14ac:dyDescent="0.25">
      <c r="A47" s="7" t="s">
        <v>139</v>
      </c>
      <c r="B47" s="1">
        <v>1</v>
      </c>
      <c r="C47" s="1"/>
      <c r="D47" s="1"/>
      <c r="E47" s="1"/>
      <c r="F47" s="1"/>
      <c r="G47" s="1"/>
      <c r="H47" s="1"/>
      <c r="I47" s="1"/>
    </row>
    <row r="48" spans="1:9" x14ac:dyDescent="0.25">
      <c r="A48" s="7" t="s">
        <v>140</v>
      </c>
      <c r="B48" s="1">
        <v>3</v>
      </c>
      <c r="C48" s="1"/>
      <c r="D48" s="1"/>
      <c r="E48" s="1"/>
      <c r="F48" s="1"/>
      <c r="G48" s="1"/>
      <c r="H48" s="1"/>
      <c r="I48" s="1"/>
    </row>
    <row r="49" spans="1:9" x14ac:dyDescent="0.25">
      <c r="A49" s="7" t="s">
        <v>141</v>
      </c>
      <c r="B49" s="1">
        <v>0.05</v>
      </c>
      <c r="C49" s="1"/>
      <c r="D49" s="1"/>
      <c r="E49" s="1"/>
      <c r="F49" s="1"/>
      <c r="G49" s="1"/>
      <c r="H49" s="1"/>
      <c r="I49" s="1"/>
    </row>
    <row r="50" spans="1:9" x14ac:dyDescent="0.25">
      <c r="A50" s="7"/>
      <c r="B50" s="1"/>
      <c r="C50" s="1"/>
      <c r="D50" s="1"/>
      <c r="E50" s="1"/>
      <c r="F50" s="1"/>
      <c r="G50" s="1"/>
      <c r="H50" s="1"/>
      <c r="I50" s="1"/>
    </row>
    <row r="51" spans="1:9" x14ac:dyDescent="0.25">
      <c r="A51" s="7" t="s">
        <v>402</v>
      </c>
      <c r="B51" s="1" t="s">
        <v>143</v>
      </c>
      <c r="C51" s="1" t="s">
        <v>144</v>
      </c>
      <c r="D51" s="1" t="s">
        <v>124</v>
      </c>
      <c r="E51" s="1" t="s">
        <v>145</v>
      </c>
      <c r="F51" s="1" t="s">
        <v>146</v>
      </c>
      <c r="G51" s="1"/>
      <c r="H51" s="1"/>
      <c r="I51" s="1"/>
    </row>
    <row r="52" spans="1:9" x14ac:dyDescent="0.25">
      <c r="A52" s="7" t="s">
        <v>151</v>
      </c>
      <c r="B52" s="1">
        <v>-23.69</v>
      </c>
      <c r="C52" s="1" t="s">
        <v>403</v>
      </c>
      <c r="D52" s="1" t="s">
        <v>132</v>
      </c>
      <c r="E52" s="1" t="s">
        <v>150</v>
      </c>
      <c r="F52" s="1" t="s">
        <v>133</v>
      </c>
      <c r="G52" s="1" t="s">
        <v>404</v>
      </c>
      <c r="H52" s="1"/>
      <c r="I52" s="1"/>
    </row>
    <row r="53" spans="1:9" x14ac:dyDescent="0.25">
      <c r="A53" s="7" t="s">
        <v>154</v>
      </c>
      <c r="B53" s="1">
        <v>-3.1909999999999998</v>
      </c>
      <c r="C53" s="1" t="s">
        <v>405</v>
      </c>
      <c r="D53" s="1" t="s">
        <v>134</v>
      </c>
      <c r="E53" s="1" t="s">
        <v>199</v>
      </c>
      <c r="F53" s="1">
        <v>0.30499999999999999</v>
      </c>
      <c r="G53" s="1" t="s">
        <v>386</v>
      </c>
      <c r="H53" s="1"/>
      <c r="I53" s="1"/>
    </row>
    <row r="54" spans="1:9" x14ac:dyDescent="0.25">
      <c r="A54" s="7" t="s">
        <v>406</v>
      </c>
      <c r="B54" s="1">
        <v>20.5</v>
      </c>
      <c r="C54" s="1" t="s">
        <v>407</v>
      </c>
      <c r="D54" s="1" t="s">
        <v>132</v>
      </c>
      <c r="E54" s="1" t="s">
        <v>150</v>
      </c>
      <c r="F54" s="1" t="s">
        <v>133</v>
      </c>
      <c r="G54" s="1" t="s">
        <v>408</v>
      </c>
      <c r="H54" s="1"/>
      <c r="I54" s="1"/>
    </row>
    <row r="55" spans="1:9" x14ac:dyDescent="0.25">
      <c r="A55" s="7"/>
      <c r="B55" s="1"/>
      <c r="C55" s="1"/>
      <c r="D55" s="1"/>
      <c r="E55" s="1"/>
      <c r="F55" s="1"/>
      <c r="G55" s="1"/>
      <c r="H55" s="1"/>
      <c r="I55" s="1"/>
    </row>
    <row r="56" spans="1:9" x14ac:dyDescent="0.25">
      <c r="A56" s="7" t="s">
        <v>160</v>
      </c>
      <c r="B56" s="1" t="s">
        <v>161</v>
      </c>
      <c r="C56" s="1" t="s">
        <v>162</v>
      </c>
      <c r="D56" s="1" t="s">
        <v>143</v>
      </c>
      <c r="E56" s="1" t="s">
        <v>163</v>
      </c>
      <c r="F56" s="1" t="s">
        <v>164</v>
      </c>
      <c r="G56" s="1" t="s">
        <v>165</v>
      </c>
      <c r="H56" s="1" t="s">
        <v>166</v>
      </c>
      <c r="I56" s="1" t="s">
        <v>167</v>
      </c>
    </row>
    <row r="57" spans="1:9" x14ac:dyDescent="0.25">
      <c r="A57" s="7" t="s">
        <v>151</v>
      </c>
      <c r="B57" s="1">
        <v>2.97</v>
      </c>
      <c r="C57" s="1">
        <v>26.66</v>
      </c>
      <c r="D57" s="1">
        <v>-23.69</v>
      </c>
      <c r="E57" s="1">
        <v>2.1219999999999999</v>
      </c>
      <c r="F57" s="1">
        <v>10</v>
      </c>
      <c r="G57" s="1">
        <v>10</v>
      </c>
      <c r="H57" s="1">
        <v>15.79</v>
      </c>
      <c r="I57" s="1">
        <v>27</v>
      </c>
    </row>
    <row r="58" spans="1:9" x14ac:dyDescent="0.25">
      <c r="A58" s="7" t="s">
        <v>154</v>
      </c>
      <c r="B58" s="1">
        <v>2.97</v>
      </c>
      <c r="C58" s="1">
        <v>6.1609999999999996</v>
      </c>
      <c r="D58" s="1">
        <v>-3.1909999999999998</v>
      </c>
      <c r="E58" s="1">
        <v>2.1219999999999999</v>
      </c>
      <c r="F58" s="1">
        <v>10</v>
      </c>
      <c r="G58" s="1">
        <v>10</v>
      </c>
      <c r="H58" s="1">
        <v>2.1269999999999998</v>
      </c>
      <c r="I58" s="1">
        <v>27</v>
      </c>
    </row>
    <row r="59" spans="1:9" x14ac:dyDescent="0.25">
      <c r="A59" s="7" t="s">
        <v>406</v>
      </c>
      <c r="B59" s="1">
        <v>26.66</v>
      </c>
      <c r="C59" s="1">
        <v>6.1609999999999996</v>
      </c>
      <c r="D59" s="1">
        <v>20.5</v>
      </c>
      <c r="E59" s="1">
        <v>2.1219999999999999</v>
      </c>
      <c r="F59" s="1">
        <v>10</v>
      </c>
      <c r="G59" s="1">
        <v>10</v>
      </c>
      <c r="H59" s="1">
        <v>13.66</v>
      </c>
      <c r="I59" s="1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46"/>
  <sheetViews>
    <sheetView topLeftCell="A13" workbookViewId="0">
      <selection activeCell="A25" sqref="A25:I46"/>
    </sheetView>
  </sheetViews>
  <sheetFormatPr defaultRowHeight="15" x14ac:dyDescent="0.25"/>
  <sheetData>
    <row r="2" spans="1:16" x14ac:dyDescent="0.25">
      <c r="A2" t="s">
        <v>107</v>
      </c>
      <c r="B2" t="s">
        <v>108</v>
      </c>
      <c r="C2" t="s">
        <v>109</v>
      </c>
      <c r="D2" t="s">
        <v>110</v>
      </c>
      <c r="E2" t="s">
        <v>111</v>
      </c>
      <c r="F2" t="s">
        <v>112</v>
      </c>
      <c r="G2" t="s">
        <v>113</v>
      </c>
      <c r="H2" t="s">
        <v>114</v>
      </c>
      <c r="I2" t="s">
        <v>115</v>
      </c>
      <c r="J2" t="s">
        <v>116</v>
      </c>
      <c r="K2" t="s">
        <v>117</v>
      </c>
      <c r="L2" t="s">
        <v>118</v>
      </c>
      <c r="M2" t="s">
        <v>119</v>
      </c>
      <c r="N2" t="s">
        <v>120</v>
      </c>
      <c r="O2" t="s">
        <v>121</v>
      </c>
      <c r="P2" t="s">
        <v>122</v>
      </c>
    </row>
    <row r="3" spans="1:16" x14ac:dyDescent="0.25">
      <c r="A3" t="s">
        <v>34</v>
      </c>
      <c r="B3">
        <v>0</v>
      </c>
      <c r="C3">
        <v>0</v>
      </c>
      <c r="D3">
        <v>0</v>
      </c>
      <c r="E3">
        <v>0</v>
      </c>
      <c r="F3">
        <v>0</v>
      </c>
      <c r="G3">
        <v>1.4913616940000001</v>
      </c>
      <c r="H3">
        <v>1.1760912590000001</v>
      </c>
      <c r="I3">
        <v>1.4771212549999999</v>
      </c>
      <c r="J3">
        <v>1</v>
      </c>
      <c r="K3">
        <v>1.301029996</v>
      </c>
      <c r="L3">
        <v>1.0413926849999999</v>
      </c>
      <c r="M3">
        <v>1.1760912590000001</v>
      </c>
      <c r="N3">
        <v>1.7781512500000001</v>
      </c>
      <c r="O3">
        <v>1.1461280359999999</v>
      </c>
      <c r="P3">
        <v>1.4913616940000001</v>
      </c>
    </row>
    <row r="4" spans="1:16" x14ac:dyDescent="0.25">
      <c r="A4" t="s">
        <v>106</v>
      </c>
      <c r="B4">
        <v>0</v>
      </c>
      <c r="C4">
        <v>0</v>
      </c>
      <c r="D4">
        <v>0</v>
      </c>
      <c r="E4">
        <v>0</v>
      </c>
      <c r="F4">
        <v>0</v>
      </c>
      <c r="G4">
        <v>0.60205999099999996</v>
      </c>
      <c r="H4">
        <v>0.60205999099999996</v>
      </c>
      <c r="I4">
        <v>0.84509803999999999</v>
      </c>
      <c r="J4">
        <v>1.1461280359999999</v>
      </c>
      <c r="K4">
        <v>1.3802112419999999</v>
      </c>
      <c r="L4">
        <v>1.278753601</v>
      </c>
      <c r="M4">
        <v>1.5051499779999999</v>
      </c>
      <c r="N4">
        <v>1.4771212549999999</v>
      </c>
      <c r="O4">
        <v>0.84509803999999999</v>
      </c>
      <c r="P4">
        <v>1.278753601</v>
      </c>
    </row>
    <row r="5" spans="1:16" x14ac:dyDescent="0.25">
      <c r="A5" t="s">
        <v>47</v>
      </c>
      <c r="B5">
        <v>9.3421685000000004E-2</v>
      </c>
      <c r="C5">
        <v>0.230448921</v>
      </c>
      <c r="D5">
        <v>-7.0581073999999994E-2</v>
      </c>
      <c r="E5">
        <v>-0.20760831099999999</v>
      </c>
      <c r="F5">
        <v>-4.0958608000000001E-2</v>
      </c>
      <c r="G5">
        <v>1.097951071</v>
      </c>
      <c r="H5">
        <v>1.305995883</v>
      </c>
      <c r="I5">
        <v>0.456366033</v>
      </c>
      <c r="J5">
        <v>1.1109262419999999</v>
      </c>
      <c r="K5">
        <v>0.84941941399999998</v>
      </c>
      <c r="L5">
        <v>0.88252453799999997</v>
      </c>
      <c r="M5">
        <v>1.202488317</v>
      </c>
      <c r="N5">
        <v>1.2557547870000001</v>
      </c>
      <c r="O5">
        <v>1.125806458</v>
      </c>
      <c r="P5">
        <v>1.0700378669999999</v>
      </c>
    </row>
    <row r="6" spans="1:16" x14ac:dyDescent="0.25">
      <c r="A6" t="s">
        <v>23</v>
      </c>
      <c r="B6">
        <v>0.24303804900000001</v>
      </c>
      <c r="C6">
        <v>0.30319605700000002</v>
      </c>
      <c r="D6">
        <v>-0.292429824</v>
      </c>
      <c r="E6">
        <v>-8.6186148000000004E-2</v>
      </c>
      <c r="F6">
        <v>-0.16749108700000001</v>
      </c>
      <c r="G6">
        <v>1.324693914</v>
      </c>
      <c r="H6">
        <v>0.99387691499999997</v>
      </c>
      <c r="I6">
        <v>0.81224469700000002</v>
      </c>
      <c r="J6">
        <v>1.2367890989999999</v>
      </c>
      <c r="K6">
        <v>0.56820172400000002</v>
      </c>
      <c r="L6">
        <v>1.0542299100000001</v>
      </c>
      <c r="M6">
        <v>0.994756945</v>
      </c>
      <c r="N6">
        <v>1.28780173</v>
      </c>
      <c r="O6">
        <v>0.98989456399999998</v>
      </c>
      <c r="P6">
        <v>1.2864564700000001</v>
      </c>
    </row>
    <row r="7" spans="1:16" x14ac:dyDescent="0.25">
      <c r="A7" t="s">
        <v>26</v>
      </c>
      <c r="B7">
        <v>0.19033169799999999</v>
      </c>
      <c r="C7">
        <v>0.26951294399999998</v>
      </c>
      <c r="D7">
        <v>-0.11350927500000001</v>
      </c>
      <c r="E7">
        <v>-0.187086643</v>
      </c>
      <c r="F7">
        <v>-0.16115090900000001</v>
      </c>
      <c r="G7">
        <v>0.83122969400000002</v>
      </c>
      <c r="H7">
        <v>0.290034611</v>
      </c>
      <c r="I7">
        <v>-0.12493873699999999</v>
      </c>
      <c r="J7">
        <v>0.514547753</v>
      </c>
      <c r="K7">
        <v>6.4457988999999993E-2</v>
      </c>
      <c r="L7">
        <v>0.30963016700000001</v>
      </c>
      <c r="M7">
        <v>0.36548798500000002</v>
      </c>
      <c r="N7">
        <v>1.128076013</v>
      </c>
      <c r="O7">
        <v>0.26481782300000001</v>
      </c>
      <c r="P7">
        <v>0.50785587200000004</v>
      </c>
    </row>
    <row r="8" spans="1:16" x14ac:dyDescent="0.25">
      <c r="A8" t="s">
        <v>27</v>
      </c>
      <c r="B8">
        <v>8.6359830999999998E-2</v>
      </c>
      <c r="C8">
        <v>0.20682587599999999</v>
      </c>
      <c r="D8">
        <v>-7.0581073999999994E-2</v>
      </c>
      <c r="E8">
        <v>-0.11918640799999999</v>
      </c>
      <c r="F8">
        <v>-9.6910013000000003E-2</v>
      </c>
      <c r="G8">
        <v>0.176091259</v>
      </c>
      <c r="H8">
        <v>0.21748394400000001</v>
      </c>
      <c r="I8">
        <v>0.113943352</v>
      </c>
      <c r="J8">
        <v>-2.6872146E-2</v>
      </c>
      <c r="K8">
        <v>-6.5501549000000006E-2</v>
      </c>
      <c r="L8">
        <v>-7.5720713999999995E-2</v>
      </c>
      <c r="M8">
        <v>5.3078443000000003E-2</v>
      </c>
      <c r="N8">
        <v>0.57287160199999998</v>
      </c>
      <c r="O8">
        <v>0.10037054500000001</v>
      </c>
      <c r="P8">
        <v>2.1189299000000002E-2</v>
      </c>
    </row>
    <row r="9" spans="1:16" x14ac:dyDescent="0.25">
      <c r="A9" t="s">
        <v>28</v>
      </c>
      <c r="B9">
        <v>7.1882006999999998E-2</v>
      </c>
      <c r="C9">
        <v>-0.33724216800000001</v>
      </c>
      <c r="D9">
        <v>0.123851641</v>
      </c>
      <c r="E9">
        <v>2.5305865E-2</v>
      </c>
      <c r="F9">
        <v>-0.28399665600000001</v>
      </c>
      <c r="G9">
        <v>0.79934054899999996</v>
      </c>
      <c r="H9">
        <v>0.76863810099999996</v>
      </c>
      <c r="I9">
        <v>0.68841982199999996</v>
      </c>
      <c r="J9">
        <v>0.43136376399999998</v>
      </c>
      <c r="K9">
        <v>0.54654266299999998</v>
      </c>
      <c r="L9">
        <v>0.58771096499999997</v>
      </c>
      <c r="M9">
        <v>0.50920252200000005</v>
      </c>
      <c r="N9">
        <v>1.1538148640000001</v>
      </c>
      <c r="O9">
        <v>0.49276038900000002</v>
      </c>
      <c r="P9">
        <v>0.79726754099999997</v>
      </c>
    </row>
    <row r="10" spans="1:16" x14ac:dyDescent="0.25">
      <c r="A10" t="s">
        <v>29</v>
      </c>
      <c r="B10">
        <v>-3.1517050999999997E-2</v>
      </c>
      <c r="C10">
        <v>6.0697840000000003E-2</v>
      </c>
      <c r="D10">
        <v>-4.5757490999999997E-2</v>
      </c>
      <c r="E10">
        <v>-8.7739240000000007E-3</v>
      </c>
      <c r="F10">
        <v>2.1189299000000002E-2</v>
      </c>
      <c r="G10">
        <v>0.187520721</v>
      </c>
      <c r="H10">
        <v>0.55144999800000005</v>
      </c>
      <c r="I10">
        <v>0.10720997</v>
      </c>
      <c r="J10">
        <v>0.68663626899999997</v>
      </c>
      <c r="K10">
        <v>0.51188336099999998</v>
      </c>
      <c r="L10">
        <v>0.5774918</v>
      </c>
      <c r="M10">
        <v>0.62013605500000002</v>
      </c>
      <c r="N10">
        <v>1.023663918</v>
      </c>
      <c r="O10">
        <v>0.56820172400000002</v>
      </c>
      <c r="P10">
        <v>0.70926996099999995</v>
      </c>
    </row>
    <row r="11" spans="1:16" x14ac:dyDescent="0.25">
      <c r="A11" t="s">
        <v>30</v>
      </c>
      <c r="B11">
        <v>0.13987908600000001</v>
      </c>
      <c r="C11">
        <v>0.25527250499999998</v>
      </c>
      <c r="D11">
        <v>-9.1514980999999995E-2</v>
      </c>
      <c r="E11">
        <v>-0.22184875000000001</v>
      </c>
      <c r="F11">
        <v>-8.0921908000000001E-2</v>
      </c>
      <c r="G11">
        <v>0.62634036699999995</v>
      </c>
      <c r="H11">
        <v>0.37839790099999998</v>
      </c>
      <c r="I11">
        <v>0.27646180399999998</v>
      </c>
      <c r="J11">
        <v>0.46538285099999999</v>
      </c>
      <c r="K11">
        <v>0.34830486300000002</v>
      </c>
      <c r="L11">
        <v>0.44404479600000002</v>
      </c>
      <c r="M11">
        <v>0.326335861</v>
      </c>
      <c r="N11">
        <v>0.87332060199999995</v>
      </c>
      <c r="O11">
        <v>0.39269695300000002</v>
      </c>
      <c r="P11">
        <v>0.57978359700000004</v>
      </c>
    </row>
    <row r="12" spans="1:16" x14ac:dyDescent="0.25">
      <c r="A12" t="s">
        <v>32</v>
      </c>
      <c r="B12">
        <v>0.15533603700000001</v>
      </c>
      <c r="C12">
        <v>7.9181245999999997E-2</v>
      </c>
      <c r="D12">
        <v>-3.6212173E-2</v>
      </c>
      <c r="E12">
        <v>-8.6186148000000004E-2</v>
      </c>
      <c r="F12">
        <v>-0.11350927500000001</v>
      </c>
      <c r="G12">
        <v>8.6359830999999998E-2</v>
      </c>
      <c r="H12">
        <v>0.17026171500000001</v>
      </c>
      <c r="I12">
        <v>-0.13076827999999999</v>
      </c>
      <c r="J12">
        <v>8.9905110999999996E-2</v>
      </c>
      <c r="K12">
        <v>1.2837225000000001E-2</v>
      </c>
      <c r="L12">
        <v>-2.2276395000000001E-2</v>
      </c>
      <c r="M12">
        <v>8.6001719999999997E-3</v>
      </c>
      <c r="N12">
        <v>0.567026366</v>
      </c>
      <c r="O12">
        <v>0.117271296</v>
      </c>
      <c r="P12">
        <v>0.13672056699999999</v>
      </c>
    </row>
    <row r="13" spans="1:16" x14ac:dyDescent="0.25">
      <c r="A13" t="s">
        <v>33</v>
      </c>
      <c r="B13">
        <v>0.17026171500000001</v>
      </c>
      <c r="C13">
        <v>0.37839790099999998</v>
      </c>
      <c r="D13">
        <v>-0.16749108700000001</v>
      </c>
      <c r="E13">
        <v>-0.27572413000000001</v>
      </c>
      <c r="F13">
        <v>-0.107905397</v>
      </c>
      <c r="G13">
        <v>1.77224834</v>
      </c>
      <c r="H13">
        <v>1.445604203</v>
      </c>
      <c r="I13">
        <v>0.94448267200000002</v>
      </c>
      <c r="J13">
        <v>1.644438589</v>
      </c>
      <c r="K13">
        <v>1.4109458589999999</v>
      </c>
      <c r="L13">
        <v>1.723455672</v>
      </c>
      <c r="M13">
        <v>1.7914099160000001</v>
      </c>
      <c r="N13">
        <v>1.98842517</v>
      </c>
      <c r="O13">
        <v>1.8040712489999999</v>
      </c>
      <c r="P13">
        <v>1.889693791</v>
      </c>
    </row>
    <row r="14" spans="1:16" x14ac:dyDescent="0.25">
      <c r="A14" t="s">
        <v>42</v>
      </c>
      <c r="B14">
        <v>0</v>
      </c>
      <c r="C14">
        <v>2.9383777999999999E-2</v>
      </c>
      <c r="D14">
        <v>0.28780172999999998</v>
      </c>
      <c r="E14">
        <v>0.13987908600000001</v>
      </c>
      <c r="F14">
        <v>0.13353890800000001</v>
      </c>
      <c r="G14">
        <v>0.62736585700000003</v>
      </c>
      <c r="H14">
        <v>-0.37675070999999999</v>
      </c>
      <c r="I14">
        <v>8.2785369999999997E-2</v>
      </c>
      <c r="J14">
        <v>0.49276038900000002</v>
      </c>
      <c r="K14">
        <v>0.178976947</v>
      </c>
      <c r="L14">
        <v>-0.180456064</v>
      </c>
      <c r="M14">
        <v>0.204119983</v>
      </c>
      <c r="N14">
        <v>0.63346845600000001</v>
      </c>
      <c r="O14">
        <v>0.37106786200000003</v>
      </c>
      <c r="P14">
        <v>-4.5757490999999997E-2</v>
      </c>
    </row>
    <row r="15" spans="1:16" x14ac:dyDescent="0.25">
      <c r="A15" t="s">
        <v>46</v>
      </c>
      <c r="B15">
        <v>0</v>
      </c>
      <c r="C15">
        <v>5.3078443000000003E-2</v>
      </c>
      <c r="D15">
        <v>-0.30980392000000001</v>
      </c>
      <c r="E15">
        <v>-0.24412514399999999</v>
      </c>
      <c r="F15">
        <v>-4.3648050000000002E-3</v>
      </c>
      <c r="G15">
        <v>0.96236933599999996</v>
      </c>
      <c r="H15">
        <v>0.56937391000000004</v>
      </c>
      <c r="I15">
        <v>0.294466226</v>
      </c>
      <c r="J15">
        <v>0.63948648900000005</v>
      </c>
      <c r="K15">
        <v>0.494154594</v>
      </c>
      <c r="L15">
        <v>0.45024910800000001</v>
      </c>
      <c r="M15">
        <v>0.39269695300000002</v>
      </c>
      <c r="N15">
        <v>0.72098574400000004</v>
      </c>
      <c r="O15">
        <v>0.77158748099999996</v>
      </c>
      <c r="P15">
        <v>0.25767857500000002</v>
      </c>
    </row>
    <row r="16" spans="1:16" x14ac:dyDescent="0.25">
      <c r="A16" t="s">
        <v>24</v>
      </c>
      <c r="B16">
        <v>0</v>
      </c>
      <c r="C16">
        <v>0.27415784900000001</v>
      </c>
      <c r="D16">
        <v>0.14921911299999999</v>
      </c>
      <c r="E16">
        <v>-0.28399665600000001</v>
      </c>
      <c r="F16">
        <v>-0.229147988</v>
      </c>
      <c r="G16">
        <v>0.69284691899999995</v>
      </c>
      <c r="H16">
        <v>0.52891670000000002</v>
      </c>
      <c r="I16">
        <v>0.54157924400000002</v>
      </c>
      <c r="J16">
        <v>0.63548374699999999</v>
      </c>
      <c r="K16">
        <v>-0.25181197300000002</v>
      </c>
      <c r="L16">
        <v>0</v>
      </c>
      <c r="M16">
        <v>0.69372694899999998</v>
      </c>
      <c r="N16">
        <v>0.67394199899999996</v>
      </c>
      <c r="O16">
        <v>0.78816837100000003</v>
      </c>
      <c r="P16">
        <v>0.556302501</v>
      </c>
    </row>
    <row r="17" spans="1:16" x14ac:dyDescent="0.25">
      <c r="A17" t="s">
        <v>31</v>
      </c>
      <c r="B17">
        <v>0.117271296</v>
      </c>
      <c r="C17">
        <v>-1.7728766999999999E-2</v>
      </c>
      <c r="D17">
        <v>1.7033339000000002E-2</v>
      </c>
      <c r="E17">
        <v>-9.6910013000000003E-2</v>
      </c>
      <c r="F17">
        <v>-1.7728766999999999E-2</v>
      </c>
      <c r="G17">
        <v>-7.5720713999999995E-2</v>
      </c>
      <c r="H17">
        <v>0.16136800200000001</v>
      </c>
      <c r="I17">
        <v>-0.236572006</v>
      </c>
      <c r="J17">
        <v>-6.5501549000000006E-2</v>
      </c>
      <c r="K17">
        <v>0.176091259</v>
      </c>
      <c r="L17">
        <v>-8.7739240000000007E-3</v>
      </c>
      <c r="M17">
        <v>-6.5501549000000006E-2</v>
      </c>
      <c r="N17">
        <v>0.357934847</v>
      </c>
      <c r="O17">
        <v>-0.102372909</v>
      </c>
      <c r="P17">
        <v>-4.3648050000000002E-3</v>
      </c>
    </row>
    <row r="18" spans="1:16" x14ac:dyDescent="0.25">
      <c r="A18" t="s">
        <v>43</v>
      </c>
      <c r="B18">
        <v>0</v>
      </c>
      <c r="C18">
        <v>2.1189299000000002E-2</v>
      </c>
      <c r="D18">
        <v>5.6904850999999999E-2</v>
      </c>
      <c r="E18">
        <v>4.9218023E-2</v>
      </c>
      <c r="F18">
        <v>0.30749603800000003</v>
      </c>
      <c r="G18">
        <v>0.67942789699999995</v>
      </c>
      <c r="H18">
        <v>1.0382226379999999</v>
      </c>
      <c r="I18">
        <v>0.16731733500000001</v>
      </c>
      <c r="J18">
        <v>0.530199698</v>
      </c>
      <c r="K18">
        <v>0.37291200299999999</v>
      </c>
      <c r="L18">
        <v>0.496929648</v>
      </c>
      <c r="M18">
        <v>0.44870631999999999</v>
      </c>
      <c r="N18">
        <v>0.34242268100000001</v>
      </c>
      <c r="O18">
        <v>0.46538285099999999</v>
      </c>
      <c r="P18">
        <v>0.710117365</v>
      </c>
    </row>
    <row r="19" spans="1:16" x14ac:dyDescent="0.25">
      <c r="A19" t="s">
        <v>44</v>
      </c>
      <c r="B19">
        <v>0</v>
      </c>
      <c r="C19">
        <v>0.39967372099999998</v>
      </c>
      <c r="D19">
        <v>0.14612803599999999</v>
      </c>
      <c r="E19">
        <v>-0.12493873699999999</v>
      </c>
      <c r="F19">
        <v>3.3423754999999999E-2</v>
      </c>
      <c r="G19">
        <v>0.50105926199999995</v>
      </c>
      <c r="H19">
        <v>1.677971753</v>
      </c>
      <c r="I19">
        <v>2.040325379</v>
      </c>
      <c r="J19">
        <v>1.0191162899999999</v>
      </c>
      <c r="K19">
        <v>1.0733517020000001</v>
      </c>
      <c r="L19">
        <v>0.98227123299999997</v>
      </c>
      <c r="M19">
        <v>1.0715138049999999</v>
      </c>
      <c r="N19">
        <v>0.56584781900000003</v>
      </c>
      <c r="O19">
        <v>1.7327956980000001</v>
      </c>
      <c r="P19">
        <v>0.95133751899999996</v>
      </c>
    </row>
    <row r="20" spans="1:16" x14ac:dyDescent="0.25">
      <c r="A20" t="s">
        <v>45</v>
      </c>
      <c r="B20">
        <v>0</v>
      </c>
      <c r="C20">
        <v>0.14921911299999999</v>
      </c>
      <c r="D20">
        <v>-0.13667714</v>
      </c>
      <c r="E20">
        <v>-0.19382002600000001</v>
      </c>
      <c r="F20">
        <v>-0.148741651</v>
      </c>
      <c r="G20">
        <v>1.1139433519999999</v>
      </c>
      <c r="H20">
        <v>1.711385379</v>
      </c>
      <c r="I20">
        <v>1.577951128</v>
      </c>
      <c r="J20">
        <v>1.3016809490000001</v>
      </c>
      <c r="K20">
        <v>1.1601682929999999</v>
      </c>
      <c r="L20">
        <v>1.2049335219999999</v>
      </c>
      <c r="M20">
        <v>1.1414497729999999</v>
      </c>
      <c r="N20">
        <v>1.049605613</v>
      </c>
      <c r="O20">
        <v>1.8379039450000001</v>
      </c>
      <c r="P20">
        <v>1.211387553</v>
      </c>
    </row>
    <row r="21" spans="1:16" x14ac:dyDescent="0.25">
      <c r="A21" t="s">
        <v>40</v>
      </c>
      <c r="B21">
        <v>0</v>
      </c>
      <c r="C21">
        <v>0.46982201600000001</v>
      </c>
      <c r="D21">
        <v>5.6904850999999999E-2</v>
      </c>
      <c r="E21">
        <v>4.9218023E-2</v>
      </c>
      <c r="F21">
        <v>0.30749603800000003</v>
      </c>
      <c r="G21">
        <v>0.49831055400000002</v>
      </c>
      <c r="H21">
        <v>0.31175386100000002</v>
      </c>
      <c r="I21">
        <v>-1</v>
      </c>
      <c r="J21">
        <v>-0.20065945099999999</v>
      </c>
      <c r="K21">
        <v>-0.24412514399999999</v>
      </c>
      <c r="L21">
        <v>6.8185862E-2</v>
      </c>
      <c r="M21">
        <v>-0.63827216399999998</v>
      </c>
      <c r="N21">
        <v>7.1882006999999998E-2</v>
      </c>
      <c r="O21">
        <v>0.37839790099999998</v>
      </c>
      <c r="P21">
        <v>0.10037054500000001</v>
      </c>
    </row>
    <row r="22" spans="1:16" x14ac:dyDescent="0.25">
      <c r="A22" t="s">
        <v>41</v>
      </c>
      <c r="B22">
        <v>0</v>
      </c>
      <c r="C22">
        <v>1.7033339000000002E-2</v>
      </c>
      <c r="D22">
        <v>-0.28399665600000001</v>
      </c>
      <c r="E22">
        <v>-0.25963731099999998</v>
      </c>
      <c r="F22">
        <v>0.25042000199999997</v>
      </c>
      <c r="G22">
        <v>0.19865708700000001</v>
      </c>
      <c r="H22">
        <v>1.5358002909999999</v>
      </c>
      <c r="I22">
        <v>1.42975228</v>
      </c>
      <c r="J22">
        <v>0.562292864</v>
      </c>
      <c r="K22">
        <v>0.56110138399999998</v>
      </c>
      <c r="L22">
        <v>0.76641284700000001</v>
      </c>
      <c r="M22">
        <v>0.97909290100000002</v>
      </c>
      <c r="N22">
        <v>-0.28399665600000001</v>
      </c>
      <c r="O22">
        <v>0.85430604200000004</v>
      </c>
      <c r="P22">
        <v>0.18469143099999999</v>
      </c>
    </row>
    <row r="23" spans="1:16" x14ac:dyDescent="0.25">
      <c r="A23" t="s">
        <v>123</v>
      </c>
      <c r="B23">
        <v>0</v>
      </c>
      <c r="C23">
        <v>0.247973266</v>
      </c>
      <c r="D23">
        <v>-0.214670165</v>
      </c>
      <c r="E23">
        <v>-1.1549019599999999</v>
      </c>
      <c r="F23">
        <v>-1.096910013</v>
      </c>
      <c r="G23">
        <v>5.6904850999999999E-2</v>
      </c>
      <c r="H23">
        <v>0.54654266299999998</v>
      </c>
      <c r="I23">
        <v>0.354108439</v>
      </c>
      <c r="J23">
        <v>0.30319605700000002</v>
      </c>
      <c r="K23">
        <v>-0.356547324</v>
      </c>
      <c r="L23">
        <v>0.39794000899999998</v>
      </c>
      <c r="M23">
        <v>0.26481782300000001</v>
      </c>
      <c r="N23">
        <v>0.30535136899999998</v>
      </c>
      <c r="O23">
        <v>0.75281643099999995</v>
      </c>
      <c r="P23">
        <v>0.15228834399999999</v>
      </c>
    </row>
    <row r="25" spans="1:16" x14ac:dyDescent="0.25">
      <c r="A25" s="8"/>
      <c r="B25" s="8" t="s">
        <v>124</v>
      </c>
      <c r="C25" s="8" t="s">
        <v>125</v>
      </c>
      <c r="D25" s="8" t="s">
        <v>137</v>
      </c>
      <c r="E25" s="8" t="s">
        <v>138</v>
      </c>
      <c r="F25" s="8" t="s">
        <v>128</v>
      </c>
      <c r="G25" s="8" t="s">
        <v>129</v>
      </c>
      <c r="H25" s="8" t="s">
        <v>130</v>
      </c>
      <c r="I25" s="8" t="s">
        <v>131</v>
      </c>
    </row>
    <row r="26" spans="1:16" x14ac:dyDescent="0.25">
      <c r="A26" s="7" t="s">
        <v>34</v>
      </c>
      <c r="B26" s="1" t="s">
        <v>132</v>
      </c>
      <c r="C26" s="1" t="s">
        <v>133</v>
      </c>
      <c r="D26" s="1">
        <v>0</v>
      </c>
      <c r="E26" s="1">
        <v>1.31</v>
      </c>
      <c r="F26" s="1">
        <v>-1.31</v>
      </c>
      <c r="G26" s="1">
        <v>0.157</v>
      </c>
      <c r="H26" s="1">
        <v>8.31</v>
      </c>
      <c r="I26" s="1">
        <v>273</v>
      </c>
    </row>
    <row r="27" spans="1:16" x14ac:dyDescent="0.25">
      <c r="A27" s="7" t="s">
        <v>106</v>
      </c>
      <c r="B27" s="1" t="s">
        <v>132</v>
      </c>
      <c r="C27" s="1" t="s">
        <v>133</v>
      </c>
      <c r="D27" s="1">
        <v>0</v>
      </c>
      <c r="E27" s="1">
        <v>1.1000000000000001</v>
      </c>
      <c r="F27" s="1">
        <v>-1.1000000000000001</v>
      </c>
      <c r="G27" s="1">
        <v>0.157</v>
      </c>
      <c r="H27" s="1">
        <v>6.96</v>
      </c>
      <c r="I27" s="1">
        <v>273</v>
      </c>
    </row>
    <row r="28" spans="1:16" x14ac:dyDescent="0.25">
      <c r="A28" s="7" t="s">
        <v>47</v>
      </c>
      <c r="B28" s="1" t="s">
        <v>132</v>
      </c>
      <c r="C28" s="1" t="s">
        <v>133</v>
      </c>
      <c r="D28" s="1">
        <v>9.4399999999999996E-4</v>
      </c>
      <c r="E28" s="1">
        <v>1.04</v>
      </c>
      <c r="F28" s="1">
        <v>-1.03</v>
      </c>
      <c r="G28" s="1">
        <v>0.157</v>
      </c>
      <c r="H28" s="1">
        <v>6.57</v>
      </c>
      <c r="I28" s="1">
        <v>273</v>
      </c>
    </row>
    <row r="29" spans="1:16" x14ac:dyDescent="0.25">
      <c r="A29" s="7" t="s">
        <v>23</v>
      </c>
      <c r="B29" s="1" t="s">
        <v>132</v>
      </c>
      <c r="C29" s="1" t="s">
        <v>133</v>
      </c>
      <c r="D29" s="1">
        <v>2.48E-5</v>
      </c>
      <c r="E29" s="1">
        <v>1.05</v>
      </c>
      <c r="F29" s="1">
        <v>-1.05</v>
      </c>
      <c r="G29" s="1">
        <v>0.157</v>
      </c>
      <c r="H29" s="1">
        <v>6.7</v>
      </c>
      <c r="I29" s="1">
        <v>273</v>
      </c>
    </row>
    <row r="30" spans="1:16" x14ac:dyDescent="0.25">
      <c r="A30" s="7" t="s">
        <v>26</v>
      </c>
      <c r="B30" s="1" t="s">
        <v>132</v>
      </c>
      <c r="C30" s="1">
        <v>8.8000000000000005E-3</v>
      </c>
      <c r="D30" s="1">
        <v>-3.8099999999999999E-4</v>
      </c>
      <c r="E30" s="1">
        <v>0.41499999999999998</v>
      </c>
      <c r="F30" s="1">
        <v>-0.41599999999999998</v>
      </c>
      <c r="G30" s="1">
        <v>0.157</v>
      </c>
      <c r="H30" s="1">
        <v>2.64</v>
      </c>
      <c r="I30" s="1">
        <v>273</v>
      </c>
    </row>
    <row r="31" spans="1:16" x14ac:dyDescent="0.25">
      <c r="A31" s="7" t="s">
        <v>27</v>
      </c>
      <c r="B31" s="1" t="s">
        <v>134</v>
      </c>
      <c r="C31" s="1">
        <v>0.49569999999999997</v>
      </c>
      <c r="D31" s="1">
        <v>1.2999999999999999E-3</v>
      </c>
      <c r="E31" s="1">
        <v>0.109</v>
      </c>
      <c r="F31" s="1">
        <v>-0.107</v>
      </c>
      <c r="G31" s="1">
        <v>0.157</v>
      </c>
      <c r="H31" s="1">
        <v>0.68200000000000005</v>
      </c>
      <c r="I31" s="1">
        <v>273</v>
      </c>
    </row>
    <row r="32" spans="1:16" x14ac:dyDescent="0.25">
      <c r="A32" s="7" t="s">
        <v>28</v>
      </c>
      <c r="B32" s="1" t="s">
        <v>132</v>
      </c>
      <c r="C32" s="1" t="s">
        <v>133</v>
      </c>
      <c r="D32" s="1">
        <v>-0.08</v>
      </c>
      <c r="E32" s="1">
        <v>0.67800000000000005</v>
      </c>
      <c r="F32" s="1">
        <v>-0.75800000000000001</v>
      </c>
      <c r="G32" s="1">
        <v>0.157</v>
      </c>
      <c r="H32" s="1">
        <v>4.8099999999999996</v>
      </c>
      <c r="I32" s="1">
        <v>273</v>
      </c>
    </row>
    <row r="33" spans="1:9" x14ac:dyDescent="0.25">
      <c r="A33" s="7" t="s">
        <v>29</v>
      </c>
      <c r="B33" s="1" t="s">
        <v>132</v>
      </c>
      <c r="C33" s="1">
        <v>5.0000000000000001E-4</v>
      </c>
      <c r="D33" s="1">
        <v>-8.3299999999999997E-4</v>
      </c>
      <c r="E33" s="1">
        <v>0.55400000000000005</v>
      </c>
      <c r="F33" s="1">
        <v>-0.55500000000000005</v>
      </c>
      <c r="G33" s="1">
        <v>0.157</v>
      </c>
      <c r="H33" s="1">
        <v>3.53</v>
      </c>
      <c r="I33" s="1">
        <v>273</v>
      </c>
    </row>
    <row r="34" spans="1:9" x14ac:dyDescent="0.25">
      <c r="A34" s="7" t="s">
        <v>30</v>
      </c>
      <c r="B34" s="1" t="s">
        <v>132</v>
      </c>
      <c r="C34" s="1">
        <v>3.0000000000000001E-3</v>
      </c>
      <c r="D34" s="1">
        <v>1.74E-4</v>
      </c>
      <c r="E34" s="1">
        <v>0.47099999999999997</v>
      </c>
      <c r="F34" s="1">
        <v>-0.47099999999999997</v>
      </c>
      <c r="G34" s="1">
        <v>0.157</v>
      </c>
      <c r="H34" s="1">
        <v>2.99</v>
      </c>
      <c r="I34" s="1">
        <v>273</v>
      </c>
    </row>
    <row r="35" spans="1:9" x14ac:dyDescent="0.25">
      <c r="A35" s="7" t="s">
        <v>32</v>
      </c>
      <c r="B35" s="1" t="s">
        <v>134</v>
      </c>
      <c r="C35" s="1">
        <v>0.50990000000000002</v>
      </c>
      <c r="D35" s="1">
        <v>-2.7900000000000001E-4</v>
      </c>
      <c r="E35" s="1">
        <v>0.104</v>
      </c>
      <c r="F35" s="1">
        <v>-0.104</v>
      </c>
      <c r="G35" s="1">
        <v>0.157</v>
      </c>
      <c r="H35" s="1">
        <v>0.66</v>
      </c>
      <c r="I35" s="1">
        <v>273</v>
      </c>
    </row>
    <row r="36" spans="1:9" x14ac:dyDescent="0.25">
      <c r="A36" s="7" t="s">
        <v>33</v>
      </c>
      <c r="B36" s="1" t="s">
        <v>132</v>
      </c>
      <c r="C36" s="1" t="s">
        <v>133</v>
      </c>
      <c r="D36" s="1">
        <v>-4.9200000000000003E-4</v>
      </c>
      <c r="E36" s="1">
        <v>1.64</v>
      </c>
      <c r="F36" s="1">
        <v>-1.64</v>
      </c>
      <c r="G36" s="1">
        <v>0.157</v>
      </c>
      <c r="H36" s="1">
        <v>10.4</v>
      </c>
      <c r="I36" s="1">
        <v>273</v>
      </c>
    </row>
    <row r="37" spans="1:9" x14ac:dyDescent="0.25">
      <c r="A37" s="7" t="s">
        <v>42</v>
      </c>
      <c r="B37" s="1" t="s">
        <v>134</v>
      </c>
      <c r="C37" s="1">
        <v>0.6089</v>
      </c>
      <c r="D37" s="1">
        <v>0.11799999999999999</v>
      </c>
      <c r="E37" s="1">
        <v>0.19900000000000001</v>
      </c>
      <c r="F37" s="1">
        <v>-8.0600000000000005E-2</v>
      </c>
      <c r="G37" s="1">
        <v>0.157</v>
      </c>
      <c r="H37" s="1">
        <v>0.51200000000000001</v>
      </c>
      <c r="I37" s="1">
        <v>273</v>
      </c>
    </row>
    <row r="38" spans="1:9" x14ac:dyDescent="0.25">
      <c r="A38" s="7" t="s">
        <v>46</v>
      </c>
      <c r="B38" s="1" t="s">
        <v>132</v>
      </c>
      <c r="C38" s="1" t="s">
        <v>133</v>
      </c>
      <c r="D38" s="1">
        <v>-0.10100000000000001</v>
      </c>
      <c r="E38" s="1">
        <v>0.55500000000000005</v>
      </c>
      <c r="F38" s="1">
        <v>-0.65600000000000003</v>
      </c>
      <c r="G38" s="1">
        <v>0.157</v>
      </c>
      <c r="H38" s="1">
        <v>4.17</v>
      </c>
      <c r="I38" s="1">
        <v>273</v>
      </c>
    </row>
    <row r="39" spans="1:9" x14ac:dyDescent="0.25">
      <c r="A39" s="7" t="s">
        <v>24</v>
      </c>
      <c r="B39" s="1" t="s">
        <v>132</v>
      </c>
      <c r="C39" s="1">
        <v>1.5E-3</v>
      </c>
      <c r="D39" s="1">
        <v>-1.7999999999999999E-2</v>
      </c>
      <c r="E39" s="1">
        <v>0.48599999999999999</v>
      </c>
      <c r="F39" s="1">
        <v>-0.504</v>
      </c>
      <c r="G39" s="1">
        <v>0.157</v>
      </c>
      <c r="H39" s="1">
        <v>3.2</v>
      </c>
      <c r="I39" s="1">
        <v>273</v>
      </c>
    </row>
    <row r="40" spans="1:9" x14ac:dyDescent="0.25">
      <c r="A40" s="7" t="s">
        <v>31</v>
      </c>
      <c r="B40" s="1" t="s">
        <v>134</v>
      </c>
      <c r="C40" s="1">
        <v>0.93289999999999995</v>
      </c>
      <c r="D40" s="1">
        <v>3.8699999999999997E-4</v>
      </c>
      <c r="E40" s="1">
        <v>1.37E-2</v>
      </c>
      <c r="F40" s="1">
        <v>-1.3299999999999999E-2</v>
      </c>
      <c r="G40" s="1">
        <v>0.157</v>
      </c>
      <c r="H40" s="1">
        <v>8.43E-2</v>
      </c>
      <c r="I40" s="1">
        <v>273</v>
      </c>
    </row>
    <row r="41" spans="1:9" x14ac:dyDescent="0.25">
      <c r="A41" s="7" t="s">
        <v>43</v>
      </c>
      <c r="B41" s="1" t="s">
        <v>132</v>
      </c>
      <c r="C41" s="1">
        <v>5.7999999999999996E-3</v>
      </c>
      <c r="D41" s="1">
        <v>8.6999999999999994E-2</v>
      </c>
      <c r="E41" s="1">
        <v>0.52500000000000002</v>
      </c>
      <c r="F41" s="1">
        <v>-0.438</v>
      </c>
      <c r="G41" s="1">
        <v>0.157</v>
      </c>
      <c r="H41" s="1">
        <v>2.78</v>
      </c>
      <c r="I41" s="1">
        <v>273</v>
      </c>
    </row>
    <row r="42" spans="1:9" x14ac:dyDescent="0.25">
      <c r="A42" s="7" t="s">
        <v>44</v>
      </c>
      <c r="B42" s="1" t="s">
        <v>132</v>
      </c>
      <c r="C42" s="1" t="s">
        <v>133</v>
      </c>
      <c r="D42" s="1">
        <v>9.0899999999999995E-2</v>
      </c>
      <c r="E42" s="1">
        <v>1.1599999999999999</v>
      </c>
      <c r="F42" s="1">
        <v>-1.07</v>
      </c>
      <c r="G42" s="1">
        <v>0.157</v>
      </c>
      <c r="H42" s="1">
        <v>6.8</v>
      </c>
      <c r="I42" s="1">
        <v>273</v>
      </c>
    </row>
    <row r="43" spans="1:9" x14ac:dyDescent="0.25">
      <c r="A43" s="7" t="s">
        <v>45</v>
      </c>
      <c r="B43" s="1" t="s">
        <v>132</v>
      </c>
      <c r="C43" s="1" t="s">
        <v>133</v>
      </c>
      <c r="D43" s="1">
        <v>-6.6000000000000003E-2</v>
      </c>
      <c r="E43" s="1">
        <v>1.33</v>
      </c>
      <c r="F43" s="1">
        <v>-1.4</v>
      </c>
      <c r="G43" s="1">
        <v>0.157</v>
      </c>
      <c r="H43" s="1">
        <v>8.8699999999999992</v>
      </c>
      <c r="I43" s="1">
        <v>273</v>
      </c>
    </row>
    <row r="44" spans="1:9" x14ac:dyDescent="0.25">
      <c r="A44" s="7" t="s">
        <v>40</v>
      </c>
      <c r="B44" s="1" t="s">
        <v>134</v>
      </c>
      <c r="C44" s="1">
        <v>0.12520000000000001</v>
      </c>
      <c r="D44" s="1">
        <v>0.17699999999999999</v>
      </c>
      <c r="E44" s="1">
        <v>-6.54E-2</v>
      </c>
      <c r="F44" s="1">
        <v>0.24199999999999999</v>
      </c>
      <c r="G44" s="1">
        <v>0.157</v>
      </c>
      <c r="H44" s="1">
        <v>1.54</v>
      </c>
      <c r="I44" s="1">
        <v>273</v>
      </c>
    </row>
    <row r="45" spans="1:9" x14ac:dyDescent="0.25">
      <c r="A45" s="7" t="s">
        <v>41</v>
      </c>
      <c r="B45" s="1" t="s">
        <v>132</v>
      </c>
      <c r="C45" s="1" t="s">
        <v>133</v>
      </c>
      <c r="D45" s="1">
        <v>-5.5199999999999999E-2</v>
      </c>
      <c r="E45" s="1">
        <v>0.67900000000000005</v>
      </c>
      <c r="F45" s="1">
        <v>-0.73399999999999999</v>
      </c>
      <c r="G45" s="1">
        <v>0.157</v>
      </c>
      <c r="H45" s="1">
        <v>4.66</v>
      </c>
      <c r="I45" s="1">
        <v>273</v>
      </c>
    </row>
    <row r="46" spans="1:9" x14ac:dyDescent="0.25">
      <c r="A46" s="7" t="s">
        <v>123</v>
      </c>
      <c r="B46" s="1" t="s">
        <v>132</v>
      </c>
      <c r="C46" s="1" t="s">
        <v>133</v>
      </c>
      <c r="D46" s="1">
        <v>-0.44400000000000001</v>
      </c>
      <c r="E46" s="1">
        <v>0.27800000000000002</v>
      </c>
      <c r="F46" s="1">
        <v>-0.72099999999999997</v>
      </c>
      <c r="G46" s="1">
        <v>0.157</v>
      </c>
      <c r="H46" s="1">
        <v>4.58</v>
      </c>
      <c r="I46" s="1">
        <v>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4"/>
  <sheetViews>
    <sheetView topLeftCell="A19" workbookViewId="0">
      <selection sqref="A1:XFD1048576"/>
    </sheetView>
  </sheetViews>
  <sheetFormatPr defaultRowHeight="15" x14ac:dyDescent="0.25"/>
  <cols>
    <col min="1" max="1" width="41" customWidth="1"/>
    <col min="2" max="2" width="27.7109375" customWidth="1"/>
    <col min="5" max="5" width="22" customWidth="1"/>
    <col min="6" max="6" width="18.140625" customWidth="1"/>
  </cols>
  <sheetData>
    <row r="1" spans="1:6" x14ac:dyDescent="0.25">
      <c r="A1" s="7" t="s">
        <v>449</v>
      </c>
      <c r="B1" s="1"/>
      <c r="E1" s="13"/>
      <c r="F1" s="13"/>
    </row>
    <row r="2" spans="1:6" x14ac:dyDescent="0.25">
      <c r="A2" s="7"/>
      <c r="B2" s="1"/>
      <c r="E2" s="1"/>
      <c r="F2" s="1"/>
    </row>
    <row r="3" spans="1:6" x14ac:dyDescent="0.25">
      <c r="A3" s="7" t="s">
        <v>450</v>
      </c>
      <c r="B3" s="1" t="s">
        <v>451</v>
      </c>
      <c r="E3" s="1"/>
      <c r="F3" s="1"/>
    </row>
    <row r="4" spans="1:6" x14ac:dyDescent="0.25">
      <c r="A4" s="7">
        <v>21.068000000000001</v>
      </c>
      <c r="B4" s="1">
        <v>1.6589</v>
      </c>
      <c r="E4" s="1"/>
      <c r="F4" s="1"/>
    </row>
    <row r="5" spans="1:6" x14ac:dyDescent="0.25">
      <c r="A5" s="7">
        <v>15.696999999999999</v>
      </c>
      <c r="B5" s="1">
        <v>3.7530000000000001</v>
      </c>
      <c r="E5" s="1"/>
      <c r="F5" s="1"/>
    </row>
    <row r="6" spans="1:6" x14ac:dyDescent="0.25">
      <c r="A6" s="7">
        <v>22.3658</v>
      </c>
      <c r="B6" s="1">
        <v>2.3250000000000002</v>
      </c>
      <c r="E6" s="1"/>
      <c r="F6" s="1"/>
    </row>
    <row r="7" spans="1:6" x14ac:dyDescent="0.25">
      <c r="A7" s="7">
        <v>12.365</v>
      </c>
      <c r="B7" s="1">
        <v>2.3650000000000002</v>
      </c>
      <c r="E7" s="1"/>
      <c r="F7" s="1"/>
    </row>
    <row r="8" spans="1:6" x14ac:dyDescent="0.25">
      <c r="A8" s="7">
        <v>27.364999999999998</v>
      </c>
      <c r="B8" s="1">
        <v>3.569</v>
      </c>
      <c r="E8" s="1"/>
      <c r="F8" s="1"/>
    </row>
    <row r="9" spans="1:6" x14ac:dyDescent="0.25">
      <c r="A9" s="7">
        <v>24.457999999999998</v>
      </c>
      <c r="B9" s="1">
        <v>2.3639999999999999</v>
      </c>
      <c r="E9" s="1"/>
      <c r="F9" s="1"/>
    </row>
    <row r="10" spans="1:6" x14ac:dyDescent="0.25">
      <c r="A10" s="7">
        <v>17.665400000000002</v>
      </c>
      <c r="B10" s="1">
        <v>4.5548000000000002</v>
      </c>
      <c r="E10" s="1"/>
      <c r="F10" s="1"/>
    </row>
    <row r="11" spans="1:6" x14ac:dyDescent="0.25">
      <c r="A11" s="7">
        <v>15.3325</v>
      </c>
      <c r="B11" s="1">
        <v>4.0015000000000001</v>
      </c>
      <c r="E11" s="1"/>
      <c r="F11" s="1"/>
    </row>
    <row r="12" spans="1:6" x14ac:dyDescent="0.25">
      <c r="A12" s="7">
        <v>21.457999999999998</v>
      </c>
      <c r="B12" s="1">
        <v>2.145</v>
      </c>
    </row>
    <row r="13" spans="1:6" x14ac:dyDescent="0.25">
      <c r="A13" s="7">
        <v>19.658000000000001</v>
      </c>
      <c r="B13" s="1">
        <v>5.6698000000000004</v>
      </c>
    </row>
    <row r="14" spans="1:6" x14ac:dyDescent="0.25">
      <c r="A14" s="7"/>
      <c r="B14" s="1"/>
    </row>
    <row r="15" spans="1:6" x14ac:dyDescent="0.25">
      <c r="A15" s="7"/>
      <c r="B15" s="1"/>
    </row>
    <row r="16" spans="1:6" x14ac:dyDescent="0.25">
      <c r="A16" s="7" t="s">
        <v>262</v>
      </c>
      <c r="B16" s="1" t="s">
        <v>263</v>
      </c>
    </row>
    <row r="17" spans="1:2" x14ac:dyDescent="0.25">
      <c r="A17" s="7"/>
      <c r="B17" s="1"/>
    </row>
    <row r="18" spans="1:2" x14ac:dyDescent="0.25">
      <c r="A18" s="7" t="s">
        <v>258</v>
      </c>
      <c r="B18" s="1" t="s">
        <v>451</v>
      </c>
    </row>
    <row r="19" spans="1:2" x14ac:dyDescent="0.25">
      <c r="A19" s="7" t="s">
        <v>259</v>
      </c>
      <c r="B19" s="1" t="s">
        <v>259</v>
      </c>
    </row>
    <row r="20" spans="1:2" x14ac:dyDescent="0.25">
      <c r="A20" s="7" t="s">
        <v>260</v>
      </c>
      <c r="B20" s="1" t="s">
        <v>450</v>
      </c>
    </row>
    <row r="21" spans="1:2" x14ac:dyDescent="0.25">
      <c r="A21" s="7"/>
      <c r="B21" s="1"/>
    </row>
    <row r="22" spans="1:2" x14ac:dyDescent="0.25">
      <c r="A22" s="7" t="s">
        <v>261</v>
      </c>
      <c r="B22" s="1"/>
    </row>
    <row r="23" spans="1:2" x14ac:dyDescent="0.25">
      <c r="A23" s="7" t="s">
        <v>125</v>
      </c>
      <c r="B23" s="1" t="s">
        <v>133</v>
      </c>
    </row>
    <row r="24" spans="1:2" x14ac:dyDescent="0.25">
      <c r="A24" s="7" t="s">
        <v>202</v>
      </c>
      <c r="B24" s="1" t="s">
        <v>150</v>
      </c>
    </row>
    <row r="25" spans="1:2" x14ac:dyDescent="0.25">
      <c r="A25" s="7" t="s">
        <v>203</v>
      </c>
      <c r="B25" s="1" t="s">
        <v>132</v>
      </c>
    </row>
    <row r="26" spans="1:2" x14ac:dyDescent="0.25">
      <c r="A26" s="7" t="s">
        <v>204</v>
      </c>
      <c r="B26" s="1" t="s">
        <v>205</v>
      </c>
    </row>
    <row r="27" spans="1:2" x14ac:dyDescent="0.25">
      <c r="A27" s="7" t="s">
        <v>206</v>
      </c>
      <c r="B27" s="1" t="s">
        <v>452</v>
      </c>
    </row>
    <row r="28" spans="1:2" x14ac:dyDescent="0.25">
      <c r="A28" s="7"/>
      <c r="B28" s="1"/>
    </row>
    <row r="29" spans="1:2" x14ac:dyDescent="0.25">
      <c r="A29" s="7" t="s">
        <v>409</v>
      </c>
      <c r="B29" s="1"/>
    </row>
    <row r="30" spans="1:2" x14ac:dyDescent="0.25">
      <c r="A30" s="7" t="s">
        <v>410</v>
      </c>
      <c r="B30" s="1">
        <v>19.739999999999998</v>
      </c>
    </row>
    <row r="31" spans="1:2" x14ac:dyDescent="0.25">
      <c r="A31" s="7" t="s">
        <v>411</v>
      </c>
      <c r="B31" s="1">
        <v>3.2410000000000001</v>
      </c>
    </row>
    <row r="32" spans="1:2" x14ac:dyDescent="0.25">
      <c r="A32" t="s">
        <v>412</v>
      </c>
      <c r="B32" t="s">
        <v>453</v>
      </c>
    </row>
    <row r="33" spans="1:2" x14ac:dyDescent="0.25">
      <c r="A33" t="s">
        <v>413</v>
      </c>
      <c r="B33" t="s">
        <v>454</v>
      </c>
    </row>
    <row r="34" spans="1:2" x14ac:dyDescent="0.25">
      <c r="A34" t="s">
        <v>414</v>
      </c>
      <c r="B34">
        <v>0.87129999999999996</v>
      </c>
    </row>
    <row r="36" spans="1:2" x14ac:dyDescent="0.25">
      <c r="A36" t="s">
        <v>415</v>
      </c>
    </row>
    <row r="37" spans="1:2" x14ac:dyDescent="0.25">
      <c r="A37" t="s">
        <v>416</v>
      </c>
      <c r="B37" t="s">
        <v>455</v>
      </c>
    </row>
    <row r="38" spans="1:2" x14ac:dyDescent="0.25">
      <c r="A38" t="s">
        <v>125</v>
      </c>
      <c r="B38">
        <v>8.0000000000000004E-4</v>
      </c>
    </row>
    <row r="39" spans="1:2" x14ac:dyDescent="0.25">
      <c r="A39" t="s">
        <v>202</v>
      </c>
      <c r="B39" t="s">
        <v>169</v>
      </c>
    </row>
    <row r="40" spans="1:2" x14ac:dyDescent="0.25">
      <c r="A40" t="s">
        <v>203</v>
      </c>
      <c r="B40" t="s">
        <v>132</v>
      </c>
    </row>
    <row r="42" spans="1:2" x14ac:dyDescent="0.25">
      <c r="A42" t="s">
        <v>417</v>
      </c>
    </row>
    <row r="43" spans="1:2" x14ac:dyDescent="0.25">
      <c r="A43" t="s">
        <v>418</v>
      </c>
      <c r="B43">
        <v>10</v>
      </c>
    </row>
    <row r="44" spans="1:2" x14ac:dyDescent="0.25">
      <c r="A44" t="s">
        <v>419</v>
      </c>
      <c r="B44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V31"/>
  <sheetViews>
    <sheetView workbookViewId="0">
      <selection activeCell="B24" sqref="B24"/>
    </sheetView>
  </sheetViews>
  <sheetFormatPr defaultRowHeight="15" x14ac:dyDescent="0.25"/>
  <sheetData>
    <row r="2" spans="2:22" x14ac:dyDescent="0.25">
      <c r="B2" t="s">
        <v>6</v>
      </c>
      <c r="N2" t="s">
        <v>7</v>
      </c>
    </row>
    <row r="3" spans="2:22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N3" s="4" t="s">
        <v>0</v>
      </c>
      <c r="O3" s="4" t="s">
        <v>1</v>
      </c>
      <c r="P3" s="4" t="s">
        <v>2</v>
      </c>
      <c r="Q3" s="4" t="s">
        <v>3</v>
      </c>
      <c r="R3" s="4" t="s">
        <v>4</v>
      </c>
    </row>
    <row r="4" spans="2:22" x14ac:dyDescent="0.25">
      <c r="B4" s="1">
        <v>2.677</v>
      </c>
      <c r="C4" s="1">
        <v>5.0170000000000003</v>
      </c>
      <c r="D4" s="1">
        <v>5.4710000000000001</v>
      </c>
      <c r="E4" s="1">
        <v>3.7309999999999999</v>
      </c>
      <c r="F4" s="1">
        <v>4.66</v>
      </c>
      <c r="N4" s="3">
        <v>2.73</v>
      </c>
      <c r="O4" s="3">
        <v>5.9379999999999997</v>
      </c>
      <c r="P4" s="3">
        <v>5.8422999999999998</v>
      </c>
      <c r="Q4" s="3">
        <v>6.6120000000000001</v>
      </c>
      <c r="R4" s="3">
        <v>4.4829999999999997</v>
      </c>
    </row>
    <row r="5" spans="2:22" x14ac:dyDescent="0.25">
      <c r="B5" s="1">
        <v>3.2210000000000001</v>
      </c>
      <c r="C5" s="1">
        <v>5.3213999999999997</v>
      </c>
      <c r="D5" s="1">
        <v>3.2246999999999999</v>
      </c>
      <c r="E5" s="1">
        <v>3.6539999999999999</v>
      </c>
      <c r="F5" s="1">
        <v>5.3323999999999998</v>
      </c>
      <c r="N5" s="3">
        <v>3.2210000000000001</v>
      </c>
      <c r="O5" s="3">
        <v>4.6539999999999999</v>
      </c>
      <c r="P5" s="3">
        <v>5.0012400000000001</v>
      </c>
      <c r="Q5" s="3">
        <v>6.3209999999999997</v>
      </c>
      <c r="R5" s="3">
        <v>5.3323999999999998</v>
      </c>
    </row>
    <row r="6" spans="2:22" x14ac:dyDescent="0.25">
      <c r="B6" s="1">
        <v>2.6539999999999999</v>
      </c>
      <c r="C6" s="1">
        <v>4.3239999999999998</v>
      </c>
      <c r="D6" s="1">
        <v>5.6547000000000001</v>
      </c>
      <c r="E6" s="1">
        <v>5.6870000000000003</v>
      </c>
      <c r="F6" s="1">
        <v>4.3239999999999998</v>
      </c>
      <c r="N6" s="3">
        <v>2.5478000000000001</v>
      </c>
      <c r="O6" s="3">
        <v>3.1223999999999998</v>
      </c>
      <c r="P6" s="3">
        <v>4.3323999999999998</v>
      </c>
      <c r="Q6" s="3">
        <v>4.3213999999999997</v>
      </c>
      <c r="R6" s="3">
        <v>6.6210000000000004</v>
      </c>
    </row>
    <row r="7" spans="2:22" x14ac:dyDescent="0.25">
      <c r="B7" s="1">
        <v>3.2214</v>
      </c>
      <c r="C7" s="1">
        <v>2.3321399999999999</v>
      </c>
      <c r="D7" s="1">
        <v>7.0110000000000001</v>
      </c>
      <c r="E7" s="1">
        <v>4.3213999999999997</v>
      </c>
      <c r="F7" s="1">
        <v>4.1120000000000001</v>
      </c>
      <c r="N7" s="3">
        <v>2.6621000000000001</v>
      </c>
      <c r="O7" s="3">
        <v>6.3345000000000002</v>
      </c>
      <c r="P7" s="3">
        <v>8.3323999999999998</v>
      </c>
      <c r="Q7" s="3">
        <v>7.3209999999999997</v>
      </c>
      <c r="R7" s="3">
        <v>4.1120000000000001</v>
      </c>
    </row>
    <row r="8" spans="2:22" x14ac:dyDescent="0.25">
      <c r="B8" s="1">
        <v>3.0314000000000001</v>
      </c>
      <c r="C8" s="1">
        <v>5.3140000000000001</v>
      </c>
      <c r="D8" s="1">
        <v>3.2214</v>
      </c>
      <c r="E8" s="1">
        <v>3.3239999999999998</v>
      </c>
      <c r="F8" s="1">
        <v>5.3209999999999997</v>
      </c>
      <c r="N8" s="3">
        <v>3.2</v>
      </c>
      <c r="O8" s="3">
        <v>6.3320999999999996</v>
      </c>
      <c r="P8" s="3">
        <v>6.3361999999999998</v>
      </c>
      <c r="Q8" s="3">
        <v>4.3320999999999996</v>
      </c>
      <c r="R8" s="3">
        <v>5.3209999999999997</v>
      </c>
    </row>
    <row r="9" spans="2:22" x14ac:dyDescent="0.25">
      <c r="B9" s="1">
        <v>2.87</v>
      </c>
      <c r="C9" s="1">
        <v>3.2214</v>
      </c>
      <c r="D9" s="1">
        <v>3.35</v>
      </c>
      <c r="E9" s="1">
        <v>3.3239999999999998</v>
      </c>
      <c r="F9" s="1">
        <v>4.8878000000000004</v>
      </c>
      <c r="N9" s="3">
        <v>2.4</v>
      </c>
      <c r="O9" s="3">
        <v>6.3319999999999999</v>
      </c>
      <c r="P9" s="3">
        <v>4.9210000000000003</v>
      </c>
      <c r="Q9" s="3">
        <v>6.1123000000000003</v>
      </c>
      <c r="R9" s="3">
        <v>4.8878000000000004</v>
      </c>
    </row>
    <row r="10" spans="2:22" x14ac:dyDescent="0.25">
      <c r="B10" s="1">
        <v>2.11</v>
      </c>
      <c r="C10" s="1">
        <v>7.1210000000000004</v>
      </c>
      <c r="D10" s="1">
        <v>2.3690000000000002</v>
      </c>
      <c r="E10" s="1">
        <v>3.6539999999999999</v>
      </c>
      <c r="F10" s="1">
        <v>4.9210000000000003</v>
      </c>
      <c r="N10" s="3">
        <v>2.7890000000000001</v>
      </c>
      <c r="O10" s="3">
        <v>7.1210000000000004</v>
      </c>
      <c r="P10" s="3">
        <v>3.3321000000000001</v>
      </c>
      <c r="Q10" s="3">
        <v>7.6539999999999999</v>
      </c>
      <c r="R10" s="3">
        <v>4.9210000000000003</v>
      </c>
    </row>
    <row r="11" spans="2:22" x14ac:dyDescent="0.25">
      <c r="B11" s="1">
        <v>2.3650000000000002</v>
      </c>
      <c r="C11" s="1">
        <v>6.5540000000000003</v>
      </c>
      <c r="D11" s="1">
        <v>3.69</v>
      </c>
      <c r="E11" s="1">
        <v>5.6654</v>
      </c>
      <c r="F11" s="1">
        <v>4.6539999999999999</v>
      </c>
      <c r="N11" s="3">
        <v>2.44</v>
      </c>
      <c r="O11" s="3">
        <v>7.2632000000000003</v>
      </c>
      <c r="P11" s="3">
        <v>5.3320999999999996</v>
      </c>
      <c r="Q11" s="3">
        <v>8.3320000000000007</v>
      </c>
      <c r="R11" s="3">
        <v>3.8140000000000001</v>
      </c>
    </row>
    <row r="12" spans="2:22" x14ac:dyDescent="0.25">
      <c r="B12" s="1">
        <v>2.31</v>
      </c>
      <c r="C12" s="1">
        <v>6.1124000000000001</v>
      </c>
      <c r="D12" s="1">
        <v>3.214</v>
      </c>
      <c r="E12" s="1">
        <v>3.3580000000000001</v>
      </c>
      <c r="F12" s="1">
        <v>4.1100000000000003</v>
      </c>
      <c r="N12" s="3">
        <v>2.6145</v>
      </c>
      <c r="O12" s="3">
        <v>6.3314000000000004</v>
      </c>
      <c r="P12" s="3">
        <v>8.8879000000000001</v>
      </c>
      <c r="Q12" s="3">
        <v>8.3320000000000007</v>
      </c>
      <c r="R12" s="3">
        <v>3.3214000000000001</v>
      </c>
    </row>
    <row r="15" spans="2:22" x14ac:dyDescent="0.25">
      <c r="B15" s="9"/>
      <c r="C15" s="9"/>
      <c r="D15" s="9"/>
      <c r="E15" s="9"/>
      <c r="F15" s="9"/>
      <c r="G15" s="9"/>
      <c r="H15" s="9"/>
      <c r="I15" s="9"/>
      <c r="J15" s="9"/>
    </row>
    <row r="16" spans="2:22" x14ac:dyDescent="0.25">
      <c r="B16" s="7" t="s">
        <v>139</v>
      </c>
      <c r="C16" s="1">
        <v>1</v>
      </c>
      <c r="D16" s="1"/>
      <c r="E16" s="1"/>
      <c r="F16" s="1"/>
      <c r="G16" s="1"/>
      <c r="H16" s="1"/>
      <c r="I16" s="1"/>
      <c r="J16" s="1"/>
      <c r="N16" s="9"/>
      <c r="O16" s="9"/>
      <c r="P16" s="9"/>
      <c r="Q16" s="9"/>
      <c r="R16" s="9"/>
      <c r="S16" s="9"/>
      <c r="T16" s="9"/>
      <c r="U16" s="9"/>
      <c r="V16" s="9"/>
    </row>
    <row r="17" spans="2:22" x14ac:dyDescent="0.25">
      <c r="B17" s="7" t="s">
        <v>140</v>
      </c>
      <c r="C17" s="1">
        <v>4</v>
      </c>
      <c r="D17" s="1"/>
      <c r="E17" s="1"/>
      <c r="F17" s="1"/>
      <c r="G17" s="1"/>
      <c r="H17" s="1"/>
      <c r="I17" s="1"/>
      <c r="J17" s="1"/>
      <c r="N17" s="7" t="s">
        <v>139</v>
      </c>
      <c r="O17" s="1">
        <v>1</v>
      </c>
      <c r="P17" s="1"/>
      <c r="Q17" s="1"/>
      <c r="R17" s="1"/>
      <c r="S17" s="1"/>
      <c r="T17" s="1"/>
      <c r="U17" s="1"/>
      <c r="V17" s="1"/>
    </row>
    <row r="18" spans="2:22" x14ac:dyDescent="0.25">
      <c r="B18" s="7" t="s">
        <v>141</v>
      </c>
      <c r="C18" s="1">
        <v>0.05</v>
      </c>
      <c r="D18" s="1"/>
      <c r="E18" s="1"/>
      <c r="F18" s="1"/>
      <c r="G18" s="1"/>
      <c r="H18" s="1"/>
      <c r="I18" s="1"/>
      <c r="J18" s="1"/>
      <c r="N18" s="7" t="s">
        <v>140</v>
      </c>
      <c r="O18" s="1">
        <v>4</v>
      </c>
      <c r="P18" s="1"/>
      <c r="Q18" s="1"/>
      <c r="R18" s="1"/>
      <c r="S18" s="1"/>
      <c r="T18" s="1"/>
      <c r="U18" s="1"/>
      <c r="V18" s="1"/>
    </row>
    <row r="19" spans="2:22" x14ac:dyDescent="0.25">
      <c r="B19" s="7"/>
      <c r="C19" s="1"/>
      <c r="D19" s="1"/>
      <c r="E19" s="1"/>
      <c r="F19" s="1"/>
      <c r="G19" s="1"/>
      <c r="H19" s="1"/>
      <c r="I19" s="1"/>
      <c r="J19" s="1"/>
      <c r="N19" s="7" t="s">
        <v>141</v>
      </c>
      <c r="O19" s="1">
        <v>0.05</v>
      </c>
      <c r="P19" s="1"/>
      <c r="Q19" s="1"/>
      <c r="R19" s="1"/>
      <c r="S19" s="1"/>
      <c r="T19" s="1"/>
      <c r="U19" s="1"/>
      <c r="V19" s="1"/>
    </row>
    <row r="20" spans="2:22" x14ac:dyDescent="0.25">
      <c r="B20" s="7" t="s">
        <v>142</v>
      </c>
      <c r="C20" s="1" t="s">
        <v>143</v>
      </c>
      <c r="D20" s="1" t="s">
        <v>144</v>
      </c>
      <c r="E20" s="1" t="s">
        <v>124</v>
      </c>
      <c r="F20" s="1" t="s">
        <v>145</v>
      </c>
      <c r="G20" s="1" t="s">
        <v>146</v>
      </c>
      <c r="H20" s="1" t="s">
        <v>147</v>
      </c>
      <c r="I20" s="1"/>
      <c r="J20" s="1"/>
      <c r="N20" s="7"/>
      <c r="O20" s="1"/>
      <c r="P20" s="1"/>
      <c r="Q20" s="1"/>
      <c r="R20" s="1"/>
      <c r="S20" s="1"/>
      <c r="T20" s="1"/>
      <c r="U20" s="1"/>
      <c r="V20" s="1"/>
    </row>
    <row r="21" spans="2:22" x14ac:dyDescent="0.25">
      <c r="B21" s="7" t="s">
        <v>148</v>
      </c>
      <c r="C21" s="1">
        <v>-2.3180000000000001</v>
      </c>
      <c r="D21" s="1" t="s">
        <v>168</v>
      </c>
      <c r="E21" s="1" t="s">
        <v>132</v>
      </c>
      <c r="F21" s="1" t="s">
        <v>169</v>
      </c>
      <c r="G21" s="1">
        <v>2.0000000000000001E-4</v>
      </c>
      <c r="H21" s="1" t="s">
        <v>96</v>
      </c>
      <c r="I21" s="1">
        <v>25</v>
      </c>
      <c r="J21" s="1"/>
      <c r="N21" s="7" t="s">
        <v>142</v>
      </c>
      <c r="O21" s="1" t="s">
        <v>143</v>
      </c>
      <c r="P21" s="1" t="s">
        <v>144</v>
      </c>
      <c r="Q21" s="1" t="s">
        <v>124</v>
      </c>
      <c r="R21" s="1" t="s">
        <v>145</v>
      </c>
      <c r="S21" s="1" t="s">
        <v>146</v>
      </c>
      <c r="T21" s="1" t="s">
        <v>147</v>
      </c>
      <c r="U21" s="1"/>
      <c r="V21" s="1"/>
    </row>
    <row r="22" spans="2:22" x14ac:dyDescent="0.25">
      <c r="B22" s="7" t="s">
        <v>151</v>
      </c>
      <c r="C22" s="1">
        <v>-1.4159999999999999</v>
      </c>
      <c r="D22" s="1" t="s">
        <v>170</v>
      </c>
      <c r="E22" s="1" t="s">
        <v>132</v>
      </c>
      <c r="F22" s="1" t="s">
        <v>171</v>
      </c>
      <c r="G22" s="1">
        <v>3.15E-2</v>
      </c>
      <c r="H22" s="1" t="s">
        <v>153</v>
      </c>
      <c r="I22" s="1">
        <v>111</v>
      </c>
      <c r="J22" s="1"/>
      <c r="N22" s="7" t="s">
        <v>148</v>
      </c>
      <c r="O22" s="1">
        <v>-3.2029999999999998</v>
      </c>
      <c r="P22" s="1" t="s">
        <v>175</v>
      </c>
      <c r="Q22" s="1" t="s">
        <v>132</v>
      </c>
      <c r="R22" s="1" t="s">
        <v>150</v>
      </c>
      <c r="S22" s="1" t="s">
        <v>133</v>
      </c>
      <c r="T22" s="1" t="s">
        <v>96</v>
      </c>
      <c r="U22" s="1">
        <v>25</v>
      </c>
      <c r="V22" s="1"/>
    </row>
    <row r="23" spans="2:22" x14ac:dyDescent="0.25">
      <c r="B23" s="7" t="s">
        <v>154</v>
      </c>
      <c r="C23" s="1">
        <v>-1.3620000000000001</v>
      </c>
      <c r="D23" s="1" t="s">
        <v>172</v>
      </c>
      <c r="E23" s="1" t="s">
        <v>132</v>
      </c>
      <c r="F23" s="1" t="s">
        <v>171</v>
      </c>
      <c r="G23" s="1">
        <v>4.0599999999999997E-2</v>
      </c>
      <c r="H23" s="1" t="s">
        <v>156</v>
      </c>
      <c r="I23" s="1">
        <v>43</v>
      </c>
      <c r="J23" s="1"/>
      <c r="N23" s="7" t="s">
        <v>151</v>
      </c>
      <c r="O23" s="1">
        <v>-3.0790000000000002</v>
      </c>
      <c r="P23" s="1" t="s">
        <v>176</v>
      </c>
      <c r="Q23" s="1" t="s">
        <v>132</v>
      </c>
      <c r="R23" s="1" t="s">
        <v>150</v>
      </c>
      <c r="S23" s="1" t="s">
        <v>133</v>
      </c>
      <c r="T23" s="1" t="s">
        <v>153</v>
      </c>
      <c r="U23" s="1">
        <v>111</v>
      </c>
      <c r="V23" s="1"/>
    </row>
    <row r="24" spans="2:22" x14ac:dyDescent="0.25">
      <c r="B24" s="7" t="s">
        <v>157</v>
      </c>
      <c r="C24" s="1">
        <v>-1.9850000000000001</v>
      </c>
      <c r="D24" s="1" t="s">
        <v>173</v>
      </c>
      <c r="E24" s="1" t="s">
        <v>132</v>
      </c>
      <c r="F24" s="1" t="s">
        <v>174</v>
      </c>
      <c r="G24" s="1">
        <v>1.6000000000000001E-3</v>
      </c>
      <c r="H24" s="1" t="s">
        <v>159</v>
      </c>
      <c r="I24" s="1">
        <v>116</v>
      </c>
      <c r="J24" s="1"/>
      <c r="N24" s="7" t="s">
        <v>154</v>
      </c>
      <c r="O24" s="1">
        <v>-3.859</v>
      </c>
      <c r="P24" s="1" t="s">
        <v>177</v>
      </c>
      <c r="Q24" s="1" t="s">
        <v>132</v>
      </c>
      <c r="R24" s="1" t="s">
        <v>150</v>
      </c>
      <c r="S24" s="1" t="s">
        <v>133</v>
      </c>
      <c r="T24" s="1" t="s">
        <v>156</v>
      </c>
      <c r="U24" s="1">
        <v>43</v>
      </c>
      <c r="V24" s="1"/>
    </row>
    <row r="25" spans="2:22" x14ac:dyDescent="0.25">
      <c r="B25" s="7"/>
      <c r="C25" s="1"/>
      <c r="D25" s="1"/>
      <c r="E25" s="1"/>
      <c r="F25" s="1"/>
      <c r="G25" s="1"/>
      <c r="H25" s="1"/>
      <c r="I25" s="1"/>
      <c r="J25" s="1"/>
      <c r="N25" s="7" t="s">
        <v>157</v>
      </c>
      <c r="O25" s="1">
        <v>-2.0230000000000001</v>
      </c>
      <c r="P25" s="1" t="s">
        <v>178</v>
      </c>
      <c r="Q25" s="1" t="s">
        <v>132</v>
      </c>
      <c r="R25" s="1" t="s">
        <v>174</v>
      </c>
      <c r="S25" s="1">
        <v>6.6E-3</v>
      </c>
      <c r="T25" s="1" t="s">
        <v>159</v>
      </c>
      <c r="U25" s="1">
        <v>116</v>
      </c>
      <c r="V25" s="1"/>
    </row>
    <row r="26" spans="2:22" x14ac:dyDescent="0.25">
      <c r="B26" s="7" t="s">
        <v>160</v>
      </c>
      <c r="C26" s="1" t="s">
        <v>161</v>
      </c>
      <c r="D26" s="1" t="s">
        <v>162</v>
      </c>
      <c r="E26" s="1" t="s">
        <v>143</v>
      </c>
      <c r="F26" s="1" t="s">
        <v>163</v>
      </c>
      <c r="G26" s="1" t="s">
        <v>164</v>
      </c>
      <c r="H26" s="1" t="s">
        <v>165</v>
      </c>
      <c r="I26" s="1" t="s">
        <v>166</v>
      </c>
      <c r="J26" s="1" t="s">
        <v>167</v>
      </c>
      <c r="N26" s="7"/>
      <c r="O26" s="1"/>
      <c r="P26" s="1"/>
      <c r="Q26" s="1"/>
      <c r="R26" s="1"/>
      <c r="S26" s="1"/>
      <c r="T26" s="1"/>
      <c r="U26" s="1"/>
      <c r="V26" s="1"/>
    </row>
    <row r="27" spans="2:22" x14ac:dyDescent="0.25">
      <c r="B27" s="7" t="s">
        <v>148</v>
      </c>
      <c r="C27" s="1">
        <v>2.718</v>
      </c>
      <c r="D27" s="1">
        <v>5.0350000000000001</v>
      </c>
      <c r="E27" s="1">
        <v>-2.3180000000000001</v>
      </c>
      <c r="F27" s="1">
        <v>0.51749999999999996</v>
      </c>
      <c r="G27" s="1">
        <v>9</v>
      </c>
      <c r="H27" s="1">
        <v>9</v>
      </c>
      <c r="I27" s="1">
        <v>4.4790000000000001</v>
      </c>
      <c r="J27" s="1">
        <v>40</v>
      </c>
      <c r="N27" s="7" t="s">
        <v>160</v>
      </c>
      <c r="O27" s="1" t="s">
        <v>161</v>
      </c>
      <c r="P27" s="1" t="s">
        <v>162</v>
      </c>
      <c r="Q27" s="1" t="s">
        <v>143</v>
      </c>
      <c r="R27" s="1" t="s">
        <v>163</v>
      </c>
      <c r="S27" s="1" t="s">
        <v>164</v>
      </c>
      <c r="T27" s="1" t="s">
        <v>165</v>
      </c>
      <c r="U27" s="1" t="s">
        <v>166</v>
      </c>
      <c r="V27" s="1" t="s">
        <v>167</v>
      </c>
    </row>
    <row r="28" spans="2:22" x14ac:dyDescent="0.25">
      <c r="B28" s="7" t="s">
        <v>151</v>
      </c>
      <c r="C28" s="1">
        <v>2.718</v>
      </c>
      <c r="D28" s="1">
        <v>4.1340000000000003</v>
      </c>
      <c r="E28" s="1">
        <v>-1.4159999999999999</v>
      </c>
      <c r="F28" s="1">
        <v>0.51749999999999996</v>
      </c>
      <c r="G28" s="1">
        <v>9</v>
      </c>
      <c r="H28" s="1">
        <v>9</v>
      </c>
      <c r="I28" s="1">
        <v>2.7370000000000001</v>
      </c>
      <c r="J28" s="1">
        <v>40</v>
      </c>
      <c r="N28" s="7" t="s">
        <v>148</v>
      </c>
      <c r="O28" s="1">
        <v>2.734</v>
      </c>
      <c r="P28" s="1">
        <v>5.9370000000000003</v>
      </c>
      <c r="Q28" s="1">
        <v>-3.2029999999999998</v>
      </c>
      <c r="R28" s="1">
        <v>0.60580000000000001</v>
      </c>
      <c r="S28" s="1">
        <v>9</v>
      </c>
      <c r="T28" s="1">
        <v>9</v>
      </c>
      <c r="U28" s="1">
        <v>5.2869999999999999</v>
      </c>
      <c r="V28" s="1">
        <v>40</v>
      </c>
    </row>
    <row r="29" spans="2:22" x14ac:dyDescent="0.25">
      <c r="B29" s="7" t="s">
        <v>154</v>
      </c>
      <c r="C29" s="1">
        <v>2.718</v>
      </c>
      <c r="D29" s="1">
        <v>4.08</v>
      </c>
      <c r="E29" s="1">
        <v>-1.3620000000000001</v>
      </c>
      <c r="F29" s="1">
        <v>0.51749999999999996</v>
      </c>
      <c r="G29" s="1">
        <v>9</v>
      </c>
      <c r="H29" s="1">
        <v>9</v>
      </c>
      <c r="I29" s="1">
        <v>2.6320000000000001</v>
      </c>
      <c r="J29" s="1">
        <v>40</v>
      </c>
      <c r="N29" s="7" t="s">
        <v>151</v>
      </c>
      <c r="O29" s="1">
        <v>2.734</v>
      </c>
      <c r="P29" s="1">
        <v>5.8129999999999997</v>
      </c>
      <c r="Q29" s="1">
        <v>-3.0790000000000002</v>
      </c>
      <c r="R29" s="1">
        <v>0.60580000000000001</v>
      </c>
      <c r="S29" s="1">
        <v>9</v>
      </c>
      <c r="T29" s="1">
        <v>9</v>
      </c>
      <c r="U29" s="1">
        <v>5.0830000000000002</v>
      </c>
      <c r="V29" s="1">
        <v>40</v>
      </c>
    </row>
    <row r="30" spans="2:22" x14ac:dyDescent="0.25">
      <c r="B30" s="7" t="s">
        <v>157</v>
      </c>
      <c r="C30" s="1">
        <v>2.718</v>
      </c>
      <c r="D30" s="1">
        <v>4.702</v>
      </c>
      <c r="E30" s="1">
        <v>-1.9850000000000001</v>
      </c>
      <c r="F30" s="1">
        <v>0.51749999999999996</v>
      </c>
      <c r="G30" s="1">
        <v>9</v>
      </c>
      <c r="H30" s="1">
        <v>9</v>
      </c>
      <c r="I30" s="1">
        <v>3.8359999999999999</v>
      </c>
      <c r="J30" s="1">
        <v>40</v>
      </c>
      <c r="N30" s="7" t="s">
        <v>154</v>
      </c>
      <c r="O30" s="1">
        <v>2.734</v>
      </c>
      <c r="P30" s="1">
        <v>6.593</v>
      </c>
      <c r="Q30" s="1">
        <v>-3.859</v>
      </c>
      <c r="R30" s="1">
        <v>0.60580000000000001</v>
      </c>
      <c r="S30" s="1">
        <v>9</v>
      </c>
      <c r="T30" s="1">
        <v>9</v>
      </c>
      <c r="U30" s="1">
        <v>6.37</v>
      </c>
      <c r="V30" s="1">
        <v>40</v>
      </c>
    </row>
    <row r="31" spans="2:22" x14ac:dyDescent="0.25">
      <c r="N31" s="7" t="s">
        <v>157</v>
      </c>
      <c r="O31" s="1">
        <v>2.734</v>
      </c>
      <c r="P31" s="1">
        <v>4.7569999999999997</v>
      </c>
      <c r="Q31" s="1">
        <v>-2.0230000000000001</v>
      </c>
      <c r="R31" s="1">
        <v>0.60580000000000001</v>
      </c>
      <c r="S31" s="1">
        <v>9</v>
      </c>
      <c r="T31" s="1">
        <v>9</v>
      </c>
      <c r="U31" s="1">
        <v>3.34</v>
      </c>
      <c r="V31" s="1">
        <v>4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F44"/>
  <sheetViews>
    <sheetView tabSelected="1" topLeftCell="M1" workbookViewId="0">
      <selection activeCell="S9" sqref="S9:S12"/>
    </sheetView>
  </sheetViews>
  <sheetFormatPr defaultRowHeight="15" x14ac:dyDescent="0.25"/>
  <cols>
    <col min="2" max="2" width="12" customWidth="1"/>
  </cols>
  <sheetData>
    <row r="2" spans="1:32" x14ac:dyDescent="0.25">
      <c r="A2" t="s">
        <v>95</v>
      </c>
      <c r="B2" t="s">
        <v>8</v>
      </c>
      <c r="R2" t="s">
        <v>96</v>
      </c>
      <c r="S2" t="s">
        <v>9</v>
      </c>
    </row>
    <row r="3" spans="1:32" x14ac:dyDescent="0.25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S3" s="4" t="s">
        <v>0</v>
      </c>
      <c r="T3" s="4" t="s">
        <v>1</v>
      </c>
      <c r="U3" s="4" t="s">
        <v>2</v>
      </c>
      <c r="V3" s="4" t="s">
        <v>3</v>
      </c>
      <c r="W3" s="4" t="s">
        <v>4</v>
      </c>
    </row>
    <row r="4" spans="1:32" x14ac:dyDescent="0.25">
      <c r="B4" s="3">
        <v>308.73259999999999</v>
      </c>
      <c r="C4" s="3">
        <v>744.91629999999998</v>
      </c>
      <c r="D4" s="3">
        <v>1207.9213</v>
      </c>
      <c r="E4" s="1">
        <v>760.47490000000005</v>
      </c>
      <c r="F4" s="3">
        <v>1217.6510000000001</v>
      </c>
      <c r="S4" s="1">
        <v>109.9426</v>
      </c>
      <c r="T4" s="1">
        <v>185.26779999999999</v>
      </c>
      <c r="U4" s="3">
        <v>185.8776</v>
      </c>
      <c r="V4" s="3">
        <v>209.1053</v>
      </c>
      <c r="W4" s="3">
        <v>184.29140000000001</v>
      </c>
    </row>
    <row r="5" spans="1:32" x14ac:dyDescent="0.25">
      <c r="B5" s="3">
        <v>318.94349999999997</v>
      </c>
      <c r="C5" s="3">
        <v>690.47490000000005</v>
      </c>
      <c r="D5" s="3">
        <v>1025.3589999999999</v>
      </c>
      <c r="E5" s="1">
        <v>868.12800000000004</v>
      </c>
      <c r="F5" s="3">
        <v>1180.779</v>
      </c>
      <c r="S5">
        <v>115.1572</v>
      </c>
      <c r="T5" s="1">
        <v>181.51669999999999</v>
      </c>
      <c r="U5" s="3">
        <v>213.6566</v>
      </c>
      <c r="V5" s="3">
        <v>218.179</v>
      </c>
      <c r="W5" s="3">
        <v>204.28909999999999</v>
      </c>
    </row>
    <row r="6" spans="1:32" x14ac:dyDescent="0.25">
      <c r="B6" s="3">
        <v>298.32139999999998</v>
      </c>
      <c r="C6" s="3">
        <v>719.22140000000002</v>
      </c>
      <c r="D6" s="3">
        <v>1176.325</v>
      </c>
      <c r="E6" s="1">
        <v>795.32100000000003</v>
      </c>
      <c r="F6" s="3">
        <v>1189.6500000000001</v>
      </c>
      <c r="H6" s="3"/>
      <c r="I6" s="3"/>
      <c r="S6">
        <v>129.554</v>
      </c>
      <c r="T6" s="3">
        <v>191.22499999999999</v>
      </c>
      <c r="U6" s="3">
        <v>231.36500000000001</v>
      </c>
      <c r="V6">
        <v>222.32</v>
      </c>
      <c r="W6">
        <v>214.221</v>
      </c>
    </row>
    <row r="7" spans="1:32" x14ac:dyDescent="0.25">
      <c r="A7" s="7"/>
      <c r="B7" s="1"/>
      <c r="C7" s="1"/>
      <c r="D7" s="1"/>
      <c r="E7" s="1"/>
      <c r="F7" s="1"/>
      <c r="G7" s="1"/>
      <c r="H7" s="1"/>
      <c r="I7" s="1"/>
      <c r="R7" s="1"/>
      <c r="S7" s="7"/>
      <c r="T7" s="1"/>
      <c r="U7" s="1"/>
      <c r="V7" s="1"/>
      <c r="W7" s="1"/>
      <c r="X7" s="1"/>
      <c r="Y7" s="1"/>
      <c r="Z7" s="1"/>
    </row>
    <row r="8" spans="1:32" x14ac:dyDescent="0.25">
      <c r="A8" s="7" t="s">
        <v>387</v>
      </c>
      <c r="B8" s="1"/>
      <c r="C8" s="1"/>
      <c r="D8" s="1" t="s">
        <v>142</v>
      </c>
      <c r="E8" s="1" t="s">
        <v>143</v>
      </c>
      <c r="F8" s="1" t="s">
        <v>144</v>
      </c>
      <c r="G8" s="1" t="s">
        <v>124</v>
      </c>
      <c r="H8" s="1" t="s">
        <v>145</v>
      </c>
      <c r="I8" s="1" t="s">
        <v>146</v>
      </c>
      <c r="J8" t="s">
        <v>147</v>
      </c>
      <c r="R8" s="1" t="s">
        <v>387</v>
      </c>
      <c r="S8" s="7"/>
      <c r="T8" s="1"/>
      <c r="U8" s="1" t="s">
        <v>142</v>
      </c>
      <c r="V8" s="1" t="s">
        <v>143</v>
      </c>
      <c r="W8" s="1" t="s">
        <v>144</v>
      </c>
      <c r="X8" s="1" t="s">
        <v>124</v>
      </c>
      <c r="Y8" s="1" t="s">
        <v>145</v>
      </c>
      <c r="Z8" s="1" t="s">
        <v>146</v>
      </c>
      <c r="AA8" t="s">
        <v>147</v>
      </c>
    </row>
    <row r="9" spans="1:32" x14ac:dyDescent="0.25">
      <c r="A9" s="7" t="s">
        <v>388</v>
      </c>
      <c r="B9" s="1">
        <v>139.80000000000001</v>
      </c>
      <c r="C9" s="1"/>
      <c r="D9" s="1" t="s">
        <v>148</v>
      </c>
      <c r="E9" s="1">
        <v>-409.5</v>
      </c>
      <c r="F9" s="1" t="s">
        <v>421</v>
      </c>
      <c r="G9" s="1" t="s">
        <v>132</v>
      </c>
      <c r="H9" s="1" t="s">
        <v>150</v>
      </c>
      <c r="I9" s="1" t="s">
        <v>133</v>
      </c>
      <c r="J9" t="s">
        <v>96</v>
      </c>
      <c r="R9" s="1" t="s">
        <v>388</v>
      </c>
      <c r="S9" s="1">
        <v>25.54</v>
      </c>
      <c r="T9" s="1"/>
      <c r="U9" s="1" t="s">
        <v>148</v>
      </c>
      <c r="V9" s="1">
        <v>-67.790000000000006</v>
      </c>
      <c r="W9" s="1" t="s">
        <v>422</v>
      </c>
      <c r="X9" s="1" t="s">
        <v>132</v>
      </c>
      <c r="Y9" s="1" t="s">
        <v>169</v>
      </c>
      <c r="Z9" s="1">
        <v>4.0000000000000002E-4</v>
      </c>
      <c r="AA9" t="s">
        <v>96</v>
      </c>
    </row>
    <row r="10" spans="1:32" x14ac:dyDescent="0.25">
      <c r="A10" s="7" t="s">
        <v>125</v>
      </c>
      <c r="B10" s="1" t="s">
        <v>133</v>
      </c>
      <c r="C10" s="1"/>
      <c r="D10" s="1" t="s">
        <v>151</v>
      </c>
      <c r="E10" s="1">
        <v>-827.9</v>
      </c>
      <c r="F10" s="1" t="s">
        <v>423</v>
      </c>
      <c r="G10" s="1" t="s">
        <v>132</v>
      </c>
      <c r="H10" s="1" t="s">
        <v>150</v>
      </c>
      <c r="I10" s="1" t="s">
        <v>133</v>
      </c>
      <c r="J10" t="s">
        <v>153</v>
      </c>
      <c r="R10" s="1" t="s">
        <v>125</v>
      </c>
      <c r="S10" s="1" t="s">
        <v>133</v>
      </c>
      <c r="T10" s="1"/>
      <c r="U10" s="1" t="s">
        <v>151</v>
      </c>
      <c r="V10" s="1">
        <v>-92.08</v>
      </c>
      <c r="W10" s="1" t="s">
        <v>424</v>
      </c>
      <c r="X10" s="1" t="s">
        <v>132</v>
      </c>
      <c r="Y10" s="1" t="s">
        <v>150</v>
      </c>
      <c r="Z10" s="1" t="s">
        <v>133</v>
      </c>
      <c r="AA10" t="s">
        <v>153</v>
      </c>
    </row>
    <row r="11" spans="1:32" x14ac:dyDescent="0.25">
      <c r="A11" s="7" t="s">
        <v>202</v>
      </c>
      <c r="B11" s="1" t="s">
        <v>150</v>
      </c>
      <c r="C11" s="1"/>
      <c r="D11" s="1" t="s">
        <v>154</v>
      </c>
      <c r="E11" s="1">
        <v>-499.3</v>
      </c>
      <c r="F11" s="1" t="s">
        <v>425</v>
      </c>
      <c r="G11" s="1" t="s">
        <v>132</v>
      </c>
      <c r="H11" s="1" t="s">
        <v>150</v>
      </c>
      <c r="I11" s="1" t="s">
        <v>133</v>
      </c>
      <c r="J11" t="s">
        <v>156</v>
      </c>
      <c r="R11" s="1" t="s">
        <v>202</v>
      </c>
      <c r="S11" s="1" t="s">
        <v>150</v>
      </c>
      <c r="T11" s="1"/>
      <c r="U11" s="1" t="s">
        <v>154</v>
      </c>
      <c r="V11" s="1">
        <v>-98.32</v>
      </c>
      <c r="W11" s="1" t="s">
        <v>426</v>
      </c>
      <c r="X11" s="1" t="s">
        <v>132</v>
      </c>
      <c r="Y11" s="1" t="s">
        <v>150</v>
      </c>
      <c r="Z11" s="1" t="s">
        <v>133</v>
      </c>
      <c r="AA11" t="s">
        <v>156</v>
      </c>
    </row>
    <row r="12" spans="1:32" ht="25.5" customHeight="1" x14ac:dyDescent="0.25">
      <c r="A12" t="s">
        <v>389</v>
      </c>
      <c r="B12" s="7" t="s">
        <v>132</v>
      </c>
      <c r="C12" s="1"/>
      <c r="D12" s="1" t="s">
        <v>157</v>
      </c>
      <c r="E12" s="1">
        <v>-887.4</v>
      </c>
      <c r="F12" s="1" t="s">
        <v>427</v>
      </c>
      <c r="G12" t="s">
        <v>132</v>
      </c>
      <c r="H12" s="4" t="s">
        <v>150</v>
      </c>
      <c r="I12" s="4" t="s">
        <v>133</v>
      </c>
      <c r="J12" s="4" t="s">
        <v>159</v>
      </c>
      <c r="K12" s="4"/>
      <c r="L12" s="4"/>
      <c r="R12" t="s">
        <v>389</v>
      </c>
      <c r="S12" s="1" t="s">
        <v>132</v>
      </c>
      <c r="U12" t="s">
        <v>157</v>
      </c>
      <c r="V12" s="1">
        <v>-82.72</v>
      </c>
      <c r="W12" t="s">
        <v>428</v>
      </c>
      <c r="X12" t="s">
        <v>132</v>
      </c>
      <c r="Y12" s="1" t="s">
        <v>150</v>
      </c>
      <c r="Z12" t="s">
        <v>133</v>
      </c>
      <c r="AA12" t="s">
        <v>159</v>
      </c>
    </row>
    <row r="13" spans="1:32" x14ac:dyDescent="0.25">
      <c r="B13" s="7"/>
      <c r="C13" s="1"/>
      <c r="D13" s="1"/>
      <c r="E13" s="1"/>
      <c r="F13" s="1"/>
      <c r="H13" s="3"/>
      <c r="I13" s="3"/>
      <c r="J13" s="3"/>
      <c r="K13" s="3"/>
      <c r="L13" s="3"/>
    </row>
    <row r="14" spans="1:32" x14ac:dyDescent="0.25">
      <c r="C14" s="3"/>
      <c r="D14" s="3"/>
      <c r="E14" s="3"/>
      <c r="F14" s="3"/>
      <c r="H14" s="3"/>
      <c r="I14" s="3"/>
      <c r="J14" s="3"/>
      <c r="K14" s="3"/>
      <c r="L14" s="3"/>
    </row>
    <row r="15" spans="1:32" x14ac:dyDescent="0.25">
      <c r="A15" t="s">
        <v>153</v>
      </c>
      <c r="B15" s="10" t="s">
        <v>8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R15" t="s">
        <v>156</v>
      </c>
      <c r="S15" s="10" t="s">
        <v>9</v>
      </c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</row>
    <row r="16" spans="1:32" x14ac:dyDescent="0.25">
      <c r="B16" s="1" t="s">
        <v>0</v>
      </c>
      <c r="C16" s="1" t="s">
        <v>250</v>
      </c>
      <c r="D16" s="1" t="s">
        <v>251</v>
      </c>
      <c r="E16" s="1" t="s">
        <v>252</v>
      </c>
      <c r="F16" s="1" t="s">
        <v>10</v>
      </c>
      <c r="G16" s="1" t="s">
        <v>11</v>
      </c>
      <c r="H16" s="1" t="s">
        <v>14</v>
      </c>
      <c r="I16" s="1" t="s">
        <v>15</v>
      </c>
      <c r="J16" s="1" t="s">
        <v>12</v>
      </c>
      <c r="K16" s="1" t="s">
        <v>13</v>
      </c>
      <c r="L16" s="1"/>
      <c r="M16" s="1"/>
      <c r="N16" s="1"/>
      <c r="O16" s="1"/>
      <c r="S16" s="1" t="s">
        <v>0</v>
      </c>
      <c r="T16" s="1" t="s">
        <v>253</v>
      </c>
      <c r="U16" s="1">
        <v>25</v>
      </c>
      <c r="V16" s="1" t="s">
        <v>254</v>
      </c>
      <c r="W16" s="1">
        <v>111</v>
      </c>
      <c r="X16" s="1" t="s">
        <v>255</v>
      </c>
      <c r="Y16" s="1">
        <v>43</v>
      </c>
      <c r="Z16" s="1" t="s">
        <v>256</v>
      </c>
      <c r="AA16" s="1">
        <v>116</v>
      </c>
      <c r="AB16" s="1" t="s">
        <v>257</v>
      </c>
      <c r="AC16" s="1"/>
      <c r="AD16" s="1"/>
      <c r="AE16" s="1"/>
      <c r="AF16" s="1"/>
    </row>
    <row r="17" spans="1:32" x14ac:dyDescent="0.25">
      <c r="B17" s="1">
        <v>308.73259999999999</v>
      </c>
      <c r="C17" s="1">
        <v>187.21449999999999</v>
      </c>
      <c r="D17" s="1">
        <v>744.91629999999998</v>
      </c>
      <c r="E17" s="1">
        <v>225.11250000000001</v>
      </c>
      <c r="F17" s="1">
        <v>1207.9213</v>
      </c>
      <c r="G17" s="1">
        <v>184.15799999999999</v>
      </c>
      <c r="H17" s="1">
        <v>760.47490000000005</v>
      </c>
      <c r="I17" s="1">
        <v>214.32550000000001</v>
      </c>
      <c r="J17" s="1">
        <v>1217.6510000000001</v>
      </c>
      <c r="K17" s="1">
        <v>625.51890000000003</v>
      </c>
      <c r="L17" s="1"/>
      <c r="M17" s="1"/>
      <c r="N17" s="1"/>
      <c r="O17" s="1"/>
      <c r="S17" s="1">
        <v>109.9426</v>
      </c>
      <c r="T17" s="1">
        <v>100.325</v>
      </c>
      <c r="U17" s="1">
        <v>185.26779999999999</v>
      </c>
      <c r="V17" s="1">
        <v>147.214</v>
      </c>
      <c r="W17" s="1">
        <v>185.8776</v>
      </c>
      <c r="X17" s="1">
        <v>98.367630000000005</v>
      </c>
      <c r="Y17" s="1">
        <v>209.1053</v>
      </c>
      <c r="Z17" s="1">
        <v>74.479730000000004</v>
      </c>
      <c r="AA17" s="1">
        <v>184.29140000000001</v>
      </c>
      <c r="AB17" s="1">
        <v>141.25399999999999</v>
      </c>
      <c r="AC17" s="1"/>
      <c r="AD17" s="1"/>
      <c r="AE17" s="1"/>
      <c r="AF17" s="1"/>
    </row>
    <row r="18" spans="1:32" x14ac:dyDescent="0.25">
      <c r="B18">
        <v>318.94349999999997</v>
      </c>
      <c r="C18">
        <v>118.0214</v>
      </c>
      <c r="D18">
        <v>690.47490000000005</v>
      </c>
      <c r="E18">
        <v>314.21409999999997</v>
      </c>
      <c r="F18">
        <v>1025.3589999999999</v>
      </c>
      <c r="G18">
        <v>446.37369999999999</v>
      </c>
      <c r="H18">
        <v>868.12800000000004</v>
      </c>
      <c r="I18">
        <v>342.32499999999999</v>
      </c>
      <c r="J18">
        <v>1180.779</v>
      </c>
      <c r="K18">
        <v>655.89030000000002</v>
      </c>
      <c r="S18">
        <v>115.1572</v>
      </c>
      <c r="T18">
        <v>98.325400000000002</v>
      </c>
      <c r="U18">
        <v>181.51669999999999</v>
      </c>
      <c r="V18">
        <v>137.3321</v>
      </c>
      <c r="W18">
        <v>213.6566</v>
      </c>
      <c r="X18">
        <v>120.5866</v>
      </c>
      <c r="Y18">
        <v>218.179</v>
      </c>
      <c r="Z18">
        <v>92.57826</v>
      </c>
      <c r="AA18">
        <v>204.28909999999999</v>
      </c>
      <c r="AB18">
        <v>149.65809999999999</v>
      </c>
    </row>
    <row r="19" spans="1:32" x14ac:dyDescent="0.25">
      <c r="B19">
        <v>298.32139999999998</v>
      </c>
      <c r="C19">
        <v>209.32499999999999</v>
      </c>
      <c r="D19">
        <v>719.22140000000002</v>
      </c>
      <c r="E19">
        <v>303.32</v>
      </c>
      <c r="F19">
        <v>1176.325</v>
      </c>
      <c r="G19">
        <v>402.32</v>
      </c>
      <c r="H19">
        <v>795.32100000000003</v>
      </c>
      <c r="I19">
        <v>321.20999999999998</v>
      </c>
      <c r="J19">
        <v>1189.6500000000001</v>
      </c>
      <c r="K19">
        <v>605.32000000000005</v>
      </c>
      <c r="S19">
        <v>129.554</v>
      </c>
      <c r="T19">
        <v>105.33199999999999</v>
      </c>
      <c r="U19">
        <v>176.32</v>
      </c>
      <c r="V19">
        <v>136.65</v>
      </c>
      <c r="W19">
        <v>205.1147</v>
      </c>
      <c r="X19">
        <v>111.336</v>
      </c>
      <c r="Y19">
        <v>212.36</v>
      </c>
      <c r="Z19">
        <v>94.32</v>
      </c>
      <c r="AA19">
        <v>197.36</v>
      </c>
      <c r="AB19">
        <v>132.66579999999999</v>
      </c>
    </row>
    <row r="22" spans="1:32" x14ac:dyDescent="0.25">
      <c r="S22" s="7" t="s">
        <v>250</v>
      </c>
      <c r="T22" s="1"/>
      <c r="V22" s="7" t="s">
        <v>252</v>
      </c>
      <c r="W22" s="1"/>
      <c r="Y22" s="7" t="s">
        <v>11</v>
      </c>
      <c r="Z22" s="1"/>
    </row>
    <row r="23" spans="1:32" x14ac:dyDescent="0.25">
      <c r="A23" s="7" t="s">
        <v>250</v>
      </c>
      <c r="B23" s="1"/>
      <c r="D23" s="7" t="s">
        <v>252</v>
      </c>
      <c r="E23" s="1"/>
      <c r="G23" s="7" t="s">
        <v>11</v>
      </c>
      <c r="H23" s="1"/>
      <c r="S23" s="7" t="s">
        <v>259</v>
      </c>
      <c r="T23" s="1"/>
      <c r="V23" s="7" t="s">
        <v>259</v>
      </c>
      <c r="W23" s="1"/>
      <c r="Y23" s="7" t="s">
        <v>259</v>
      </c>
      <c r="Z23" s="1"/>
    </row>
    <row r="24" spans="1:32" x14ac:dyDescent="0.25">
      <c r="A24" s="7" t="s">
        <v>259</v>
      </c>
      <c r="B24" s="1"/>
      <c r="D24" s="7" t="s">
        <v>259</v>
      </c>
      <c r="E24" s="1"/>
      <c r="G24" s="7" t="s">
        <v>259</v>
      </c>
      <c r="H24" s="1"/>
      <c r="S24" s="7" t="s">
        <v>0</v>
      </c>
      <c r="T24" s="1"/>
      <c r="V24" s="7" t="s">
        <v>251</v>
      </c>
      <c r="W24" s="1"/>
      <c r="Y24" s="7" t="s">
        <v>10</v>
      </c>
      <c r="Z24" s="1"/>
    </row>
    <row r="25" spans="1:32" x14ac:dyDescent="0.25">
      <c r="A25" s="7" t="s">
        <v>0</v>
      </c>
      <c r="B25" s="1"/>
      <c r="D25" s="7" t="s">
        <v>251</v>
      </c>
      <c r="E25" s="1"/>
      <c r="G25" s="7" t="s">
        <v>10</v>
      </c>
      <c r="H25" s="1"/>
      <c r="S25" s="7"/>
      <c r="T25" s="1"/>
      <c r="V25" s="7"/>
      <c r="W25" s="1"/>
      <c r="Y25" s="7"/>
      <c r="Z25" s="1"/>
    </row>
    <row r="26" spans="1:32" x14ac:dyDescent="0.25">
      <c r="A26" s="7"/>
      <c r="B26" s="1"/>
      <c r="D26" s="7"/>
      <c r="E26" s="1"/>
      <c r="G26" s="7"/>
      <c r="H26" s="1"/>
      <c r="S26" s="7" t="s">
        <v>261</v>
      </c>
      <c r="T26" s="1"/>
      <c r="V26" s="7" t="s">
        <v>261</v>
      </c>
      <c r="W26" s="1"/>
      <c r="Y26" s="7" t="s">
        <v>261</v>
      </c>
      <c r="Z26" s="1"/>
    </row>
    <row r="27" spans="1:32" x14ac:dyDescent="0.25">
      <c r="A27" s="7" t="s">
        <v>261</v>
      </c>
      <c r="B27" s="1"/>
      <c r="D27" s="7" t="s">
        <v>261</v>
      </c>
      <c r="E27" s="1"/>
      <c r="G27" s="7" t="s">
        <v>261</v>
      </c>
      <c r="H27" s="1"/>
      <c r="S27" s="7" t="s">
        <v>125</v>
      </c>
      <c r="T27" s="1">
        <v>5.33E-2</v>
      </c>
      <c r="V27" s="7" t="s">
        <v>125</v>
      </c>
      <c r="W27" s="1">
        <v>6.9999999999999999E-4</v>
      </c>
      <c r="Y27" s="7" t="s">
        <v>125</v>
      </c>
      <c r="Z27" s="1">
        <v>8.9999999999999998E-4</v>
      </c>
    </row>
    <row r="28" spans="1:32" x14ac:dyDescent="0.25">
      <c r="A28" s="7" t="s">
        <v>125</v>
      </c>
      <c r="B28" s="1">
        <v>8.2000000000000007E-3</v>
      </c>
      <c r="D28" s="7" t="s">
        <v>125</v>
      </c>
      <c r="E28" s="1">
        <v>2.0000000000000001E-4</v>
      </c>
      <c r="G28" s="7" t="s">
        <v>125</v>
      </c>
      <c r="H28" s="1">
        <v>1.2999999999999999E-3</v>
      </c>
      <c r="S28" s="7" t="s">
        <v>202</v>
      </c>
      <c r="T28" s="1" t="s">
        <v>199</v>
      </c>
      <c r="V28" s="7" t="s">
        <v>202</v>
      </c>
      <c r="W28" s="1" t="s">
        <v>169</v>
      </c>
      <c r="Y28" s="7" t="s">
        <v>202</v>
      </c>
      <c r="Z28" s="1" t="s">
        <v>169</v>
      </c>
    </row>
    <row r="29" spans="1:32" x14ac:dyDescent="0.25">
      <c r="A29" s="7" t="s">
        <v>202</v>
      </c>
      <c r="B29" s="1" t="s">
        <v>174</v>
      </c>
      <c r="D29" s="7" t="s">
        <v>202</v>
      </c>
      <c r="E29" s="1" t="s">
        <v>169</v>
      </c>
      <c r="G29" s="7" t="s">
        <v>202</v>
      </c>
      <c r="H29" s="1" t="s">
        <v>174</v>
      </c>
      <c r="S29" s="7" t="s">
        <v>203</v>
      </c>
      <c r="T29" s="1" t="s">
        <v>134</v>
      </c>
      <c r="V29" s="7" t="s">
        <v>203</v>
      </c>
      <c r="W29" s="1" t="s">
        <v>132</v>
      </c>
      <c r="Y29" s="7" t="s">
        <v>203</v>
      </c>
      <c r="Z29" s="1" t="s">
        <v>132</v>
      </c>
    </row>
    <row r="30" spans="1:32" x14ac:dyDescent="0.25">
      <c r="A30" s="7" t="s">
        <v>203</v>
      </c>
      <c r="B30" s="1" t="s">
        <v>132</v>
      </c>
      <c r="D30" s="7" t="s">
        <v>203</v>
      </c>
      <c r="E30" s="1" t="s">
        <v>132</v>
      </c>
      <c r="G30" s="7" t="s">
        <v>203</v>
      </c>
      <c r="H30" s="1" t="s">
        <v>132</v>
      </c>
      <c r="S30" s="7" t="s">
        <v>204</v>
      </c>
      <c r="T30" s="1" t="s">
        <v>205</v>
      </c>
      <c r="V30" s="7" t="s">
        <v>204</v>
      </c>
      <c r="W30" s="1" t="s">
        <v>205</v>
      </c>
      <c r="Y30" s="7" t="s">
        <v>204</v>
      </c>
      <c r="Z30" s="1" t="s">
        <v>205</v>
      </c>
    </row>
    <row r="31" spans="1:32" x14ac:dyDescent="0.25">
      <c r="A31" s="7" t="s">
        <v>204</v>
      </c>
      <c r="B31" s="1" t="s">
        <v>205</v>
      </c>
      <c r="D31" s="7" t="s">
        <v>204</v>
      </c>
      <c r="E31" s="1" t="s">
        <v>205</v>
      </c>
      <c r="G31" s="7" t="s">
        <v>204</v>
      </c>
      <c r="H31" s="1" t="s">
        <v>205</v>
      </c>
      <c r="S31" s="7" t="s">
        <v>206</v>
      </c>
      <c r="T31" s="1" t="s">
        <v>456</v>
      </c>
      <c r="V31" s="7" t="s">
        <v>206</v>
      </c>
      <c r="W31" s="1" t="s">
        <v>429</v>
      </c>
      <c r="Y31" s="7" t="s">
        <v>206</v>
      </c>
      <c r="Z31" s="1" t="s">
        <v>430</v>
      </c>
    </row>
    <row r="32" spans="1:32" x14ac:dyDescent="0.25">
      <c r="A32" s="7" t="s">
        <v>206</v>
      </c>
      <c r="B32" s="1" t="s">
        <v>431</v>
      </c>
      <c r="D32" s="7" t="s">
        <v>206</v>
      </c>
      <c r="E32" s="1" t="s">
        <v>432</v>
      </c>
      <c r="G32" s="7" t="s">
        <v>206</v>
      </c>
      <c r="H32" s="1" t="s">
        <v>433</v>
      </c>
    </row>
    <row r="33" spans="1:26" x14ac:dyDescent="0.25">
      <c r="S33" s="7" t="s">
        <v>15</v>
      </c>
      <c r="T33" s="1"/>
      <c r="V33" s="7" t="s">
        <v>13</v>
      </c>
      <c r="W33" s="1"/>
      <c r="Y33" s="7"/>
      <c r="Z33" s="1"/>
    </row>
    <row r="34" spans="1:26" x14ac:dyDescent="0.25">
      <c r="A34" s="7" t="s">
        <v>15</v>
      </c>
      <c r="B34" s="1"/>
      <c r="D34" s="7" t="s">
        <v>13</v>
      </c>
      <c r="E34" s="1"/>
      <c r="S34" s="7" t="s">
        <v>259</v>
      </c>
      <c r="T34" s="1"/>
      <c r="V34" s="7" t="s">
        <v>259</v>
      </c>
      <c r="W34" s="1"/>
      <c r="Y34" s="7"/>
      <c r="Z34" s="1"/>
    </row>
    <row r="35" spans="1:26" x14ac:dyDescent="0.25">
      <c r="A35" s="7" t="s">
        <v>259</v>
      </c>
      <c r="B35" s="1"/>
      <c r="D35" s="7" t="s">
        <v>259</v>
      </c>
      <c r="E35" s="1"/>
      <c r="G35" s="7"/>
      <c r="H35" s="1"/>
      <c r="S35" s="7" t="s">
        <v>14</v>
      </c>
      <c r="T35" s="1"/>
      <c r="V35" s="7" t="s">
        <v>12</v>
      </c>
      <c r="W35" s="1"/>
      <c r="Y35" s="7"/>
      <c r="Z35" s="1"/>
    </row>
    <row r="36" spans="1:26" x14ac:dyDescent="0.25">
      <c r="A36" s="7" t="s">
        <v>14</v>
      </c>
      <c r="B36" s="1"/>
      <c r="D36" s="7" t="s">
        <v>12</v>
      </c>
      <c r="E36" s="1"/>
      <c r="G36" s="7"/>
      <c r="H36" s="1"/>
      <c r="S36" s="7"/>
      <c r="T36" s="1"/>
      <c r="V36" s="7"/>
      <c r="W36" s="1"/>
      <c r="Y36" s="7"/>
      <c r="Z36" s="1"/>
    </row>
    <row r="37" spans="1:26" x14ac:dyDescent="0.25">
      <c r="A37" s="7"/>
      <c r="B37" s="1"/>
      <c r="D37" s="7"/>
      <c r="E37" s="1"/>
      <c r="G37" s="7"/>
      <c r="H37" s="1"/>
      <c r="S37" s="7" t="s">
        <v>261</v>
      </c>
      <c r="T37" s="1"/>
      <c r="V37" s="7" t="s">
        <v>261</v>
      </c>
      <c r="W37" s="1"/>
      <c r="Y37" s="7"/>
      <c r="Z37" s="1"/>
    </row>
    <row r="38" spans="1:26" x14ac:dyDescent="0.25">
      <c r="A38" s="7" t="s">
        <v>261</v>
      </c>
      <c r="B38" s="1"/>
      <c r="D38" s="7" t="s">
        <v>261</v>
      </c>
      <c r="E38" s="1"/>
      <c r="G38" s="7"/>
      <c r="H38" s="1"/>
      <c r="S38" s="7" t="s">
        <v>125</v>
      </c>
      <c r="T38" s="1" t="s">
        <v>133</v>
      </c>
      <c r="V38" s="7" t="s">
        <v>125</v>
      </c>
      <c r="W38" s="1">
        <v>2.0999999999999999E-3</v>
      </c>
      <c r="Y38" s="7"/>
      <c r="Z38" s="1"/>
    </row>
    <row r="39" spans="1:26" x14ac:dyDescent="0.25">
      <c r="A39" s="7" t="s">
        <v>125</v>
      </c>
      <c r="B39" s="1">
        <v>5.0000000000000001E-4</v>
      </c>
      <c r="D39" s="7" t="s">
        <v>125</v>
      </c>
      <c r="E39" s="1" t="s">
        <v>133</v>
      </c>
      <c r="G39" s="7"/>
      <c r="H39" s="1"/>
      <c r="S39" s="7" t="s">
        <v>202</v>
      </c>
      <c r="T39" s="1" t="s">
        <v>150</v>
      </c>
      <c r="V39" s="7" t="s">
        <v>202</v>
      </c>
      <c r="W39" s="1" t="s">
        <v>174</v>
      </c>
      <c r="Y39" s="7"/>
      <c r="Z39" s="1"/>
    </row>
    <row r="40" spans="1:26" x14ac:dyDescent="0.25">
      <c r="A40" s="7" t="s">
        <v>202</v>
      </c>
      <c r="B40" s="1" t="s">
        <v>169</v>
      </c>
      <c r="D40" s="7" t="s">
        <v>202</v>
      </c>
      <c r="E40" s="1" t="s">
        <v>150</v>
      </c>
      <c r="G40" s="7"/>
      <c r="H40" s="1"/>
      <c r="S40" s="7" t="s">
        <v>203</v>
      </c>
      <c r="T40" s="1" t="s">
        <v>132</v>
      </c>
      <c r="V40" s="7" t="s">
        <v>203</v>
      </c>
      <c r="W40" s="1" t="s">
        <v>132</v>
      </c>
      <c r="Y40" s="7"/>
      <c r="Z40" s="1"/>
    </row>
    <row r="41" spans="1:26" x14ac:dyDescent="0.25">
      <c r="A41" s="7" t="s">
        <v>203</v>
      </c>
      <c r="B41" s="1" t="s">
        <v>132</v>
      </c>
      <c r="D41" s="7" t="s">
        <v>203</v>
      </c>
      <c r="E41" s="1" t="s">
        <v>132</v>
      </c>
      <c r="G41" s="7"/>
      <c r="H41" s="1"/>
      <c r="S41" s="7" t="s">
        <v>204</v>
      </c>
      <c r="T41" s="1" t="s">
        <v>205</v>
      </c>
      <c r="V41" s="7" t="s">
        <v>204</v>
      </c>
      <c r="W41" s="1" t="s">
        <v>205</v>
      </c>
      <c r="Y41" s="7"/>
      <c r="Z41" s="1"/>
    </row>
    <row r="42" spans="1:26" x14ac:dyDescent="0.25">
      <c r="A42" s="7" t="s">
        <v>204</v>
      </c>
      <c r="B42" s="1" t="s">
        <v>205</v>
      </c>
      <c r="D42" s="7" t="s">
        <v>204</v>
      </c>
      <c r="E42" s="1" t="s">
        <v>205</v>
      </c>
      <c r="G42" s="7"/>
      <c r="H42" s="1"/>
      <c r="S42" s="7" t="s">
        <v>206</v>
      </c>
      <c r="T42" s="1" t="s">
        <v>434</v>
      </c>
      <c r="V42" s="7" t="s">
        <v>206</v>
      </c>
      <c r="W42" s="1" t="s">
        <v>435</v>
      </c>
      <c r="Y42" s="7"/>
      <c r="Z42" s="1"/>
    </row>
    <row r="43" spans="1:26" x14ac:dyDescent="0.25">
      <c r="A43" s="7" t="s">
        <v>206</v>
      </c>
      <c r="B43" s="1" t="s">
        <v>436</v>
      </c>
      <c r="D43" s="7" t="s">
        <v>206</v>
      </c>
      <c r="E43" s="1" t="s">
        <v>437</v>
      </c>
      <c r="G43" s="7"/>
      <c r="H43" s="1"/>
    </row>
    <row r="44" spans="1:26" x14ac:dyDescent="0.25">
      <c r="G44" s="7"/>
      <c r="H4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R37"/>
  <sheetViews>
    <sheetView workbookViewId="0">
      <selection activeCell="A4" sqref="A4:D37"/>
    </sheetView>
  </sheetViews>
  <sheetFormatPr defaultRowHeight="15" x14ac:dyDescent="0.25"/>
  <sheetData>
    <row r="3" spans="1:18" x14ac:dyDescent="0.25">
      <c r="C3" s="2"/>
      <c r="D3" t="s">
        <v>105</v>
      </c>
      <c r="E3">
        <v>102</v>
      </c>
      <c r="J3">
        <v>111</v>
      </c>
      <c r="O3">
        <v>113</v>
      </c>
    </row>
    <row r="4" spans="1:18" x14ac:dyDescent="0.25">
      <c r="A4" s="2"/>
      <c r="B4" s="2"/>
      <c r="C4" s="2"/>
      <c r="D4" s="2"/>
      <c r="E4" s="2"/>
      <c r="F4" s="2" t="s">
        <v>97</v>
      </c>
      <c r="G4" s="2" t="s">
        <v>98</v>
      </c>
      <c r="H4" s="2" t="s">
        <v>99</v>
      </c>
      <c r="J4" s="2"/>
      <c r="K4" s="2" t="s">
        <v>97</v>
      </c>
      <c r="L4" s="2" t="s">
        <v>98</v>
      </c>
      <c r="M4" s="2" t="s">
        <v>99</v>
      </c>
      <c r="O4" s="2"/>
      <c r="P4" s="2" t="s">
        <v>97</v>
      </c>
      <c r="Q4" s="2" t="s">
        <v>98</v>
      </c>
      <c r="R4" s="2" t="s">
        <v>99</v>
      </c>
    </row>
    <row r="5" spans="1:18" x14ac:dyDescent="0.25">
      <c r="A5" s="7"/>
      <c r="B5" s="1"/>
      <c r="C5" s="1"/>
      <c r="D5" s="1"/>
      <c r="E5" s="7" t="s">
        <v>56</v>
      </c>
      <c r="F5" s="1">
        <v>-0.16106999999999999</v>
      </c>
      <c r="G5" s="1">
        <v>0.16870099999999999</v>
      </c>
      <c r="H5" s="1">
        <v>-0.20763000000000001</v>
      </c>
      <c r="J5" s="7" t="s">
        <v>56</v>
      </c>
      <c r="K5" s="1">
        <v>-0.67361700000000002</v>
      </c>
      <c r="L5" s="1">
        <v>-0.79220000000000002</v>
      </c>
      <c r="M5" s="1">
        <v>-0.59558</v>
      </c>
      <c r="O5" s="7" t="s">
        <v>56</v>
      </c>
      <c r="P5" s="1">
        <v>8.4010000000000001E-2</v>
      </c>
      <c r="Q5" s="1">
        <v>3.6236999999999998E-2</v>
      </c>
      <c r="R5" s="1">
        <v>0.14066000000000001</v>
      </c>
    </row>
    <row r="6" spans="1:18" x14ac:dyDescent="0.25">
      <c r="A6" s="7"/>
      <c r="B6" s="1"/>
      <c r="C6" s="1"/>
      <c r="D6" s="1"/>
      <c r="E6" s="7" t="s">
        <v>100</v>
      </c>
      <c r="F6" s="1">
        <v>0.81942499999999996</v>
      </c>
      <c r="G6" s="1">
        <v>0.56228500000000003</v>
      </c>
      <c r="H6" s="1">
        <v>-7.2470000000000007E-2</v>
      </c>
      <c r="J6" s="7" t="s">
        <v>100</v>
      </c>
      <c r="K6" s="1">
        <v>-0.25850000000000001</v>
      </c>
      <c r="L6" s="1">
        <v>-0.26236999999999999</v>
      </c>
      <c r="M6" s="1">
        <v>-0.48744999999999999</v>
      </c>
      <c r="O6" s="7" t="s">
        <v>100</v>
      </c>
      <c r="P6" s="1">
        <v>-0.1673</v>
      </c>
      <c r="Q6" s="1">
        <v>-0.55835999999999997</v>
      </c>
      <c r="R6" s="1">
        <v>0.29136299999999998</v>
      </c>
    </row>
    <row r="7" spans="1:18" x14ac:dyDescent="0.25">
      <c r="A7" s="7"/>
      <c r="B7" s="1"/>
      <c r="C7" s="1"/>
      <c r="D7" s="1"/>
      <c r="E7" s="7" t="s">
        <v>57</v>
      </c>
      <c r="F7" s="1">
        <v>0.63536400000000004</v>
      </c>
      <c r="G7" s="1">
        <v>0.29537099999999999</v>
      </c>
      <c r="H7" s="1">
        <v>0.163188</v>
      </c>
      <c r="J7" s="7" t="s">
        <v>57</v>
      </c>
      <c r="K7" s="1">
        <v>-3.6889999999999999E-2</v>
      </c>
      <c r="L7" s="1">
        <v>-1.9879999999999998E-2</v>
      </c>
      <c r="M7" s="1">
        <v>-1.349E-2</v>
      </c>
      <c r="O7" s="7" t="s">
        <v>57</v>
      </c>
      <c r="P7" s="1">
        <v>-2.1260000000000001E-2</v>
      </c>
      <c r="Q7" s="1">
        <v>-1.3610000000000001E-2</v>
      </c>
      <c r="R7" s="1">
        <v>0.22453899999999999</v>
      </c>
    </row>
    <row r="8" spans="1:18" x14ac:dyDescent="0.25">
      <c r="A8" s="7"/>
      <c r="B8" s="1"/>
      <c r="C8" s="1"/>
      <c r="D8" s="1"/>
      <c r="E8" s="7" t="s">
        <v>58</v>
      </c>
      <c r="F8" s="1">
        <v>0.76246100000000006</v>
      </c>
      <c r="G8" s="1">
        <v>0.49826399999999998</v>
      </c>
      <c r="H8" s="1">
        <v>0.17793100000000001</v>
      </c>
      <c r="J8" s="7" t="s">
        <v>58</v>
      </c>
      <c r="K8" s="1">
        <v>-0.12989999999999999</v>
      </c>
      <c r="L8" s="1">
        <v>-0.11074000000000001</v>
      </c>
      <c r="M8" s="1">
        <v>7.3096999999999995E-2</v>
      </c>
      <c r="O8" s="7" t="s">
        <v>58</v>
      </c>
      <c r="P8" s="1">
        <v>-0.16189999999999999</v>
      </c>
      <c r="Q8" s="1">
        <v>-0.26430999999999999</v>
      </c>
      <c r="R8" s="1">
        <v>0.185533</v>
      </c>
    </row>
    <row r="9" spans="1:18" x14ac:dyDescent="0.25">
      <c r="A9" s="7"/>
      <c r="B9" s="1"/>
      <c r="C9" s="1"/>
      <c r="D9" s="1"/>
      <c r="E9" s="7" t="s">
        <v>59</v>
      </c>
      <c r="F9" s="1">
        <v>0.34486699999999998</v>
      </c>
      <c r="G9" s="1">
        <v>0.37917800000000002</v>
      </c>
      <c r="H9" s="1">
        <v>-0.56325999999999998</v>
      </c>
      <c r="J9" s="7" t="s">
        <v>59</v>
      </c>
      <c r="K9" s="1">
        <v>-0.20054</v>
      </c>
      <c r="L9" s="1">
        <v>-0.50471999999999995</v>
      </c>
      <c r="M9" s="1">
        <v>3.8864000000000003E-2</v>
      </c>
      <c r="O9" s="7" t="s">
        <v>59</v>
      </c>
      <c r="P9" s="1">
        <v>-0.19109000000000001</v>
      </c>
      <c r="Q9" s="1">
        <v>-0.1638</v>
      </c>
      <c r="R9" s="1">
        <v>0.23569799999999999</v>
      </c>
    </row>
    <row r="10" spans="1:18" x14ac:dyDescent="0.25">
      <c r="A10" s="7"/>
      <c r="B10" s="1"/>
      <c r="C10" s="1"/>
      <c r="D10" s="1"/>
      <c r="E10" s="7" t="s">
        <v>60</v>
      </c>
      <c r="F10" s="1">
        <v>0.33333299999999999</v>
      </c>
      <c r="G10" s="1">
        <v>0.23277500000000001</v>
      </c>
      <c r="H10" s="1">
        <v>-0.37336999999999998</v>
      </c>
      <c r="J10" s="7" t="s">
        <v>101</v>
      </c>
      <c r="K10" s="1">
        <v>-5.4879999999999998E-2</v>
      </c>
      <c r="L10" s="1">
        <v>-4.972E-2</v>
      </c>
      <c r="M10" s="1">
        <v>0.122376</v>
      </c>
      <c r="O10" s="7" t="s">
        <v>101</v>
      </c>
      <c r="P10" s="1">
        <v>-1.712E-2</v>
      </c>
      <c r="Q10" s="1">
        <v>-5.083E-2</v>
      </c>
      <c r="R10" s="1">
        <v>-0.11988</v>
      </c>
    </row>
    <row r="11" spans="1:18" x14ac:dyDescent="0.25">
      <c r="A11" s="7"/>
      <c r="B11" s="1"/>
      <c r="C11" s="1"/>
      <c r="D11" s="1"/>
      <c r="E11" s="7" t="s">
        <v>61</v>
      </c>
      <c r="F11" s="1">
        <v>0.34736499999999998</v>
      </c>
      <c r="G11" s="1">
        <v>0.32591199999999998</v>
      </c>
      <c r="H11" s="1">
        <v>-0.40827999999999998</v>
      </c>
      <c r="J11" s="7" t="s">
        <v>61</v>
      </c>
      <c r="K11" s="1">
        <v>-0.23511000000000001</v>
      </c>
      <c r="L11" s="1">
        <v>-0.40184999999999998</v>
      </c>
      <c r="M11" s="1">
        <v>7.4676999999999993E-2</v>
      </c>
      <c r="O11" s="7" t="s">
        <v>61</v>
      </c>
      <c r="P11" s="1">
        <v>-0.38350000000000001</v>
      </c>
      <c r="Q11" s="1">
        <v>-9.3299999999999994E-2</v>
      </c>
      <c r="R11" s="1">
        <v>0.29826200000000003</v>
      </c>
    </row>
    <row r="12" spans="1:18" x14ac:dyDescent="0.25">
      <c r="A12" s="7"/>
      <c r="B12" s="1"/>
      <c r="C12" s="1"/>
      <c r="D12" s="1"/>
      <c r="E12" s="7" t="s">
        <v>62</v>
      </c>
      <c r="F12" s="1">
        <v>0.59348800000000002</v>
      </c>
      <c r="G12" s="1">
        <v>0.35561700000000002</v>
      </c>
      <c r="H12" s="1">
        <v>-7.2029999999999997E-2</v>
      </c>
      <c r="J12" s="7" t="s">
        <v>62</v>
      </c>
      <c r="K12" s="1">
        <v>-0.21353</v>
      </c>
      <c r="L12" s="1">
        <v>-0.36786000000000002</v>
      </c>
      <c r="M12" s="1">
        <v>0.18659200000000001</v>
      </c>
      <c r="O12" s="7" t="s">
        <v>62</v>
      </c>
      <c r="P12" s="1">
        <v>-0.19950999999999999</v>
      </c>
      <c r="Q12" s="1">
        <v>-0.12955</v>
      </c>
      <c r="R12" s="1">
        <v>0.48103899999999999</v>
      </c>
    </row>
    <row r="13" spans="1:18" x14ac:dyDescent="0.25">
      <c r="A13" s="7"/>
      <c r="B13" s="1"/>
      <c r="C13" s="1"/>
      <c r="D13" s="1"/>
      <c r="E13" s="7" t="s">
        <v>63</v>
      </c>
      <c r="F13" s="1">
        <v>0.22502</v>
      </c>
      <c r="G13" s="1">
        <v>0.15857299999999999</v>
      </c>
      <c r="H13" s="1">
        <v>0.248003</v>
      </c>
      <c r="J13" s="7" t="s">
        <v>64</v>
      </c>
      <c r="K13" s="1">
        <v>-0.34486</v>
      </c>
      <c r="L13" s="1">
        <v>6.0233000000000002E-2</v>
      </c>
      <c r="M13" s="1">
        <v>2.9443E-2</v>
      </c>
      <c r="O13" s="7" t="s">
        <v>63</v>
      </c>
      <c r="P13" s="1">
        <v>-0.38874700000000001</v>
      </c>
      <c r="Q13" s="1">
        <v>-0.71750000000000003</v>
      </c>
      <c r="R13" s="1">
        <v>-1.1440900000000001</v>
      </c>
    </row>
    <row r="14" spans="1:18" x14ac:dyDescent="0.25">
      <c r="A14" s="7"/>
      <c r="B14" s="1"/>
      <c r="C14" s="1"/>
      <c r="D14" s="1"/>
      <c r="E14" s="7" t="s">
        <v>64</v>
      </c>
      <c r="F14" s="1">
        <v>0.45976400000000001</v>
      </c>
      <c r="G14" s="1">
        <v>0.295651</v>
      </c>
      <c r="H14" s="1">
        <v>-0.18004000000000001</v>
      </c>
      <c r="J14" s="7" t="s">
        <v>65</v>
      </c>
      <c r="K14" s="1">
        <v>-0.14751</v>
      </c>
      <c r="L14" s="1">
        <v>0.116678</v>
      </c>
      <c r="M14" s="1">
        <v>-0.10951</v>
      </c>
      <c r="O14" s="7" t="s">
        <v>64</v>
      </c>
      <c r="P14" s="1">
        <v>-0.423925</v>
      </c>
      <c r="Q14" s="1">
        <v>-0.93474999999999997</v>
      </c>
      <c r="R14" s="1">
        <v>-0.41184999999999999</v>
      </c>
    </row>
    <row r="15" spans="1:18" x14ac:dyDescent="0.25">
      <c r="A15" s="7"/>
      <c r="B15" s="1"/>
      <c r="C15" s="1"/>
      <c r="D15" s="1"/>
      <c r="E15" s="7" t="s">
        <v>65</v>
      </c>
      <c r="F15" s="1">
        <v>0.74884099999999998</v>
      </c>
      <c r="G15" s="1">
        <v>0.72829999999999995</v>
      </c>
      <c r="H15" s="1">
        <v>-0.44700000000000001</v>
      </c>
      <c r="J15" s="7" t="s">
        <v>66</v>
      </c>
      <c r="K15" s="1">
        <v>-0.32334000000000002</v>
      </c>
      <c r="L15" s="1">
        <v>0.133518</v>
      </c>
      <c r="M15" s="1">
        <v>-3.2829999999999998E-2</v>
      </c>
      <c r="O15" s="7" t="s">
        <v>65</v>
      </c>
      <c r="P15" s="1">
        <v>-0.16037399999999999</v>
      </c>
      <c r="Q15" s="1">
        <v>-0.47622999999999999</v>
      </c>
      <c r="R15" s="1">
        <v>-0.29047000000000001</v>
      </c>
    </row>
    <row r="16" spans="1:18" x14ac:dyDescent="0.25">
      <c r="A16" s="7"/>
      <c r="B16" s="1"/>
      <c r="C16" s="1"/>
      <c r="D16" s="1"/>
      <c r="E16" s="7" t="s">
        <v>66</v>
      </c>
      <c r="F16" s="1">
        <v>0.30155300000000002</v>
      </c>
      <c r="G16" s="1">
        <v>3.2072999999999997E-2</v>
      </c>
      <c r="H16" s="1">
        <v>-0.44761000000000001</v>
      </c>
      <c r="J16" s="7" t="s">
        <v>67</v>
      </c>
      <c r="K16" s="1">
        <v>6.8849999999999995E-2</v>
      </c>
      <c r="L16" s="1">
        <v>1.0141000000000001E-2</v>
      </c>
      <c r="M16" s="1">
        <v>5.0930000000000003E-2</v>
      </c>
      <c r="O16" s="7" t="s">
        <v>66</v>
      </c>
      <c r="P16" s="1">
        <v>-0.11398800000000001</v>
      </c>
      <c r="Q16" s="1">
        <v>-0.17252000000000001</v>
      </c>
      <c r="R16" s="1">
        <v>0.24252899999999999</v>
      </c>
    </row>
    <row r="17" spans="1:18" x14ac:dyDescent="0.25">
      <c r="A17" s="7"/>
      <c r="B17" s="1"/>
      <c r="C17" s="1"/>
      <c r="D17" s="1"/>
      <c r="E17" s="7" t="s">
        <v>67</v>
      </c>
      <c r="F17" s="1">
        <v>2.3640999999999999E-2</v>
      </c>
      <c r="G17" s="1">
        <v>1.5584000000000001E-2</v>
      </c>
      <c r="H17" s="1">
        <v>-0.24623</v>
      </c>
      <c r="J17" s="7" t="s">
        <v>68</v>
      </c>
      <c r="K17" s="1">
        <v>-0.13847000000000001</v>
      </c>
      <c r="L17" s="1">
        <v>-0.20962</v>
      </c>
      <c r="M17" s="1">
        <v>0.27139999999999997</v>
      </c>
      <c r="O17" s="7" t="s">
        <v>67</v>
      </c>
      <c r="P17" s="1">
        <v>-0.157606</v>
      </c>
      <c r="Q17" s="1">
        <v>-0.60089000000000004</v>
      </c>
      <c r="R17" s="1">
        <v>0.26084400000000002</v>
      </c>
    </row>
    <row r="18" spans="1:18" x14ac:dyDescent="0.25">
      <c r="A18" s="7"/>
      <c r="B18" s="1"/>
      <c r="C18" s="1"/>
      <c r="D18" s="1"/>
      <c r="E18" s="7" t="s">
        <v>68</v>
      </c>
      <c r="F18" s="1">
        <v>5.5141000000000003E-2</v>
      </c>
      <c r="G18" s="1">
        <v>7.7855999999999995E-2</v>
      </c>
      <c r="H18" s="1">
        <v>0.35723500000000002</v>
      </c>
      <c r="J18" s="7" t="s">
        <v>69</v>
      </c>
      <c r="K18" s="1">
        <v>0.254494</v>
      </c>
      <c r="L18" s="1">
        <v>0.25206000000000001</v>
      </c>
      <c r="M18" s="1">
        <v>-0.37589</v>
      </c>
      <c r="O18" s="7" t="s">
        <v>68</v>
      </c>
      <c r="P18" s="1">
        <v>-0.13705999999999999</v>
      </c>
      <c r="Q18" s="1">
        <v>-0.13705999999999999</v>
      </c>
      <c r="R18" s="1">
        <v>0.43125799999999997</v>
      </c>
    </row>
    <row r="19" spans="1:18" x14ac:dyDescent="0.25">
      <c r="A19" s="7"/>
      <c r="B19" s="1"/>
      <c r="C19" s="1"/>
      <c r="D19" s="1"/>
      <c r="E19" s="7" t="s">
        <v>69</v>
      </c>
      <c r="F19" s="1">
        <v>0.39411099999999999</v>
      </c>
      <c r="G19" s="1">
        <v>0.34369</v>
      </c>
      <c r="H19" s="1">
        <v>-0.75800000000000001</v>
      </c>
      <c r="J19" s="7" t="s">
        <v>102</v>
      </c>
      <c r="K19" s="1">
        <v>-0.51215999999999995</v>
      </c>
      <c r="L19" s="1">
        <v>-0.36251</v>
      </c>
      <c r="M19" s="1">
        <v>0.46256000000000003</v>
      </c>
      <c r="O19" s="7" t="s">
        <v>69</v>
      </c>
      <c r="P19" s="1">
        <v>-9.4858999999999999E-2</v>
      </c>
      <c r="Q19" s="1">
        <v>-8.1909999999999997E-2</v>
      </c>
      <c r="R19" s="1">
        <v>-0.16567999999999999</v>
      </c>
    </row>
    <row r="20" spans="1:18" x14ac:dyDescent="0.25">
      <c r="A20" s="7"/>
      <c r="B20" s="1"/>
      <c r="C20" s="1"/>
      <c r="D20" s="1"/>
      <c r="E20" s="7" t="s">
        <v>102</v>
      </c>
      <c r="F20" s="1">
        <v>0.57282100000000002</v>
      </c>
      <c r="G20" s="1">
        <v>0.50852200000000003</v>
      </c>
      <c r="H20" s="1">
        <v>0.18368899999999999</v>
      </c>
      <c r="J20" s="7" t="s">
        <v>72</v>
      </c>
      <c r="K20" s="1">
        <v>-0.50858000000000003</v>
      </c>
      <c r="L20" s="1">
        <v>-0.41287000000000001</v>
      </c>
      <c r="M20" s="1">
        <v>0.12934999999999999</v>
      </c>
      <c r="O20" s="7" t="s">
        <v>102</v>
      </c>
      <c r="P20" s="1">
        <v>8.3676E-2</v>
      </c>
      <c r="Q20" s="1">
        <v>-2.3390000000000001E-2</v>
      </c>
      <c r="R20" s="1">
        <v>-0.33217000000000002</v>
      </c>
    </row>
    <row r="21" spans="1:18" x14ac:dyDescent="0.25">
      <c r="A21" s="7"/>
      <c r="B21" s="1"/>
      <c r="C21" s="1"/>
      <c r="D21" s="1"/>
      <c r="E21" s="7" t="s">
        <v>72</v>
      </c>
      <c r="F21" s="1">
        <v>-3.6470000000000002E-2</v>
      </c>
      <c r="G21" s="1">
        <v>-0.17288000000000001</v>
      </c>
      <c r="H21" s="1">
        <v>-0.55618999999999996</v>
      </c>
      <c r="J21" s="7" t="s">
        <v>63</v>
      </c>
      <c r="K21" s="1">
        <v>-6.3640000000000002E-2</v>
      </c>
      <c r="L21" s="1">
        <v>-3.3489999999999999E-2</v>
      </c>
      <c r="M21" s="1">
        <v>0.155725</v>
      </c>
      <c r="O21" s="7" t="s">
        <v>72</v>
      </c>
      <c r="P21" s="1">
        <v>-0.14499999999999999</v>
      </c>
      <c r="Q21" s="1">
        <v>-0.14132</v>
      </c>
      <c r="R21" s="1">
        <v>0.47254499999999999</v>
      </c>
    </row>
    <row r="22" spans="1:18" x14ac:dyDescent="0.25">
      <c r="A22" s="7"/>
      <c r="B22" s="1"/>
      <c r="C22" s="1"/>
      <c r="D22" s="1"/>
      <c r="E22" s="7" t="s">
        <v>73</v>
      </c>
      <c r="F22" s="1">
        <v>-2.6089999999999999E-2</v>
      </c>
      <c r="G22" s="1">
        <v>3.6005000000000002E-2</v>
      </c>
      <c r="H22" s="1">
        <v>-0.21565999999999999</v>
      </c>
      <c r="J22" s="7" t="s">
        <v>73</v>
      </c>
      <c r="K22" s="1">
        <v>-3.0575999999999999E-2</v>
      </c>
      <c r="L22" s="1">
        <v>-5.1500000000000001E-3</v>
      </c>
      <c r="M22" s="1">
        <v>-8.3129999999999996E-2</v>
      </c>
      <c r="O22" s="7" t="s">
        <v>73</v>
      </c>
      <c r="P22" s="1">
        <v>-4.0529999999999997E-2</v>
      </c>
      <c r="Q22" s="1">
        <v>-0.16186</v>
      </c>
      <c r="R22" s="1">
        <v>0.18461900000000001</v>
      </c>
    </row>
    <row r="23" spans="1:18" x14ac:dyDescent="0.25">
      <c r="A23" s="7"/>
      <c r="B23" s="1"/>
      <c r="C23" s="1"/>
      <c r="D23" s="1"/>
      <c r="E23" s="7" t="s">
        <v>74</v>
      </c>
      <c r="F23" s="1">
        <v>0.23519300000000001</v>
      </c>
      <c r="G23" s="1">
        <v>-0.30897000000000002</v>
      </c>
      <c r="H23" s="1">
        <v>-0.26901000000000003</v>
      </c>
      <c r="J23" s="7" t="s">
        <v>74</v>
      </c>
      <c r="K23" s="1">
        <v>-0.21498</v>
      </c>
      <c r="L23" s="1">
        <v>-0.23155999999999999</v>
      </c>
      <c r="M23" s="1">
        <v>-0.14645</v>
      </c>
      <c r="O23" s="7" t="s">
        <v>74</v>
      </c>
      <c r="P23" s="1">
        <v>-4.7200000000000002E-3</v>
      </c>
      <c r="Q23" s="1">
        <v>-0.24141000000000001</v>
      </c>
      <c r="R23" s="1">
        <v>0.15449499999999999</v>
      </c>
    </row>
    <row r="24" spans="1:18" x14ac:dyDescent="0.25">
      <c r="A24" s="7"/>
      <c r="B24" s="1"/>
      <c r="C24" s="1"/>
      <c r="D24" s="1"/>
      <c r="E24" s="7" t="s">
        <v>76</v>
      </c>
      <c r="F24" s="1">
        <v>-6.1969999999999997E-2</v>
      </c>
      <c r="G24" s="1">
        <v>-0.13951</v>
      </c>
      <c r="H24" s="1">
        <v>-0.45158999999999999</v>
      </c>
      <c r="J24" s="7" t="s">
        <v>76</v>
      </c>
      <c r="K24" s="1">
        <v>-0.20527000000000001</v>
      </c>
      <c r="L24" s="1">
        <v>-0.13517000000000001</v>
      </c>
      <c r="M24" s="1">
        <v>1.3488999999999999E-2</v>
      </c>
      <c r="O24" s="7" t="s">
        <v>76</v>
      </c>
      <c r="P24" s="1">
        <v>5.3920000000000001E-3</v>
      </c>
      <c r="Q24" s="1">
        <v>-0.23143</v>
      </c>
      <c r="R24" s="1">
        <v>0.17741799999999999</v>
      </c>
    </row>
    <row r="25" spans="1:18" x14ac:dyDescent="0.25">
      <c r="A25" s="7"/>
      <c r="B25" s="1"/>
      <c r="C25" s="1"/>
      <c r="D25" s="1"/>
      <c r="E25" s="7" t="s">
        <v>77</v>
      </c>
      <c r="F25" s="1">
        <v>8.1853999999999996E-2</v>
      </c>
      <c r="G25" s="1">
        <v>0.32016</v>
      </c>
      <c r="H25" s="1">
        <v>-0.51254</v>
      </c>
      <c r="J25" s="7" t="s">
        <v>77</v>
      </c>
      <c r="K25" s="1">
        <v>1.9435999999999998E-2</v>
      </c>
      <c r="L25" s="1">
        <v>0.12327</v>
      </c>
      <c r="M25" s="1">
        <v>-5.7709999999999997E-2</v>
      </c>
      <c r="O25" s="7" t="s">
        <v>77</v>
      </c>
      <c r="P25" s="1">
        <v>0.23849200000000001</v>
      </c>
      <c r="Q25" s="1">
        <v>0.17344000000000001</v>
      </c>
      <c r="R25" s="1">
        <v>4.5149000000000002E-2</v>
      </c>
    </row>
    <row r="26" spans="1:18" x14ac:dyDescent="0.25">
      <c r="A26" s="7"/>
      <c r="B26" s="1"/>
      <c r="C26" s="1"/>
      <c r="D26" s="1"/>
      <c r="E26" s="7" t="s">
        <v>78</v>
      </c>
      <c r="F26" s="1">
        <v>0.42931999999999998</v>
      </c>
      <c r="G26" s="1">
        <v>0.41611900000000002</v>
      </c>
      <c r="H26" s="1">
        <v>0.366759</v>
      </c>
      <c r="J26" s="7" t="s">
        <v>78</v>
      </c>
      <c r="K26" s="1">
        <v>-0.39716000000000001</v>
      </c>
      <c r="L26" s="1">
        <v>-0.15728</v>
      </c>
      <c r="M26" s="1">
        <v>-0.14949000000000001</v>
      </c>
      <c r="O26" s="7" t="s">
        <v>78</v>
      </c>
      <c r="P26" s="1">
        <v>0.29461599999999999</v>
      </c>
      <c r="Q26" s="1">
        <v>0.200433</v>
      </c>
      <c r="R26" s="1">
        <v>-0.40949000000000002</v>
      </c>
    </row>
    <row r="27" spans="1:18" x14ac:dyDescent="0.25">
      <c r="A27" s="7"/>
      <c r="B27" s="1"/>
      <c r="C27" s="1"/>
      <c r="D27" s="1"/>
      <c r="E27" s="7" t="s">
        <v>79</v>
      </c>
      <c r="F27" s="1">
        <v>0.32722800000000002</v>
      </c>
      <c r="G27" s="1">
        <v>0.13193199999999999</v>
      </c>
      <c r="H27" s="1">
        <v>0.26396799999999998</v>
      </c>
      <c r="J27" s="7" t="s">
        <v>79</v>
      </c>
      <c r="K27" s="1">
        <v>-4.1360000000000001E-2</v>
      </c>
      <c r="L27" s="1">
        <v>-7.2370000000000004E-2</v>
      </c>
      <c r="M27" s="1">
        <v>-8.9270000000000002E-2</v>
      </c>
      <c r="O27" s="7" t="s">
        <v>79</v>
      </c>
      <c r="P27" s="1">
        <v>-9.3200000000000005E-2</v>
      </c>
      <c r="Q27" s="1">
        <v>-0.15967999999999999</v>
      </c>
      <c r="R27" s="1">
        <v>0.108031</v>
      </c>
    </row>
    <row r="28" spans="1:18" x14ac:dyDescent="0.25">
      <c r="A28" s="7"/>
      <c r="B28" s="1"/>
      <c r="C28" s="1"/>
      <c r="D28" s="1"/>
      <c r="E28" s="7" t="s">
        <v>80</v>
      </c>
      <c r="F28" s="1">
        <v>0.41628799999999999</v>
      </c>
      <c r="G28" s="1">
        <v>0.40760000000000002</v>
      </c>
      <c r="H28" s="1">
        <v>-0.30858999999999998</v>
      </c>
      <c r="J28" s="7" t="s">
        <v>80</v>
      </c>
      <c r="K28" s="1">
        <v>-0.11501</v>
      </c>
      <c r="L28" s="1">
        <v>-0.10926</v>
      </c>
      <c r="M28" s="1">
        <v>2.2530000000000001E-2</v>
      </c>
      <c r="O28" s="7" t="s">
        <v>80</v>
      </c>
      <c r="P28" s="1">
        <v>-0.209837</v>
      </c>
      <c r="Q28" s="1">
        <v>-0.14827000000000001</v>
      </c>
      <c r="R28" s="1">
        <v>2.8136999999999999E-2</v>
      </c>
    </row>
    <row r="29" spans="1:18" x14ac:dyDescent="0.25">
      <c r="A29" s="7"/>
      <c r="B29" s="1"/>
      <c r="C29" s="1"/>
      <c r="D29" s="1"/>
      <c r="E29" s="7" t="s">
        <v>81</v>
      </c>
      <c r="F29" s="1">
        <v>0.18133199999999999</v>
      </c>
      <c r="G29" s="1">
        <v>4.3499999999999997E-2</v>
      </c>
      <c r="H29" s="1">
        <v>-0.35635</v>
      </c>
      <c r="J29" s="7" t="s">
        <v>81</v>
      </c>
      <c r="K29" s="1">
        <v>-0.55871999999999999</v>
      </c>
      <c r="L29" s="1">
        <v>0.41666799999999998</v>
      </c>
      <c r="M29" s="1">
        <v>-1.9990000000000001E-2</v>
      </c>
      <c r="O29" s="7" t="s">
        <v>81</v>
      </c>
      <c r="P29" s="1">
        <v>0.26658300000000001</v>
      </c>
      <c r="Q29" s="1">
        <v>0.26658300000000001</v>
      </c>
      <c r="R29" s="1">
        <v>-0.73406000000000005</v>
      </c>
    </row>
    <row r="30" spans="1:18" x14ac:dyDescent="0.25">
      <c r="A30" s="7"/>
      <c r="B30" s="1"/>
      <c r="C30" s="1"/>
      <c r="D30" s="1"/>
      <c r="E30" s="7" t="s">
        <v>82</v>
      </c>
      <c r="F30" s="1">
        <v>-0.45050000000000001</v>
      </c>
      <c r="G30" s="1">
        <v>-0.23823</v>
      </c>
      <c r="H30" s="1">
        <v>-0.33111000000000002</v>
      </c>
      <c r="J30" s="7" t="s">
        <v>82</v>
      </c>
      <c r="K30" s="1">
        <v>0.38947999999999999</v>
      </c>
      <c r="L30" s="1">
        <v>0.119296</v>
      </c>
      <c r="M30" s="1">
        <v>-0.29058</v>
      </c>
      <c r="O30" s="7" t="s">
        <v>82</v>
      </c>
      <c r="P30" s="1">
        <v>5.1300999999999999E-2</v>
      </c>
      <c r="Q30" s="1">
        <v>5.1300999999999999E-2</v>
      </c>
      <c r="R30" s="1">
        <v>-0.37453999999999998</v>
      </c>
    </row>
    <row r="31" spans="1:18" x14ac:dyDescent="0.25">
      <c r="A31" s="7"/>
      <c r="B31" s="1"/>
      <c r="C31" s="1"/>
      <c r="D31" s="1"/>
      <c r="E31" s="7" t="s">
        <v>83</v>
      </c>
      <c r="F31" s="1">
        <v>-0.45040000000000002</v>
      </c>
      <c r="G31" s="1">
        <v>-0.38313999999999998</v>
      </c>
      <c r="H31" s="1">
        <v>-0.29239999999999999</v>
      </c>
      <c r="J31" s="7" t="s">
        <v>83</v>
      </c>
      <c r="K31" s="1">
        <v>-0.22561</v>
      </c>
      <c r="L31" s="1">
        <v>3.6219999999999998E-3</v>
      </c>
      <c r="M31" s="1">
        <v>-0.12847</v>
      </c>
      <c r="O31" s="7" t="s">
        <v>83</v>
      </c>
      <c r="P31" s="1">
        <v>-0.18248</v>
      </c>
      <c r="Q31" s="1">
        <v>-0.18248</v>
      </c>
      <c r="R31" s="1">
        <v>0.12886500000000001</v>
      </c>
    </row>
    <row r="32" spans="1:18" x14ac:dyDescent="0.25">
      <c r="A32" s="7"/>
      <c r="B32" s="1"/>
      <c r="C32" s="1"/>
      <c r="D32" s="1"/>
      <c r="E32" s="7" t="s">
        <v>84</v>
      </c>
      <c r="F32" s="1">
        <v>-2</v>
      </c>
      <c r="G32" s="1">
        <v>-2</v>
      </c>
      <c r="H32" s="1">
        <v>-2</v>
      </c>
      <c r="J32" s="7" t="s">
        <v>84</v>
      </c>
      <c r="K32" s="1">
        <v>-2</v>
      </c>
      <c r="L32" s="1">
        <v>-2</v>
      </c>
      <c r="M32" s="1">
        <v>-2</v>
      </c>
      <c r="O32" s="7" t="s">
        <v>84</v>
      </c>
      <c r="P32" s="1">
        <v>-2</v>
      </c>
      <c r="Q32" s="1">
        <v>-2</v>
      </c>
      <c r="R32" s="1">
        <v>-2</v>
      </c>
    </row>
    <row r="33" spans="1:18" x14ac:dyDescent="0.25">
      <c r="A33" s="7"/>
      <c r="B33" s="1"/>
      <c r="C33" s="1"/>
      <c r="D33" s="1"/>
      <c r="E33" s="7" t="s">
        <v>85</v>
      </c>
      <c r="F33" s="1">
        <v>-8.5970000000000005E-2</v>
      </c>
      <c r="G33" s="1">
        <v>-2.3730000000000001E-2</v>
      </c>
      <c r="H33" s="1">
        <v>0.20188300000000001</v>
      </c>
      <c r="J33" s="7" t="s">
        <v>85</v>
      </c>
      <c r="K33" s="1">
        <v>0.139264</v>
      </c>
      <c r="L33" s="1">
        <v>0.43342999999999998</v>
      </c>
      <c r="M33" s="1">
        <v>-6.6170000000000007E-2</v>
      </c>
      <c r="O33" s="7" t="s">
        <v>85</v>
      </c>
      <c r="P33" s="1">
        <v>-0.16206000000000001</v>
      </c>
      <c r="Q33" s="1">
        <v>-0.16206000000000001</v>
      </c>
      <c r="R33" s="1">
        <v>-0.146065</v>
      </c>
    </row>
    <row r="34" spans="1:18" x14ac:dyDescent="0.25">
      <c r="A34" s="7"/>
      <c r="B34" s="1"/>
      <c r="C34" s="1"/>
      <c r="D34" s="1"/>
      <c r="E34" s="7" t="s">
        <v>103</v>
      </c>
      <c r="F34" s="1">
        <v>-0.23266999999999999</v>
      </c>
      <c r="G34" s="1">
        <v>-0.23748</v>
      </c>
      <c r="H34" s="1">
        <v>-0.24384</v>
      </c>
      <c r="J34" s="7" t="s">
        <v>103</v>
      </c>
      <c r="K34" s="1">
        <v>-0.30793999999999999</v>
      </c>
      <c r="L34" s="1">
        <v>-0.11984</v>
      </c>
      <c r="M34" s="1">
        <v>-0.28468199999999999</v>
      </c>
      <c r="O34" s="7" t="s">
        <v>103</v>
      </c>
      <c r="P34" s="1">
        <v>-0.12432</v>
      </c>
      <c r="Q34" s="1">
        <v>-0.12432</v>
      </c>
      <c r="R34" s="1">
        <v>-0.16667899999999999</v>
      </c>
    </row>
    <row r="35" spans="1:18" x14ac:dyDescent="0.25">
      <c r="A35" s="7"/>
      <c r="B35" s="1"/>
      <c r="C35" s="1"/>
      <c r="D35" s="1"/>
      <c r="E35" s="7" t="s">
        <v>87</v>
      </c>
      <c r="F35" s="1">
        <v>-0.51097000000000004</v>
      </c>
      <c r="G35" s="1">
        <v>-0.41797000000000001</v>
      </c>
      <c r="H35" s="1">
        <v>-7.4730000000000005E-2</v>
      </c>
      <c r="J35" s="7" t="s">
        <v>87</v>
      </c>
      <c r="K35" s="1">
        <v>0.16014999999999999</v>
      </c>
      <c r="L35" s="1">
        <v>-3.5680000000000003E-2</v>
      </c>
      <c r="M35" s="1">
        <v>9.6019999999999994E-2</v>
      </c>
      <c r="O35" s="7" t="s">
        <v>87</v>
      </c>
      <c r="P35" s="1">
        <v>-4.8460000000000003E-2</v>
      </c>
      <c r="Q35" s="1">
        <v>-4.8460000000000003E-2</v>
      </c>
      <c r="R35" s="1">
        <v>-3.8563800000000002E-2</v>
      </c>
    </row>
    <row r="36" spans="1:18" x14ac:dyDescent="0.25">
      <c r="A36" s="7"/>
      <c r="B36" s="1"/>
      <c r="C36" s="1"/>
      <c r="D36" s="1"/>
      <c r="E36" s="7" t="s">
        <v>39</v>
      </c>
      <c r="F36" s="1">
        <v>-6.0970000000000003E-2</v>
      </c>
      <c r="G36" s="1">
        <v>-3.7319999999999999E-2</v>
      </c>
      <c r="H36" s="1">
        <v>-0.12540999999999999</v>
      </c>
      <c r="J36" s="7" t="s">
        <v>39</v>
      </c>
      <c r="K36" s="1">
        <v>-0.30987999999999999</v>
      </c>
      <c r="L36" s="1">
        <v>-0.27204</v>
      </c>
      <c r="M36" s="1">
        <v>-0.36162</v>
      </c>
      <c r="O36" s="7" t="s">
        <v>39</v>
      </c>
      <c r="P36" s="1">
        <v>8.4529999999999994E-2</v>
      </c>
      <c r="Q36" s="1">
        <v>8.4529999999999994E-2</v>
      </c>
      <c r="R36" s="1">
        <v>0.15220800000000001</v>
      </c>
    </row>
    <row r="37" spans="1:18" x14ac:dyDescent="0.25">
      <c r="A37" s="7"/>
      <c r="B37" s="1"/>
      <c r="C37" s="1"/>
      <c r="D37" s="1"/>
      <c r="E37" s="7" t="s">
        <v>104</v>
      </c>
      <c r="F37" s="1">
        <v>-0.20507</v>
      </c>
      <c r="G37" s="1">
        <v>9.4996999999999998E-2</v>
      </c>
      <c r="H37" s="1">
        <v>-0.70855999999999997</v>
      </c>
      <c r="J37" s="7" t="s">
        <v>104</v>
      </c>
      <c r="K37" s="1">
        <v>-0.60768699999999998</v>
      </c>
      <c r="L37" s="1">
        <v>-0.57494999999999996</v>
      </c>
      <c r="M37" s="1">
        <v>-0.38691999999999999</v>
      </c>
      <c r="O37" s="7" t="s">
        <v>104</v>
      </c>
      <c r="P37" s="1">
        <v>-5.9300000000000004E-3</v>
      </c>
      <c r="Q37" s="1">
        <v>-1.745E-2</v>
      </c>
      <c r="R37" s="1">
        <v>0.251414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O70"/>
  <sheetViews>
    <sheetView topLeftCell="A46" workbookViewId="0">
      <selection activeCell="L37" sqref="L37"/>
    </sheetView>
  </sheetViews>
  <sheetFormatPr defaultRowHeight="15" x14ac:dyDescent="0.25"/>
  <sheetData>
    <row r="2" spans="2:15" x14ac:dyDescent="0.25">
      <c r="B2" s="2">
        <v>43</v>
      </c>
      <c r="C2" s="2" t="s">
        <v>97</v>
      </c>
      <c r="D2" s="2" t="s">
        <v>98</v>
      </c>
      <c r="E2" s="2" t="s">
        <v>99</v>
      </c>
      <c r="G2" s="2">
        <v>110</v>
      </c>
      <c r="H2" s="2" t="s">
        <v>97</v>
      </c>
      <c r="I2" s="2" t="s">
        <v>98</v>
      </c>
      <c r="J2" s="2" t="s">
        <v>99</v>
      </c>
      <c r="L2" s="2">
        <v>112</v>
      </c>
      <c r="M2" s="2" t="s">
        <v>97</v>
      </c>
      <c r="N2" s="2" t="s">
        <v>98</v>
      </c>
      <c r="O2" s="2" t="s">
        <v>99</v>
      </c>
    </row>
    <row r="3" spans="2:15" x14ac:dyDescent="0.25">
      <c r="B3" s="7" t="s">
        <v>56</v>
      </c>
      <c r="C3" s="1">
        <v>0.21339900000000001</v>
      </c>
      <c r="D3" s="1">
        <v>0.16006500000000001</v>
      </c>
      <c r="E3" s="1">
        <v>-0.37346000000000001</v>
      </c>
      <c r="G3" s="7" t="s">
        <v>56</v>
      </c>
      <c r="H3" s="1">
        <v>-0.16106999999999999</v>
      </c>
      <c r="I3" s="1">
        <v>-0.10763</v>
      </c>
      <c r="J3" s="1">
        <v>-0.30763000000000001</v>
      </c>
      <c r="L3" s="7" t="s">
        <v>56</v>
      </c>
      <c r="M3" s="1">
        <v>5.7014000000000002E-2</v>
      </c>
      <c r="N3" s="1">
        <v>-4.3720000000000002E-2</v>
      </c>
      <c r="O3" s="1">
        <v>2.6453999999999998E-2</v>
      </c>
    </row>
    <row r="4" spans="2:15" x14ac:dyDescent="0.25">
      <c r="B4" s="7" t="s">
        <v>100</v>
      </c>
      <c r="C4" s="1">
        <v>0.54282900000000001</v>
      </c>
      <c r="D4" s="1">
        <v>4.0939999999999997E-2</v>
      </c>
      <c r="E4" s="1">
        <v>-0.50188999999999995</v>
      </c>
      <c r="G4" s="7" t="s">
        <v>100</v>
      </c>
      <c r="H4" s="1">
        <v>0.31942500000000001</v>
      </c>
      <c r="I4" s="1">
        <v>0.1043</v>
      </c>
      <c r="J4" s="1">
        <v>-7.2470000000000007E-2</v>
      </c>
      <c r="L4" s="7" t="s">
        <v>100</v>
      </c>
      <c r="M4" s="1">
        <v>0.12625400000000001</v>
      </c>
      <c r="N4" s="1">
        <v>-0.113</v>
      </c>
      <c r="O4" s="1">
        <v>0.34553400000000001</v>
      </c>
    </row>
    <row r="5" spans="2:15" x14ac:dyDescent="0.25">
      <c r="B5" s="7" t="s">
        <v>57</v>
      </c>
      <c r="C5" s="1">
        <v>0.29487200000000002</v>
      </c>
      <c r="D5" s="1">
        <v>0.11303000000000001</v>
      </c>
      <c r="E5" s="1">
        <v>-0.40789999999999998</v>
      </c>
      <c r="G5" s="7" t="s">
        <v>57</v>
      </c>
      <c r="H5" s="1">
        <v>0.335364</v>
      </c>
      <c r="I5" s="1">
        <v>0.232574</v>
      </c>
      <c r="J5" s="1">
        <v>0.163188</v>
      </c>
      <c r="L5" s="7" t="s">
        <v>57</v>
      </c>
      <c r="M5" s="1">
        <v>0.23475599999999999</v>
      </c>
      <c r="N5" s="1">
        <v>-0.17049</v>
      </c>
      <c r="O5" s="1">
        <v>9.2069999999999999E-3</v>
      </c>
    </row>
    <row r="6" spans="2:15" x14ac:dyDescent="0.25">
      <c r="B6" s="7" t="s">
        <v>58</v>
      </c>
      <c r="C6" s="1">
        <v>0.14796699999999999</v>
      </c>
      <c r="D6" s="1">
        <v>0.156477</v>
      </c>
      <c r="E6" s="1">
        <v>-0.30443999999999999</v>
      </c>
      <c r="G6" s="7" t="s">
        <v>58</v>
      </c>
      <c r="H6" s="1">
        <v>0.76246100000000006</v>
      </c>
      <c r="I6" s="1">
        <v>0.85403499999999999</v>
      </c>
      <c r="J6" s="1">
        <v>0.17793100000000001</v>
      </c>
      <c r="L6" s="7" t="s">
        <v>58</v>
      </c>
      <c r="M6" s="1">
        <v>0.153834</v>
      </c>
      <c r="N6" s="1">
        <v>-0.16569</v>
      </c>
      <c r="O6" s="1">
        <v>0.20877999999999999</v>
      </c>
    </row>
    <row r="7" spans="2:15" x14ac:dyDescent="0.25">
      <c r="B7" s="7" t="s">
        <v>59</v>
      </c>
      <c r="C7" s="1">
        <v>0.38753100000000001</v>
      </c>
      <c r="D7" s="1">
        <v>2.9100000000000001E-2</v>
      </c>
      <c r="E7" s="1">
        <v>-0.35843000000000003</v>
      </c>
      <c r="G7" s="7" t="s">
        <v>59</v>
      </c>
      <c r="H7" s="1">
        <v>0.34486699999999998</v>
      </c>
      <c r="I7" s="1">
        <v>0.27955799999999997</v>
      </c>
      <c r="J7" s="1">
        <v>-0.56325999999999998</v>
      </c>
      <c r="L7" s="7" t="s">
        <v>59</v>
      </c>
      <c r="M7" s="1">
        <v>0.15909799999999999</v>
      </c>
      <c r="N7" s="1">
        <v>-8.2460000000000006E-2</v>
      </c>
      <c r="O7" s="1">
        <v>0.18301700000000001</v>
      </c>
    </row>
    <row r="8" spans="2:15" x14ac:dyDescent="0.25">
      <c r="B8" s="7" t="s">
        <v>101</v>
      </c>
      <c r="C8" s="1">
        <v>0.45584599999999997</v>
      </c>
      <c r="D8" s="1">
        <v>0.13831399999999999</v>
      </c>
      <c r="E8" s="1">
        <v>-0.49415999999999999</v>
      </c>
      <c r="G8" s="7" t="s">
        <v>60</v>
      </c>
      <c r="H8" s="1">
        <v>0.33333299999999999</v>
      </c>
      <c r="I8" s="1">
        <v>0.61312199999999994</v>
      </c>
      <c r="J8" s="1">
        <v>-0.37336999999999998</v>
      </c>
      <c r="L8" s="7" t="s">
        <v>101</v>
      </c>
      <c r="M8" s="1">
        <v>1.9200999999999999E-2</v>
      </c>
      <c r="N8" s="1">
        <v>-7.8320000000000001E-2</v>
      </c>
      <c r="O8" s="1">
        <v>0.183339</v>
      </c>
    </row>
    <row r="9" spans="2:15" x14ac:dyDescent="0.25">
      <c r="B9" s="7" t="s">
        <v>61</v>
      </c>
      <c r="C9" s="1">
        <v>0.55587900000000001</v>
      </c>
      <c r="D9" s="1">
        <v>0.15185999999999999</v>
      </c>
      <c r="E9" s="1">
        <v>-0.40401999999999999</v>
      </c>
      <c r="G9" s="7" t="s">
        <v>61</v>
      </c>
      <c r="H9" s="1">
        <v>0.34736499999999998</v>
      </c>
      <c r="I9" s="1">
        <v>0.42019499999999999</v>
      </c>
      <c r="J9" s="1">
        <v>-0.40827999999999998</v>
      </c>
      <c r="L9" s="7" t="s">
        <v>61</v>
      </c>
      <c r="M9" s="1">
        <v>0.20274600000000001</v>
      </c>
      <c r="N9" s="1">
        <v>-8.9020000000000002E-2</v>
      </c>
      <c r="O9" s="1">
        <v>0.22364800000000001</v>
      </c>
    </row>
    <row r="10" spans="2:15" x14ac:dyDescent="0.25">
      <c r="B10" s="7" t="s">
        <v>62</v>
      </c>
      <c r="C10" s="1">
        <v>0.39618599999999998</v>
      </c>
      <c r="D10" s="1">
        <v>0.14494099999999999</v>
      </c>
      <c r="E10" s="1">
        <v>-0.54113</v>
      </c>
      <c r="G10" s="7" t="s">
        <v>62</v>
      </c>
      <c r="H10" s="1">
        <v>0.59348800000000002</v>
      </c>
      <c r="I10" s="1">
        <v>0.66316799999999998</v>
      </c>
      <c r="J10" s="1">
        <v>-7.2029999999999997E-2</v>
      </c>
      <c r="L10" s="7" t="s">
        <v>62</v>
      </c>
      <c r="M10" s="1">
        <v>0.26558799999999999</v>
      </c>
      <c r="N10" s="1">
        <v>-0.13172</v>
      </c>
      <c r="O10" s="1">
        <v>9.5693E-2</v>
      </c>
    </row>
    <row r="11" spans="2:15" x14ac:dyDescent="0.25">
      <c r="B11" s="7" t="s">
        <v>63</v>
      </c>
      <c r="C11" s="1">
        <v>8.9506000000000002E-2</v>
      </c>
      <c r="D11" s="1">
        <v>0.27327600000000002</v>
      </c>
      <c r="E11" s="1">
        <v>-0.36277999999999999</v>
      </c>
      <c r="G11" s="7" t="s">
        <v>63</v>
      </c>
      <c r="H11" s="1">
        <v>0.22502</v>
      </c>
      <c r="I11" s="1">
        <v>0.439722</v>
      </c>
      <c r="J11" s="1">
        <v>0.248003</v>
      </c>
      <c r="L11" s="7" t="s">
        <v>63</v>
      </c>
      <c r="M11" s="1">
        <v>-2.0060000000000001E-2</v>
      </c>
      <c r="N11" s="1">
        <v>-5.1639999999999998E-2</v>
      </c>
      <c r="O11" s="1">
        <v>0.28591499999999997</v>
      </c>
    </row>
    <row r="12" spans="2:15" x14ac:dyDescent="0.25">
      <c r="B12" s="7" t="s">
        <v>64</v>
      </c>
      <c r="C12" s="1">
        <v>0.208062</v>
      </c>
      <c r="D12" s="1">
        <v>0.22428799999999999</v>
      </c>
      <c r="E12" s="1">
        <v>-0.33234999999999998</v>
      </c>
      <c r="G12" s="7" t="s">
        <v>64</v>
      </c>
      <c r="H12" s="1">
        <v>0.45976400000000001</v>
      </c>
      <c r="I12" s="1">
        <v>0.40081600000000001</v>
      </c>
      <c r="J12" s="1">
        <v>-0.18004000000000001</v>
      </c>
      <c r="L12" s="7" t="s">
        <v>64</v>
      </c>
      <c r="M12" s="1">
        <v>0.31439499999999998</v>
      </c>
      <c r="N12" s="1">
        <v>-8.1499999999999993E-3</v>
      </c>
      <c r="O12" s="1">
        <v>-5.7680000000000002E-2</v>
      </c>
    </row>
    <row r="13" spans="2:15" x14ac:dyDescent="0.25">
      <c r="B13" s="7" t="s">
        <v>65</v>
      </c>
      <c r="C13" s="1">
        <v>0.52541700000000002</v>
      </c>
      <c r="D13" s="1">
        <v>0.15659999999999999</v>
      </c>
      <c r="E13" s="1">
        <v>-0.51976</v>
      </c>
      <c r="G13" s="7" t="s">
        <v>65</v>
      </c>
      <c r="H13" s="1">
        <v>0.74884099999999998</v>
      </c>
      <c r="I13" s="1">
        <v>0.35645199999999999</v>
      </c>
      <c r="J13" s="1">
        <v>-0.44700000000000001</v>
      </c>
      <c r="L13" s="7" t="s">
        <v>65</v>
      </c>
      <c r="M13" s="1">
        <v>0.30731900000000001</v>
      </c>
      <c r="N13" s="1">
        <v>-3.8379999999999997E-2</v>
      </c>
      <c r="O13" s="1">
        <v>3.6885000000000001E-2</v>
      </c>
    </row>
    <row r="14" spans="2:15" x14ac:dyDescent="0.25">
      <c r="B14" s="7" t="s">
        <v>66</v>
      </c>
      <c r="C14" s="1">
        <v>0.21598000000000001</v>
      </c>
      <c r="D14" s="1">
        <v>9.3376000000000001E-2</v>
      </c>
      <c r="E14" s="1">
        <v>-0.30936000000000002</v>
      </c>
      <c r="G14" s="7" t="s">
        <v>66</v>
      </c>
      <c r="H14" s="1">
        <v>0.30155300000000002</v>
      </c>
      <c r="I14" s="1">
        <v>0.22705900000000001</v>
      </c>
      <c r="J14" s="1">
        <v>-0.44761000000000001</v>
      </c>
      <c r="L14" s="7" t="s">
        <v>66</v>
      </c>
      <c r="M14" s="1">
        <v>-1.951E-2</v>
      </c>
      <c r="N14" s="1">
        <v>-1.8120000000000001E-2</v>
      </c>
      <c r="O14" s="1">
        <v>0.21443300000000001</v>
      </c>
    </row>
    <row r="15" spans="2:15" x14ac:dyDescent="0.25">
      <c r="B15" s="7" t="s">
        <v>67</v>
      </c>
      <c r="C15" s="1">
        <v>0.45565099999999997</v>
      </c>
      <c r="D15" s="1">
        <v>0.18443100000000001</v>
      </c>
      <c r="E15" s="1">
        <v>-0.54008</v>
      </c>
      <c r="G15" s="7" t="s">
        <v>67</v>
      </c>
      <c r="H15" s="1">
        <v>0.42364099999999999</v>
      </c>
      <c r="I15" s="1">
        <v>0.50115600000000005</v>
      </c>
      <c r="J15" s="1">
        <v>-0.24623</v>
      </c>
      <c r="L15" s="7" t="s">
        <v>67</v>
      </c>
      <c r="M15" s="1">
        <v>7.9850000000000008E-3</v>
      </c>
      <c r="N15" s="1">
        <v>9.6528000000000003E-2</v>
      </c>
      <c r="O15" s="1">
        <v>0.145704</v>
      </c>
    </row>
    <row r="16" spans="2:15" x14ac:dyDescent="0.25">
      <c r="B16" s="7" t="s">
        <v>68</v>
      </c>
      <c r="C16" s="1">
        <v>0.25524400000000003</v>
      </c>
      <c r="D16" s="1">
        <v>3.8608999999999997E-2</v>
      </c>
      <c r="E16" s="1">
        <v>-0.29385</v>
      </c>
      <c r="G16" s="7" t="s">
        <v>68</v>
      </c>
      <c r="H16" s="1">
        <v>0.35514099999999998</v>
      </c>
      <c r="I16" s="1">
        <v>0.83921999999999997</v>
      </c>
      <c r="J16" s="1">
        <v>0.35723500000000002</v>
      </c>
      <c r="L16" s="7" t="s">
        <v>68</v>
      </c>
      <c r="M16" s="1">
        <v>0.24529000000000001</v>
      </c>
      <c r="N16" s="1">
        <v>-9.0789999999999996E-2</v>
      </c>
      <c r="O16" s="1">
        <v>-8.6660000000000001E-2</v>
      </c>
    </row>
    <row r="17" spans="2:15" x14ac:dyDescent="0.25">
      <c r="B17" s="7" t="s">
        <v>69</v>
      </c>
      <c r="C17" s="1">
        <v>4.2897999999999999E-2</v>
      </c>
      <c r="D17" s="1">
        <v>0.10198699999999999</v>
      </c>
      <c r="E17" s="1">
        <v>-0.34488999999999997</v>
      </c>
      <c r="G17" s="7" t="s">
        <v>69</v>
      </c>
      <c r="H17" s="1">
        <v>0.39411099999999999</v>
      </c>
      <c r="I17" s="1">
        <v>0.29748799999999997</v>
      </c>
      <c r="J17" s="1">
        <v>-0.75800000000000001</v>
      </c>
      <c r="L17" s="7" t="s">
        <v>69</v>
      </c>
      <c r="M17" s="1">
        <v>0.33733200000000002</v>
      </c>
      <c r="N17" s="1">
        <v>0.33733200000000002</v>
      </c>
      <c r="O17" s="1">
        <v>-8.3099999999999993E-2</v>
      </c>
    </row>
    <row r="18" spans="2:15" x14ac:dyDescent="0.25">
      <c r="B18" s="7" t="s">
        <v>102</v>
      </c>
      <c r="C18" s="1">
        <v>7.3160000000000003E-2</v>
      </c>
      <c r="D18" s="1">
        <v>0.22598199999999999</v>
      </c>
      <c r="E18" s="1">
        <v>-0.15282000000000001</v>
      </c>
      <c r="G18" s="7" t="s">
        <v>102</v>
      </c>
      <c r="H18" s="1">
        <v>0.57282100000000002</v>
      </c>
      <c r="I18" s="1">
        <v>0.215334</v>
      </c>
      <c r="J18" s="1">
        <v>0.18368899999999999</v>
      </c>
      <c r="L18" s="7" t="s">
        <v>102</v>
      </c>
      <c r="M18" s="1">
        <v>-9.962E-2</v>
      </c>
      <c r="N18" s="1">
        <v>6.1754999999999997E-2</v>
      </c>
      <c r="O18" s="1">
        <v>3.9924000000000001E-2</v>
      </c>
    </row>
    <row r="19" spans="2:15" x14ac:dyDescent="0.25">
      <c r="B19" s="7" t="s">
        <v>72</v>
      </c>
      <c r="C19" s="1">
        <v>0.20755199999999999</v>
      </c>
      <c r="D19" s="1">
        <v>0.25423499999999999</v>
      </c>
      <c r="E19" s="1">
        <v>-0.46178999999999998</v>
      </c>
      <c r="G19" s="7" t="s">
        <v>72</v>
      </c>
      <c r="H19" s="1">
        <v>0.43647000000000002</v>
      </c>
      <c r="I19" s="1">
        <v>0.41567999999999999</v>
      </c>
      <c r="J19" s="1">
        <v>-0.55618999999999996</v>
      </c>
      <c r="L19" s="7" t="s">
        <v>72</v>
      </c>
      <c r="M19" s="1">
        <v>0.14651500000000001</v>
      </c>
      <c r="N19" s="1">
        <v>-3.6200000000000003E-2</v>
      </c>
      <c r="O19" s="1">
        <v>-2.7699999999999999E-3</v>
      </c>
    </row>
    <row r="20" spans="2:15" x14ac:dyDescent="0.25">
      <c r="B20" s="7" t="s">
        <v>73</v>
      </c>
      <c r="C20" s="1">
        <v>0.18119099999999999</v>
      </c>
      <c r="D20" s="1">
        <v>2.1554E-2</v>
      </c>
      <c r="E20" s="1">
        <v>-0.20275000000000001</v>
      </c>
      <c r="G20" s="7" t="s">
        <v>73</v>
      </c>
      <c r="H20" s="1">
        <v>0.22609000000000001</v>
      </c>
      <c r="I20" s="1">
        <v>0.25379000000000002</v>
      </c>
      <c r="J20" s="1">
        <v>-0.21565999999999999</v>
      </c>
      <c r="L20" s="7" t="s">
        <v>73</v>
      </c>
      <c r="M20" s="1">
        <v>0.15889300000000001</v>
      </c>
      <c r="N20" s="1">
        <v>0.110817</v>
      </c>
      <c r="O20" s="1">
        <v>-0.11046</v>
      </c>
    </row>
    <row r="21" spans="2:15" x14ac:dyDescent="0.25">
      <c r="B21" s="7" t="s">
        <v>74</v>
      </c>
      <c r="C21" s="1">
        <v>0.23458300000000001</v>
      </c>
      <c r="D21" s="1">
        <v>0.25067899999999999</v>
      </c>
      <c r="E21" s="1">
        <v>-0.28526000000000001</v>
      </c>
      <c r="G21" s="7" t="s">
        <v>74</v>
      </c>
      <c r="H21" s="1">
        <v>0.23519300000000001</v>
      </c>
      <c r="I21" s="1">
        <v>0.57922200000000001</v>
      </c>
      <c r="J21" s="1">
        <v>-0.26901000000000003</v>
      </c>
      <c r="L21" s="7" t="s">
        <v>74</v>
      </c>
      <c r="M21" s="1">
        <v>0.18703</v>
      </c>
      <c r="N21" s="1">
        <v>-4.7359999999999999E-2</v>
      </c>
      <c r="O21" s="1">
        <v>8.4233000000000002E-2</v>
      </c>
    </row>
    <row r="22" spans="2:15" x14ac:dyDescent="0.25">
      <c r="B22" s="7" t="s">
        <v>76</v>
      </c>
      <c r="C22" s="1">
        <v>0.27840799999999999</v>
      </c>
      <c r="D22" s="1">
        <v>0.15737100000000001</v>
      </c>
      <c r="E22" s="1">
        <v>-0.33578000000000002</v>
      </c>
      <c r="G22" s="7" t="s">
        <v>76</v>
      </c>
      <c r="H22" s="1">
        <v>0.26196999999999998</v>
      </c>
      <c r="I22" s="1">
        <v>0.52023299999999995</v>
      </c>
      <c r="J22" s="1">
        <v>-0.45158999999999999</v>
      </c>
      <c r="L22" s="7" t="s">
        <v>76</v>
      </c>
      <c r="M22" s="1">
        <v>0.16899500000000001</v>
      </c>
      <c r="N22" s="1">
        <v>-9.5380000000000006E-2</v>
      </c>
      <c r="O22" s="1">
        <v>0.206596</v>
      </c>
    </row>
    <row r="23" spans="2:15" x14ac:dyDescent="0.25">
      <c r="B23" s="7" t="s">
        <v>77</v>
      </c>
      <c r="C23" s="1">
        <v>0.20455699999999999</v>
      </c>
      <c r="D23" s="1">
        <v>0.201096</v>
      </c>
      <c r="E23" s="1">
        <v>-0.20565</v>
      </c>
      <c r="G23" s="7" t="s">
        <v>77</v>
      </c>
      <c r="H23" s="1">
        <v>8.1853999999999996E-2</v>
      </c>
      <c r="I23" s="1">
        <v>0.67361899999999997</v>
      </c>
      <c r="J23" s="1">
        <v>-0.51254</v>
      </c>
      <c r="L23" s="7" t="s">
        <v>77</v>
      </c>
      <c r="M23" s="1">
        <v>0.158335</v>
      </c>
      <c r="N23" s="1">
        <v>-6.0069999999999998E-2</v>
      </c>
      <c r="O23" s="1">
        <v>0.20158799999999999</v>
      </c>
    </row>
    <row r="24" spans="2:15" x14ac:dyDescent="0.25">
      <c r="B24" s="7" t="s">
        <v>78</v>
      </c>
      <c r="C24" s="1">
        <v>0.20289099999999999</v>
      </c>
      <c r="D24" s="1">
        <v>9.0660000000000004E-2</v>
      </c>
      <c r="E24" s="1">
        <v>-0.29354999999999998</v>
      </c>
      <c r="G24" s="7" t="s">
        <v>78</v>
      </c>
      <c r="H24" s="1">
        <v>0.42931999999999998</v>
      </c>
      <c r="I24" s="1">
        <v>0.39049400000000001</v>
      </c>
      <c r="J24" s="1">
        <v>0.76675899999999997</v>
      </c>
      <c r="L24" s="7" t="s">
        <v>78</v>
      </c>
      <c r="M24" s="1">
        <v>0.13683699999999999</v>
      </c>
      <c r="N24" s="1">
        <v>-5.4730000000000001E-2</v>
      </c>
      <c r="O24" s="1">
        <v>0.17571999999999999</v>
      </c>
    </row>
    <row r="25" spans="2:15" x14ac:dyDescent="0.25">
      <c r="B25" s="7" t="s">
        <v>79</v>
      </c>
      <c r="C25" s="1">
        <v>0.34064299999999997</v>
      </c>
      <c r="D25" s="1">
        <v>0.13434399999999999</v>
      </c>
      <c r="E25" s="1">
        <v>-0.47499000000000002</v>
      </c>
      <c r="G25" s="7" t="s">
        <v>79</v>
      </c>
      <c r="H25" s="1">
        <v>2.7227999999999999E-2</v>
      </c>
      <c r="I25" s="1">
        <v>4.1952000000000003E-2</v>
      </c>
      <c r="J25" s="1">
        <v>0.26396799999999998</v>
      </c>
      <c r="L25" s="7" t="s">
        <v>79</v>
      </c>
      <c r="M25" s="1">
        <v>0.228328</v>
      </c>
      <c r="N25" s="1">
        <v>-0.19414000000000001</v>
      </c>
      <c r="O25" s="1">
        <v>0.18095600000000001</v>
      </c>
    </row>
    <row r="26" spans="2:15" x14ac:dyDescent="0.25">
      <c r="B26" s="7" t="s">
        <v>80</v>
      </c>
      <c r="C26" s="1">
        <v>0.240838</v>
      </c>
      <c r="D26" s="1">
        <v>0.121598</v>
      </c>
      <c r="E26" s="1">
        <v>-0.36243999999999998</v>
      </c>
      <c r="G26" s="7" t="s">
        <v>80</v>
      </c>
      <c r="H26" s="1">
        <v>0.41628799999999999</v>
      </c>
      <c r="I26" s="1">
        <v>0.39857900000000002</v>
      </c>
      <c r="J26" s="1">
        <v>-0.30858999999999998</v>
      </c>
      <c r="L26" s="7" t="s">
        <v>80</v>
      </c>
      <c r="M26" s="1">
        <v>0.271061</v>
      </c>
      <c r="N26" s="1">
        <v>-0.30118</v>
      </c>
      <c r="O26" s="1">
        <v>0.223549</v>
      </c>
    </row>
    <row r="27" spans="2:15" x14ac:dyDescent="0.25">
      <c r="B27" s="7" t="s">
        <v>81</v>
      </c>
      <c r="C27" s="1">
        <v>0.42109999999999997</v>
      </c>
      <c r="D27" s="1">
        <v>0.46898400000000001</v>
      </c>
      <c r="E27" s="1">
        <v>-0.42687000000000003</v>
      </c>
      <c r="G27" s="7" t="s">
        <v>81</v>
      </c>
      <c r="H27" s="1">
        <v>0.18133199999999999</v>
      </c>
      <c r="I27" s="1">
        <v>0.122864</v>
      </c>
      <c r="J27" s="1">
        <v>-0.35635</v>
      </c>
      <c r="L27" s="7" t="s">
        <v>81</v>
      </c>
      <c r="M27" s="1">
        <v>-0.17127000000000001</v>
      </c>
      <c r="N27" s="1">
        <v>-0.34225</v>
      </c>
      <c r="O27" s="1">
        <v>0.19219800000000001</v>
      </c>
    </row>
    <row r="28" spans="2:15" x14ac:dyDescent="0.25">
      <c r="B28" s="7" t="s">
        <v>82</v>
      </c>
      <c r="C28" s="1">
        <v>0.22347</v>
      </c>
      <c r="D28" s="1">
        <v>0.153088</v>
      </c>
      <c r="E28" s="1">
        <v>-7.0384000000000002E-2</v>
      </c>
      <c r="G28" s="7" t="s">
        <v>82</v>
      </c>
      <c r="H28" s="1">
        <v>0.45050000000000001</v>
      </c>
      <c r="I28" s="1">
        <v>0.49808599999999997</v>
      </c>
      <c r="J28" s="1">
        <v>-0.33111000000000002</v>
      </c>
      <c r="L28" s="7" t="s">
        <v>82</v>
      </c>
      <c r="M28" s="1">
        <v>0.120576</v>
      </c>
      <c r="N28" s="1">
        <v>2.5332E-2</v>
      </c>
      <c r="O28" s="1">
        <v>0.100257</v>
      </c>
    </row>
    <row r="29" spans="2:15" x14ac:dyDescent="0.25">
      <c r="B29" s="7" t="s">
        <v>83</v>
      </c>
      <c r="C29" s="1">
        <v>0.11272</v>
      </c>
      <c r="D29" s="1">
        <v>0.25693500000000002</v>
      </c>
      <c r="E29" s="1">
        <v>-0.36965999999999999</v>
      </c>
      <c r="G29" s="7" t="s">
        <v>83</v>
      </c>
      <c r="H29" s="1">
        <v>0.45040000000000002</v>
      </c>
      <c r="I29" s="1">
        <v>0.56063600000000002</v>
      </c>
      <c r="J29" s="1">
        <v>-0.29239999999999999</v>
      </c>
      <c r="L29" s="7" t="s">
        <v>83</v>
      </c>
      <c r="M29" s="1">
        <v>-1.2109999999999999E-2</v>
      </c>
      <c r="N29" s="1">
        <v>0.13028100000000001</v>
      </c>
      <c r="O29" s="1">
        <v>0.128937</v>
      </c>
    </row>
    <row r="30" spans="2:15" x14ac:dyDescent="0.25">
      <c r="B30" s="7" t="s">
        <v>84</v>
      </c>
      <c r="C30" s="1">
        <v>-2</v>
      </c>
      <c r="D30" s="1">
        <v>-2</v>
      </c>
      <c r="E30" s="1">
        <v>-2</v>
      </c>
      <c r="G30" s="7" t="s">
        <v>84</v>
      </c>
      <c r="H30" s="1">
        <v>-2</v>
      </c>
      <c r="I30" s="1">
        <v>-2</v>
      </c>
      <c r="J30" s="1">
        <v>-2</v>
      </c>
      <c r="L30" s="7" t="s">
        <v>84</v>
      </c>
      <c r="M30" s="1">
        <v>-2</v>
      </c>
      <c r="N30" s="1">
        <v>-2</v>
      </c>
      <c r="O30" s="1">
        <v>-2</v>
      </c>
    </row>
    <row r="31" spans="2:15" x14ac:dyDescent="0.25">
      <c r="B31" s="7" t="s">
        <v>85</v>
      </c>
      <c r="C31" s="1">
        <v>0.25756800000000002</v>
      </c>
      <c r="D31" s="1">
        <v>0.21463099999999999</v>
      </c>
      <c r="E31" s="1">
        <v>-0.2722</v>
      </c>
      <c r="G31" s="7" t="s">
        <v>85</v>
      </c>
      <c r="H31" s="1">
        <v>1.0859700000000001</v>
      </c>
      <c r="I31" s="1">
        <v>1.1971959999999999</v>
      </c>
      <c r="J31" s="1">
        <v>0.20188300000000001</v>
      </c>
      <c r="L31" s="7" t="s">
        <v>85</v>
      </c>
      <c r="M31" s="1">
        <v>-0.15443000000000001</v>
      </c>
      <c r="N31" s="1">
        <v>0.23280899999999999</v>
      </c>
      <c r="O31" s="1">
        <v>0.15439600000000001</v>
      </c>
    </row>
    <row r="32" spans="2:15" x14ac:dyDescent="0.25">
      <c r="B32" s="7" t="s">
        <v>103</v>
      </c>
      <c r="C32" s="1">
        <v>-5.8340000000000003E-2</v>
      </c>
      <c r="D32" s="1">
        <v>-0.12623799999999999</v>
      </c>
      <c r="E32" s="1">
        <v>-6.7890000000000006E-2</v>
      </c>
      <c r="G32" s="7" t="s">
        <v>87</v>
      </c>
      <c r="H32" s="1">
        <v>0.51097000000000004</v>
      </c>
      <c r="I32" s="1">
        <v>0.53679299999999996</v>
      </c>
      <c r="J32" s="1">
        <v>-0.57472999999999996</v>
      </c>
      <c r="L32" s="7" t="s">
        <v>103</v>
      </c>
      <c r="M32" s="1">
        <v>5.3419000000000001E-2</v>
      </c>
      <c r="N32" s="1">
        <v>0.16603799999999999</v>
      </c>
      <c r="O32" s="1">
        <v>-3.4689999999999999E-2</v>
      </c>
    </row>
    <row r="33" spans="2:15" x14ac:dyDescent="0.25">
      <c r="B33" s="7" t="s">
        <v>87</v>
      </c>
      <c r="C33" s="1">
        <v>0.15262999999999999</v>
      </c>
      <c r="D33" s="1">
        <v>6.2403E-2</v>
      </c>
      <c r="E33" s="1">
        <v>9.0231000000000006E-2</v>
      </c>
      <c r="G33" s="7" t="s">
        <v>39</v>
      </c>
      <c r="H33" s="1">
        <v>0.26096999999999998</v>
      </c>
      <c r="I33" s="1">
        <v>0.23144799999999999</v>
      </c>
      <c r="J33" s="1">
        <v>0.12540999999999999</v>
      </c>
      <c r="L33" s="7" t="s">
        <v>87</v>
      </c>
      <c r="M33" s="1">
        <v>0.11064400000000001</v>
      </c>
      <c r="N33" s="1">
        <v>1.2682000000000001E-2</v>
      </c>
      <c r="O33" s="1">
        <v>5.0893000000000001E-2</v>
      </c>
    </row>
    <row r="34" spans="2:15" x14ac:dyDescent="0.25">
      <c r="B34" s="7" t="s">
        <v>39</v>
      </c>
      <c r="C34" s="1">
        <v>1.8110999999999999E-2</v>
      </c>
      <c r="D34" s="1">
        <v>2.8181000000000001E-2</v>
      </c>
      <c r="E34" s="1">
        <v>-4.6289999999999998E-2</v>
      </c>
      <c r="G34" s="7" t="s">
        <v>104</v>
      </c>
      <c r="H34" s="1">
        <v>0.48050700000000002</v>
      </c>
      <c r="I34" s="1">
        <v>0.58590500000000001</v>
      </c>
      <c r="J34" s="1">
        <v>-0.70855999999999997</v>
      </c>
      <c r="L34" s="7" t="s">
        <v>39</v>
      </c>
      <c r="M34" s="1">
        <v>0.220801</v>
      </c>
      <c r="N34" s="1">
        <v>1.7861999999999999E-2</v>
      </c>
      <c r="O34" s="1">
        <v>-7.3429999999999995E-2</v>
      </c>
    </row>
    <row r="35" spans="2:15" x14ac:dyDescent="0.25">
      <c r="B35" s="7" t="s">
        <v>104</v>
      </c>
      <c r="C35" s="1">
        <v>-0.22495599999999999</v>
      </c>
      <c r="D35" s="1">
        <v>-0.19095000000000001</v>
      </c>
      <c r="E35" s="1">
        <v>-3.4009999999999999E-2</v>
      </c>
      <c r="G35" s="7"/>
      <c r="H35" s="1"/>
      <c r="I35" s="1"/>
      <c r="J35" s="1"/>
      <c r="L35" s="7" t="s">
        <v>104</v>
      </c>
      <c r="M35" s="1">
        <v>0</v>
      </c>
      <c r="N35" s="1">
        <v>0</v>
      </c>
      <c r="O35" s="1">
        <v>0</v>
      </c>
    </row>
    <row r="36" spans="2:15" x14ac:dyDescent="0.25">
      <c r="B36" s="7"/>
      <c r="C36" s="1"/>
      <c r="D36" s="1"/>
      <c r="E36" s="1"/>
      <c r="G36" s="7"/>
      <c r="H36" s="1"/>
      <c r="I36" s="1"/>
      <c r="J36" s="1"/>
      <c r="L36" s="7"/>
      <c r="M36" s="1"/>
      <c r="N36" s="1"/>
      <c r="O36" s="1"/>
    </row>
    <row r="37" spans="2:15" x14ac:dyDescent="0.25">
      <c r="B37">
        <v>114</v>
      </c>
      <c r="C37" s="2" t="s">
        <v>97</v>
      </c>
      <c r="D37" s="2" t="s">
        <v>98</v>
      </c>
      <c r="E37" s="2" t="s">
        <v>99</v>
      </c>
      <c r="G37" s="2">
        <v>115</v>
      </c>
      <c r="H37" s="2" t="s">
        <v>97</v>
      </c>
      <c r="I37" s="2" t="s">
        <v>98</v>
      </c>
      <c r="J37" s="2" t="s">
        <v>99</v>
      </c>
      <c r="L37" s="2">
        <v>117</v>
      </c>
      <c r="M37" s="2" t="s">
        <v>97</v>
      </c>
      <c r="N37" s="2" t="s">
        <v>98</v>
      </c>
      <c r="O37" s="2" t="s">
        <v>99</v>
      </c>
    </row>
    <row r="38" spans="2:15" x14ac:dyDescent="0.25">
      <c r="B38" s="7" t="s">
        <v>56</v>
      </c>
      <c r="C38" s="1">
        <v>-0.23799000000000001</v>
      </c>
      <c r="D38" s="1">
        <v>-1.3140000000000001E-2</v>
      </c>
      <c r="E38" s="1">
        <v>-7.5999999999999998E-2</v>
      </c>
      <c r="G38" s="7" t="s">
        <v>56</v>
      </c>
      <c r="H38" s="1">
        <v>0.13727400000000001</v>
      </c>
      <c r="I38" s="1">
        <v>0.116067</v>
      </c>
      <c r="J38" s="1">
        <v>-9.0730000000000005E-2</v>
      </c>
      <c r="L38" s="7" t="s">
        <v>56</v>
      </c>
      <c r="M38" s="1">
        <v>3.3590000000000002E-2</v>
      </c>
      <c r="N38" s="1">
        <v>1.3254999999999999E-2</v>
      </c>
      <c r="O38" s="1">
        <v>0.22944500000000001</v>
      </c>
    </row>
    <row r="39" spans="2:15" x14ac:dyDescent="0.25">
      <c r="B39" s="7" t="s">
        <v>57</v>
      </c>
      <c r="C39" s="1">
        <v>0.2954</v>
      </c>
      <c r="D39" s="1">
        <v>1.9318999999999999E-2</v>
      </c>
      <c r="E39" s="1">
        <v>-0.12662999999999999</v>
      </c>
      <c r="G39" s="7" t="s">
        <v>100</v>
      </c>
      <c r="H39" s="1">
        <v>6.0114000000000001E-2</v>
      </c>
      <c r="I39" s="1">
        <v>8.9419999999999999E-2</v>
      </c>
      <c r="J39" s="1">
        <v>-0.15068000000000001</v>
      </c>
      <c r="L39" s="7" t="s">
        <v>100</v>
      </c>
      <c r="M39" s="1">
        <v>0.22536400000000001</v>
      </c>
      <c r="N39" s="1">
        <v>0.31538500000000003</v>
      </c>
      <c r="O39" s="1">
        <v>-4.999E-2</v>
      </c>
    </row>
    <row r="40" spans="2:15" x14ac:dyDescent="0.25">
      <c r="B40" s="7" t="s">
        <v>58</v>
      </c>
      <c r="C40" s="1">
        <v>-0.12404</v>
      </c>
      <c r="D40" s="1">
        <v>-8.1280000000000005E-2</v>
      </c>
      <c r="E40" s="1">
        <v>-9.3560000000000004E-2</v>
      </c>
      <c r="G40" s="7" t="s">
        <v>57</v>
      </c>
      <c r="H40" s="1">
        <v>2.9916999999999999E-2</v>
      </c>
      <c r="I40" s="1">
        <v>9.8540000000000003E-2</v>
      </c>
      <c r="J40" s="1">
        <v>-0.28512999999999999</v>
      </c>
      <c r="L40" s="7" t="s">
        <v>57</v>
      </c>
      <c r="M40" s="1">
        <v>0.57810099999999998</v>
      </c>
      <c r="N40" s="1">
        <v>0.67298999999999998</v>
      </c>
      <c r="O40" s="1">
        <v>0.41176299999999999</v>
      </c>
    </row>
    <row r="41" spans="2:15" x14ac:dyDescent="0.25">
      <c r="B41" s="7" t="s">
        <v>59</v>
      </c>
      <c r="C41" s="1">
        <v>-0.14992</v>
      </c>
      <c r="D41" s="1">
        <v>-0.14482</v>
      </c>
      <c r="E41" s="1">
        <v>-6.0470000000000003E-2</v>
      </c>
      <c r="G41" s="7" t="s">
        <v>58</v>
      </c>
      <c r="H41" s="1">
        <v>3.6940000000000001E-2</v>
      </c>
      <c r="I41" s="1">
        <v>8.4379999999999997E-2</v>
      </c>
      <c r="J41" s="1">
        <v>-6.0780000000000001E-2</v>
      </c>
      <c r="L41" s="7" t="s">
        <v>58</v>
      </c>
      <c r="M41" s="1">
        <v>0.233517</v>
      </c>
      <c r="N41" s="1">
        <v>0.29137999999999997</v>
      </c>
      <c r="O41" s="1">
        <v>0.65825199999999995</v>
      </c>
    </row>
    <row r="42" spans="2:15" x14ac:dyDescent="0.25">
      <c r="B42" s="7" t="s">
        <v>101</v>
      </c>
      <c r="C42" s="1">
        <v>0.108293</v>
      </c>
      <c r="D42" s="1">
        <v>1.0207000000000001E-2</v>
      </c>
      <c r="E42" s="1">
        <v>-0.46781</v>
      </c>
      <c r="G42" s="7" t="s">
        <v>59</v>
      </c>
      <c r="H42" s="1">
        <v>8.9110999999999996E-2</v>
      </c>
      <c r="I42" s="1">
        <v>6.5350000000000005E-2</v>
      </c>
      <c r="J42" s="1">
        <v>-0.26189000000000001</v>
      </c>
      <c r="L42" s="7" t="s">
        <v>59</v>
      </c>
      <c r="M42" s="1">
        <v>0.49857699999999999</v>
      </c>
      <c r="N42" s="1">
        <v>0.45127600000000001</v>
      </c>
      <c r="O42" s="1">
        <v>0.596445</v>
      </c>
    </row>
    <row r="43" spans="2:15" x14ac:dyDescent="0.25">
      <c r="B43" s="7" t="s">
        <v>61</v>
      </c>
      <c r="C43" s="1">
        <v>-0.20710999999999999</v>
      </c>
      <c r="D43" s="1">
        <v>-0.17252999999999999</v>
      </c>
      <c r="E43" s="1">
        <v>-4.2709999999999998E-2</v>
      </c>
      <c r="G43" s="7" t="s">
        <v>101</v>
      </c>
      <c r="H43" s="1">
        <v>0.10939599999999999</v>
      </c>
      <c r="I43" s="1">
        <v>2.7387999999999999E-2</v>
      </c>
      <c r="J43" s="1">
        <v>-0.18301999999999999</v>
      </c>
      <c r="L43" s="7" t="s">
        <v>101</v>
      </c>
      <c r="M43" s="1">
        <v>0.21536</v>
      </c>
      <c r="N43" s="1">
        <v>0.31406600000000001</v>
      </c>
      <c r="O43" s="1">
        <v>0.37781399999999998</v>
      </c>
    </row>
    <row r="44" spans="2:15" x14ac:dyDescent="0.25">
      <c r="B44" s="7" t="s">
        <v>62</v>
      </c>
      <c r="C44" s="1">
        <v>-0.17327000000000001</v>
      </c>
      <c r="D44" s="1">
        <v>-0.13328000000000001</v>
      </c>
      <c r="E44" s="1">
        <v>1.1061E-2</v>
      </c>
      <c r="G44" s="7" t="s">
        <v>61</v>
      </c>
      <c r="H44" s="1">
        <v>0.61270899999999995</v>
      </c>
      <c r="I44" s="1">
        <v>0.20710000000000001</v>
      </c>
      <c r="J44" s="1">
        <v>-0.22219</v>
      </c>
      <c r="L44" s="7" t="s">
        <v>61</v>
      </c>
      <c r="M44" s="1">
        <v>0.10691199999999999</v>
      </c>
      <c r="N44" s="1">
        <v>0.23163800000000001</v>
      </c>
      <c r="O44" s="1">
        <v>0.495502</v>
      </c>
    </row>
    <row r="45" spans="2:15" x14ac:dyDescent="0.25">
      <c r="B45" s="7" t="s">
        <v>63</v>
      </c>
      <c r="C45" s="1">
        <v>-0.27288000000000001</v>
      </c>
      <c r="D45" s="1">
        <v>-6.3299999999999995E-2</v>
      </c>
      <c r="E45" s="1">
        <v>-0.15428</v>
      </c>
      <c r="G45" s="7" t="s">
        <v>62</v>
      </c>
      <c r="H45" s="1">
        <v>0.176755</v>
      </c>
      <c r="I45" s="1">
        <v>2.0840000000000001E-2</v>
      </c>
      <c r="J45" s="1">
        <v>-0.10779</v>
      </c>
      <c r="L45" s="7" t="s">
        <v>62</v>
      </c>
      <c r="M45" s="1">
        <v>6.6625000000000004E-2</v>
      </c>
      <c r="N45" s="1">
        <v>6.6851999999999995E-2</v>
      </c>
      <c r="O45" s="1">
        <v>0.53126399999999996</v>
      </c>
    </row>
    <row r="46" spans="2:15" x14ac:dyDescent="0.25">
      <c r="B46" s="7" t="s">
        <v>64</v>
      </c>
      <c r="C46" s="1">
        <v>-0.21043000000000001</v>
      </c>
      <c r="D46" s="1">
        <v>-0.15451000000000001</v>
      </c>
      <c r="E46" s="1">
        <v>-0.19894000000000001</v>
      </c>
      <c r="G46" s="7" t="s">
        <v>63</v>
      </c>
      <c r="H46" s="1">
        <v>9.1608999999999996E-2</v>
      </c>
      <c r="I46" s="1">
        <v>8.4531999999999996E-2</v>
      </c>
      <c r="J46" s="1">
        <v>-0.37953999999999999</v>
      </c>
      <c r="L46" s="7" t="s">
        <v>63</v>
      </c>
      <c r="M46" s="1">
        <v>0.35839500000000002</v>
      </c>
      <c r="N46" s="1">
        <v>0.20599000000000001</v>
      </c>
      <c r="O46" s="1">
        <v>0.508795</v>
      </c>
    </row>
    <row r="47" spans="2:15" x14ac:dyDescent="0.25">
      <c r="B47" s="7" t="s">
        <v>65</v>
      </c>
      <c r="C47" s="1">
        <v>0.180676</v>
      </c>
      <c r="D47" s="1">
        <v>6.2520000000000006E-2</v>
      </c>
      <c r="E47" s="1">
        <v>-8.9279999999999998E-2</v>
      </c>
      <c r="G47" s="7" t="s">
        <v>64</v>
      </c>
      <c r="H47" s="1">
        <v>0.110775</v>
      </c>
      <c r="I47" s="1">
        <v>-3.1130000000000001E-2</v>
      </c>
      <c r="J47" s="1">
        <v>-0.36060999999999999</v>
      </c>
      <c r="L47" s="7" t="s">
        <v>64</v>
      </c>
      <c r="M47" s="1">
        <v>0.106961</v>
      </c>
      <c r="N47" s="1">
        <v>0.12523899999999999</v>
      </c>
      <c r="O47" s="1">
        <v>0.52489600000000003</v>
      </c>
    </row>
    <row r="48" spans="2:15" x14ac:dyDescent="0.25">
      <c r="B48" s="7" t="s">
        <v>66</v>
      </c>
      <c r="C48" s="1">
        <v>0.215693</v>
      </c>
      <c r="D48" s="1">
        <v>0.17402999999999999</v>
      </c>
      <c r="E48" s="1">
        <v>-0.10115</v>
      </c>
      <c r="G48" s="7" t="s">
        <v>65</v>
      </c>
      <c r="H48" s="1">
        <v>-0.20407</v>
      </c>
      <c r="I48" s="1">
        <v>-1.059E-2</v>
      </c>
      <c r="J48" s="1">
        <v>-0.50253000000000003</v>
      </c>
      <c r="L48" s="7" t="s">
        <v>65</v>
      </c>
      <c r="M48" s="1">
        <v>0.25805</v>
      </c>
      <c r="N48" s="1">
        <v>0.24320800000000001</v>
      </c>
      <c r="O48" s="1">
        <v>0.65387099999999998</v>
      </c>
    </row>
    <row r="49" spans="2:15" x14ac:dyDescent="0.25">
      <c r="B49" s="7" t="s">
        <v>67</v>
      </c>
      <c r="C49" s="1">
        <v>0.220692</v>
      </c>
      <c r="D49" s="1">
        <v>0.13729</v>
      </c>
      <c r="E49" s="1">
        <v>-0.26973000000000003</v>
      </c>
      <c r="G49" s="7" t="s">
        <v>66</v>
      </c>
      <c r="H49" s="1">
        <v>5.228E-2</v>
      </c>
      <c r="I49" s="1">
        <v>-1.6879999999999999E-2</v>
      </c>
      <c r="J49" s="1">
        <v>-0.17768</v>
      </c>
      <c r="L49" s="7" t="s">
        <v>66</v>
      </c>
      <c r="M49" s="1">
        <v>7.4330999999999994E-2</v>
      </c>
      <c r="N49" s="1">
        <v>7.7923000000000006E-2</v>
      </c>
      <c r="O49" s="1">
        <v>0.47766599999999998</v>
      </c>
    </row>
    <row r="50" spans="2:15" x14ac:dyDescent="0.25">
      <c r="B50" s="7" t="s">
        <v>68</v>
      </c>
      <c r="C50" s="1">
        <v>8.4845000000000004E-2</v>
      </c>
      <c r="D50" s="1">
        <v>6.9932999999999995E-2</v>
      </c>
      <c r="E50" s="1">
        <v>-0.2414</v>
      </c>
      <c r="G50" s="7" t="s">
        <v>67</v>
      </c>
      <c r="H50" s="1">
        <v>0.109748</v>
      </c>
      <c r="I50" s="1">
        <v>0.102105</v>
      </c>
      <c r="J50" s="1">
        <v>-0.26945000000000002</v>
      </c>
      <c r="L50" s="7" t="s">
        <v>67</v>
      </c>
      <c r="M50" s="1">
        <v>4.3360000000000003E-2</v>
      </c>
      <c r="N50" s="1">
        <v>1.7694999999999999E-2</v>
      </c>
      <c r="O50" s="1">
        <v>0.26918599999999998</v>
      </c>
    </row>
    <row r="51" spans="2:15" x14ac:dyDescent="0.25">
      <c r="B51" s="7" t="s">
        <v>69</v>
      </c>
      <c r="C51" s="1">
        <v>5.8979999999999998E-2</v>
      </c>
      <c r="D51" s="1">
        <v>8.7890999999999997E-2</v>
      </c>
      <c r="E51" s="1">
        <v>-0.2772</v>
      </c>
      <c r="G51" s="7" t="s">
        <v>68</v>
      </c>
      <c r="H51" s="1">
        <v>0.16376199999999999</v>
      </c>
      <c r="I51" s="1">
        <v>6.1620000000000001E-2</v>
      </c>
      <c r="J51" s="1">
        <v>-3.7039999999999997E-2</v>
      </c>
      <c r="L51" s="7" t="s">
        <v>68</v>
      </c>
      <c r="M51" s="1">
        <v>0.168626</v>
      </c>
      <c r="N51" s="1">
        <v>8.5054000000000005E-2</v>
      </c>
      <c r="O51" s="1">
        <v>0.46276299999999998</v>
      </c>
    </row>
    <row r="52" spans="2:15" x14ac:dyDescent="0.25">
      <c r="B52" s="7" t="s">
        <v>70</v>
      </c>
      <c r="C52" s="1">
        <v>0.131493</v>
      </c>
      <c r="D52" s="1">
        <v>7.6099999999999996E-3</v>
      </c>
      <c r="E52" s="1">
        <v>-0.33410000000000001</v>
      </c>
      <c r="G52" s="7" t="s">
        <v>69</v>
      </c>
      <c r="H52" s="1">
        <v>-1.2449999999999999E-2</v>
      </c>
      <c r="I52" s="1">
        <v>-6.7570000000000005E-2</v>
      </c>
      <c r="J52" s="1">
        <v>-2.0996899999999998</v>
      </c>
      <c r="L52" s="7" t="s">
        <v>69</v>
      </c>
      <c r="M52" s="1">
        <v>0.12806799999999999</v>
      </c>
      <c r="N52" s="1">
        <v>0.108353</v>
      </c>
      <c r="O52" s="1">
        <v>0.17308000000000001</v>
      </c>
    </row>
    <row r="53" spans="2:15" x14ac:dyDescent="0.25">
      <c r="B53" s="7" t="s">
        <v>74</v>
      </c>
      <c r="C53" s="1">
        <v>0.24025578</v>
      </c>
      <c r="D53" s="1">
        <v>0.19958844000000001</v>
      </c>
      <c r="E53" s="1">
        <v>-0.65225880000000003</v>
      </c>
      <c r="G53" s="7" t="s">
        <v>102</v>
      </c>
      <c r="H53" s="1">
        <v>0.125387</v>
      </c>
      <c r="I53" s="1">
        <v>0.12676999999999999</v>
      </c>
      <c r="J53" s="1">
        <v>-0.17560999999999999</v>
      </c>
      <c r="L53" s="7" t="s">
        <v>102</v>
      </c>
      <c r="M53" s="1">
        <v>-0.18098</v>
      </c>
      <c r="N53" s="1">
        <v>-0.12265</v>
      </c>
      <c r="O53" s="1">
        <v>1.0512429999999999</v>
      </c>
    </row>
    <row r="54" spans="2:15" x14ac:dyDescent="0.25">
      <c r="B54" s="7" t="s">
        <v>102</v>
      </c>
      <c r="C54" s="1">
        <v>0.26227</v>
      </c>
      <c r="D54" s="1">
        <v>0.130524</v>
      </c>
      <c r="E54" s="1">
        <v>-0.20049</v>
      </c>
      <c r="G54" s="7" t="s">
        <v>72</v>
      </c>
      <c r="H54" s="1">
        <v>0.118092</v>
      </c>
      <c r="I54" s="1">
        <v>2.6653E-2</v>
      </c>
      <c r="J54" s="1">
        <v>-0.47310999999999998</v>
      </c>
      <c r="L54" s="7" t="s">
        <v>72</v>
      </c>
      <c r="M54" s="1">
        <v>4.4198000000000001E-2</v>
      </c>
      <c r="N54" s="1">
        <v>0.10113</v>
      </c>
      <c r="O54" s="1">
        <v>0.30772100000000002</v>
      </c>
    </row>
    <row r="55" spans="2:15" x14ac:dyDescent="0.25">
      <c r="B55" s="7" t="s">
        <v>78</v>
      </c>
      <c r="C55" s="1">
        <v>0.26227</v>
      </c>
      <c r="D55" s="1">
        <v>0.130524</v>
      </c>
      <c r="E55" s="1">
        <v>0.60048999999999997</v>
      </c>
      <c r="G55" s="7" t="s">
        <v>73</v>
      </c>
      <c r="H55" s="1">
        <v>0.134404</v>
      </c>
      <c r="I55" s="1">
        <v>9.5330999999999999E-2</v>
      </c>
      <c r="J55" s="1">
        <v>-0.54508999999999996</v>
      </c>
      <c r="L55" s="7" t="s">
        <v>73</v>
      </c>
      <c r="M55" s="1">
        <v>0.18603700000000001</v>
      </c>
      <c r="N55" s="1">
        <v>8.0070000000000002E-2</v>
      </c>
      <c r="O55" s="1">
        <v>4.6082999999999999E-2</v>
      </c>
    </row>
    <row r="56" spans="2:15" x14ac:dyDescent="0.25">
      <c r="B56" s="7" t="s">
        <v>81</v>
      </c>
      <c r="C56" s="1">
        <v>-0.11236</v>
      </c>
      <c r="D56" s="1">
        <v>-0.10915</v>
      </c>
      <c r="E56" s="1">
        <v>-7.8070000000000001E-2</v>
      </c>
      <c r="G56" s="7" t="s">
        <v>74</v>
      </c>
      <c r="H56" s="1">
        <v>5.3865000000000003E-2</v>
      </c>
      <c r="I56" s="1">
        <v>3.4257000000000003E-2</v>
      </c>
      <c r="J56" s="1">
        <v>-1.24169</v>
      </c>
      <c r="L56" s="7" t="s">
        <v>74</v>
      </c>
      <c r="M56" s="1">
        <v>0.40715400000000002</v>
      </c>
      <c r="N56" s="1">
        <v>0.56422499999999998</v>
      </c>
      <c r="O56" s="1">
        <v>-1.3286500000000001</v>
      </c>
    </row>
    <row r="57" spans="2:15" x14ac:dyDescent="0.25">
      <c r="B57" s="7" t="s">
        <v>82</v>
      </c>
      <c r="C57" s="1">
        <v>-8.0869999999999997E-2</v>
      </c>
      <c r="D57" s="1">
        <v>9.1210000000000006E-3</v>
      </c>
      <c r="E57" s="1">
        <v>-0.46738000000000002</v>
      </c>
      <c r="G57" s="7" t="s">
        <v>76</v>
      </c>
      <c r="H57" s="1">
        <v>-0.17701</v>
      </c>
      <c r="I57" s="1">
        <v>-8.3989999999999995E-2</v>
      </c>
      <c r="J57" s="1">
        <v>-5.3940000000000002E-2</v>
      </c>
      <c r="L57" s="7" t="s">
        <v>76</v>
      </c>
      <c r="M57" s="1">
        <v>2.3751999999999999E-2</v>
      </c>
      <c r="N57" s="1">
        <v>2.1172E-2</v>
      </c>
      <c r="O57" s="1">
        <v>4.6302900000000001E-2</v>
      </c>
    </row>
    <row r="58" spans="2:15" x14ac:dyDescent="0.25">
      <c r="B58" s="7" t="s">
        <v>83</v>
      </c>
      <c r="C58" s="1">
        <v>-0.11169999999999999</v>
      </c>
      <c r="D58" s="1">
        <v>-0.12094000000000001</v>
      </c>
      <c r="E58" s="1">
        <v>1.0946000000000001E-2</v>
      </c>
      <c r="G58" s="7" t="s">
        <v>77</v>
      </c>
      <c r="H58" s="1">
        <v>-4.0090000000000001E-2</v>
      </c>
      <c r="I58" s="1">
        <v>-0.12466000000000001</v>
      </c>
      <c r="J58" s="1">
        <v>-0.28798000000000001</v>
      </c>
      <c r="L58" s="7" t="s">
        <v>77</v>
      </c>
      <c r="M58" s="1">
        <v>0.14781</v>
      </c>
      <c r="N58" s="1">
        <v>8.9341000000000004E-2</v>
      </c>
      <c r="O58" s="1">
        <v>0.15112700000000001</v>
      </c>
    </row>
    <row r="59" spans="2:15" x14ac:dyDescent="0.25">
      <c r="B59" s="7" t="s">
        <v>84</v>
      </c>
      <c r="C59" s="1">
        <v>-2</v>
      </c>
      <c r="D59" s="1">
        <v>-2</v>
      </c>
      <c r="E59" s="1">
        <v>-2</v>
      </c>
      <c r="G59" s="7" t="s">
        <v>78</v>
      </c>
      <c r="H59" s="1">
        <v>0.12857399999999999</v>
      </c>
      <c r="I59" s="1">
        <v>4.4990000000000004E-3</v>
      </c>
      <c r="J59" s="1">
        <v>-0.32923999999999998</v>
      </c>
      <c r="L59" s="7" t="s">
        <v>78</v>
      </c>
      <c r="M59" s="1">
        <v>0.19277</v>
      </c>
      <c r="N59" s="1">
        <v>0.16463700000000001</v>
      </c>
      <c r="O59" s="1">
        <v>0.48199799999999998</v>
      </c>
    </row>
    <row r="60" spans="2:15" x14ac:dyDescent="0.25">
      <c r="B60" s="7" t="s">
        <v>85</v>
      </c>
      <c r="C60" s="1">
        <v>-0.10831</v>
      </c>
      <c r="D60" s="1">
        <v>-0.24462999999999999</v>
      </c>
      <c r="E60" s="1">
        <v>-0.15282000000000001</v>
      </c>
      <c r="G60" s="7" t="s">
        <v>79</v>
      </c>
      <c r="H60" s="1">
        <v>0.112446</v>
      </c>
      <c r="I60" s="1">
        <v>0.12787000000000001</v>
      </c>
      <c r="J60" s="1">
        <v>-0.12275999999999999</v>
      </c>
      <c r="L60" s="7" t="s">
        <v>79</v>
      </c>
      <c r="M60" s="1">
        <v>0.12853999999999999</v>
      </c>
      <c r="N60" s="1">
        <v>2.4209999999999999E-2</v>
      </c>
      <c r="O60" s="1">
        <v>0.63722699999999999</v>
      </c>
    </row>
    <row r="61" spans="2:15" x14ac:dyDescent="0.25">
      <c r="B61" s="7" t="s">
        <v>103</v>
      </c>
      <c r="C61" s="1">
        <v>0.29407</v>
      </c>
      <c r="D61" s="1">
        <v>0.26557999999999998</v>
      </c>
      <c r="E61" s="1">
        <v>0.22380700000000001</v>
      </c>
      <c r="G61" s="7" t="s">
        <v>80</v>
      </c>
      <c r="H61" s="1">
        <v>0.10993799999999999</v>
      </c>
      <c r="I61" s="1">
        <v>0.108774</v>
      </c>
      <c r="J61" s="1">
        <v>-0.19433</v>
      </c>
      <c r="L61" s="7" t="s">
        <v>80</v>
      </c>
      <c r="M61" s="1">
        <v>0.35570000000000002</v>
      </c>
      <c r="N61" s="1">
        <v>8.6191000000000004E-2</v>
      </c>
      <c r="O61" s="1">
        <v>0.17502200000000001</v>
      </c>
    </row>
    <row r="62" spans="2:15" x14ac:dyDescent="0.25">
      <c r="B62" s="7" t="s">
        <v>87</v>
      </c>
      <c r="C62" s="1">
        <v>0.30209000000000003</v>
      </c>
      <c r="D62" s="1">
        <v>0.30624800000000002</v>
      </c>
      <c r="E62" s="1">
        <v>0.29842999999999997</v>
      </c>
      <c r="G62" s="7" t="s">
        <v>81</v>
      </c>
      <c r="H62" s="1">
        <v>7.1379999999999999E-2</v>
      </c>
      <c r="I62" s="1">
        <v>0.22517999999999999</v>
      </c>
      <c r="J62" s="1">
        <v>-1.1372800000000001</v>
      </c>
      <c r="L62" s="7" t="s">
        <v>81</v>
      </c>
      <c r="M62" s="1">
        <v>4.7116999999999999E-2</v>
      </c>
      <c r="N62" s="1">
        <v>4.1808999999999999E-2</v>
      </c>
      <c r="O62" s="1">
        <v>2.13788E-2</v>
      </c>
    </row>
    <row r="63" spans="2:15" x14ac:dyDescent="0.25">
      <c r="B63" s="7" t="s">
        <v>39</v>
      </c>
      <c r="C63" s="1">
        <v>0.119171</v>
      </c>
      <c r="D63" s="1">
        <v>0.27398</v>
      </c>
      <c r="E63" s="1">
        <v>0.33067999999999997</v>
      </c>
      <c r="G63" s="7" t="s">
        <v>82</v>
      </c>
      <c r="H63" s="1">
        <v>0.21322099999999999</v>
      </c>
      <c r="I63" s="1">
        <v>0.15820799999999999</v>
      </c>
      <c r="J63" s="1">
        <v>-0.1449</v>
      </c>
      <c r="L63" s="7" t="s">
        <v>82</v>
      </c>
      <c r="M63" s="1">
        <v>0.27577400000000002</v>
      </c>
      <c r="N63" s="1">
        <v>0.22547900000000001</v>
      </c>
      <c r="O63" s="1">
        <v>0.28497800000000001</v>
      </c>
    </row>
    <row r="64" spans="2:15" x14ac:dyDescent="0.25">
      <c r="B64" s="7" t="s">
        <v>104</v>
      </c>
      <c r="C64" s="1">
        <v>0.22501299999999999</v>
      </c>
      <c r="D64" s="1">
        <v>0.24665100000000001</v>
      </c>
      <c r="E64" s="1">
        <v>-1.10486</v>
      </c>
      <c r="G64" s="7" t="s">
        <v>83</v>
      </c>
      <c r="H64" s="1">
        <v>8.3289999999999996E-3</v>
      </c>
      <c r="I64" s="1">
        <v>-5.8270000000000002E-2</v>
      </c>
      <c r="J64" s="1">
        <v>-0.29760999999999999</v>
      </c>
      <c r="L64" s="7" t="s">
        <v>83</v>
      </c>
      <c r="M64" s="1">
        <v>0.48827900000000002</v>
      </c>
      <c r="N64" s="1">
        <v>0.289161</v>
      </c>
      <c r="O64" s="1">
        <v>0.19555400000000001</v>
      </c>
    </row>
    <row r="65" spans="7:15" x14ac:dyDescent="0.25">
      <c r="G65" s="7" t="s">
        <v>84</v>
      </c>
      <c r="H65" s="1">
        <v>0.27444000000000002</v>
      </c>
      <c r="I65" s="1">
        <v>0.21536</v>
      </c>
      <c r="J65" s="1">
        <v>-0.30612</v>
      </c>
      <c r="L65" s="7" t="s">
        <v>84</v>
      </c>
      <c r="M65" s="1">
        <v>-2</v>
      </c>
      <c r="N65" s="1">
        <v>-2</v>
      </c>
      <c r="O65" s="1">
        <v>-2</v>
      </c>
    </row>
    <row r="66" spans="7:15" x14ac:dyDescent="0.25">
      <c r="G66" s="7" t="s">
        <v>85</v>
      </c>
      <c r="H66" s="1">
        <v>0.125863</v>
      </c>
      <c r="I66" s="1">
        <v>0.102048</v>
      </c>
      <c r="J66" s="1">
        <v>-0.29677999999999999</v>
      </c>
      <c r="L66" s="7" t="s">
        <v>85</v>
      </c>
      <c r="M66" s="1">
        <v>-4.3450000000000003E-2</v>
      </c>
      <c r="N66" s="1">
        <v>-2.9399999999999999E-2</v>
      </c>
      <c r="O66" s="1">
        <v>0.68696000000000002</v>
      </c>
    </row>
    <row r="67" spans="7:15" x14ac:dyDescent="0.25">
      <c r="G67" s="7" t="s">
        <v>103</v>
      </c>
      <c r="H67" s="1">
        <v>5.4580999999999998E-2</v>
      </c>
      <c r="I67" s="1">
        <v>8.7947999999999998E-2</v>
      </c>
      <c r="J67" s="1">
        <v>-0.18063000000000001</v>
      </c>
      <c r="L67" s="7" t="s">
        <v>103</v>
      </c>
      <c r="M67" s="1">
        <v>5.6063599999999998E-2</v>
      </c>
      <c r="N67" s="1">
        <v>-3.3660000000000002E-2</v>
      </c>
      <c r="O67" s="1">
        <v>-0.10949</v>
      </c>
    </row>
    <row r="68" spans="7:15" x14ac:dyDescent="0.25">
      <c r="G68" s="7" t="s">
        <v>87</v>
      </c>
      <c r="H68" s="1">
        <v>0.149034</v>
      </c>
      <c r="I68" s="1">
        <v>0.27949000000000002</v>
      </c>
      <c r="J68" s="1">
        <v>0.19500000000000001</v>
      </c>
      <c r="L68" s="7" t="s">
        <v>87</v>
      </c>
      <c r="M68" s="1">
        <v>-2.53099E-2</v>
      </c>
      <c r="N68" s="1">
        <v>-7.0830000000000004E-2</v>
      </c>
      <c r="O68" s="1">
        <v>-0.19192999999999999</v>
      </c>
    </row>
    <row r="69" spans="7:15" x14ac:dyDescent="0.25">
      <c r="G69" s="7" t="s">
        <v>39</v>
      </c>
      <c r="H69" s="1">
        <v>0.12685099999999999</v>
      </c>
      <c r="I69" s="1">
        <v>-7.5749999999999998E-2</v>
      </c>
      <c r="J69" s="1">
        <v>-8.1470000000000001E-2</v>
      </c>
      <c r="L69" s="7" t="s">
        <v>39</v>
      </c>
      <c r="M69" s="1">
        <v>0.16449800000000001</v>
      </c>
      <c r="N69" s="1">
        <v>0.145034</v>
      </c>
      <c r="O69" s="1">
        <v>8.3750000000000005E-2</v>
      </c>
    </row>
    <row r="70" spans="7:15" x14ac:dyDescent="0.25">
      <c r="G70" s="7" t="s">
        <v>104</v>
      </c>
      <c r="H70" s="1">
        <v>-2</v>
      </c>
      <c r="I70" s="1">
        <v>-2</v>
      </c>
      <c r="J70" s="1">
        <v>-2</v>
      </c>
      <c r="L70" s="7" t="s">
        <v>104</v>
      </c>
      <c r="M70" s="1">
        <v>0.166325</v>
      </c>
      <c r="N70" s="1">
        <v>0.20609</v>
      </c>
      <c r="O70" s="1">
        <v>-0.30227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35"/>
  <sheetViews>
    <sheetView workbookViewId="0">
      <selection sqref="A1:U35"/>
    </sheetView>
  </sheetViews>
  <sheetFormatPr defaultRowHeight="15" x14ac:dyDescent="0.25"/>
  <sheetData>
    <row r="1" spans="1:21" x14ac:dyDescent="0.25">
      <c r="A1" s="9"/>
      <c r="B1" s="9" t="s">
        <v>179</v>
      </c>
      <c r="C1" s="9" t="s">
        <v>180</v>
      </c>
      <c r="D1" s="9" t="s">
        <v>181</v>
      </c>
      <c r="E1" s="9" t="s">
        <v>182</v>
      </c>
      <c r="F1" s="9" t="s">
        <v>183</v>
      </c>
      <c r="G1" s="9" t="s">
        <v>184</v>
      </c>
      <c r="H1" s="9" t="s">
        <v>185</v>
      </c>
      <c r="I1" s="9" t="s">
        <v>186</v>
      </c>
      <c r="J1" s="9" t="s">
        <v>187</v>
      </c>
      <c r="K1" s="9" t="s">
        <v>188</v>
      </c>
      <c r="L1" s="9" t="s">
        <v>189</v>
      </c>
      <c r="M1" s="9" t="s">
        <v>190</v>
      </c>
      <c r="N1" s="9" t="s">
        <v>191</v>
      </c>
      <c r="O1" s="9" t="s">
        <v>192</v>
      </c>
      <c r="P1" s="9" t="s">
        <v>193</v>
      </c>
      <c r="Q1" s="9" t="s">
        <v>194</v>
      </c>
      <c r="R1" s="9" t="s">
        <v>195</v>
      </c>
      <c r="S1" s="9" t="s">
        <v>196</v>
      </c>
      <c r="T1" s="9" t="s">
        <v>197</v>
      </c>
      <c r="U1" s="9" t="s">
        <v>198</v>
      </c>
    </row>
    <row r="2" spans="1:21" x14ac:dyDescent="0.25">
      <c r="A2" s="7" t="s">
        <v>56</v>
      </c>
      <c r="B2" s="1">
        <v>0</v>
      </c>
      <c r="C2" s="1">
        <v>2.5326000000000001E-2</v>
      </c>
      <c r="D2" s="1">
        <v>-1.5910000000000001E-2</v>
      </c>
      <c r="E2" s="1">
        <v>3.1782999999999999E-2</v>
      </c>
      <c r="F2" s="1">
        <v>-5.4210000000000001E-2</v>
      </c>
      <c r="G2" s="1">
        <v>1.0489999999999999E-2</v>
      </c>
      <c r="H2" s="1">
        <v>8.9969999999999998E-3</v>
      </c>
      <c r="I2" s="1">
        <v>-4.7660000000000001E-2</v>
      </c>
      <c r="J2" s="1">
        <v>4.4630999999999997E-2</v>
      </c>
      <c r="K2" s="1">
        <v>5.2180000000000004E-3</v>
      </c>
      <c r="L2" s="1">
        <v>3.5390999999999999E-2</v>
      </c>
      <c r="M2" s="1">
        <v>1.4586E-2</v>
      </c>
      <c r="N2" s="1">
        <v>-9.1899999999999996E-2</v>
      </c>
      <c r="O2" s="1">
        <v>-3.5400000000000002E-3</v>
      </c>
      <c r="P2" s="1">
        <v>0.22383500000000001</v>
      </c>
      <c r="Q2" s="1">
        <v>8.0726000000000006E-2</v>
      </c>
      <c r="R2" s="1">
        <v>-1.5310000000000001E-2</v>
      </c>
      <c r="S2" s="1">
        <v>3.0719E-2</v>
      </c>
      <c r="T2" s="1">
        <v>7.8066999999999998E-2</v>
      </c>
      <c r="U2" s="1">
        <v>0.106139</v>
      </c>
    </row>
    <row r="3" spans="1:21" x14ac:dyDescent="0.25">
      <c r="A3" s="7" t="s">
        <v>57</v>
      </c>
      <c r="B3" s="1">
        <v>0</v>
      </c>
      <c r="C3" s="1">
        <v>2.5448999999999999E-2</v>
      </c>
      <c r="D3" s="1">
        <v>-4.8199999999999996E-3</v>
      </c>
      <c r="E3" s="1">
        <v>2.555E-3</v>
      </c>
      <c r="F3" s="1">
        <v>-2.6780000000000002E-2</v>
      </c>
      <c r="G3" s="1">
        <v>-1.2999999999999999E-3</v>
      </c>
      <c r="H3" s="1">
        <v>-1.78E-2</v>
      </c>
      <c r="I3" s="1">
        <v>-7.7899999999999997E-2</v>
      </c>
      <c r="J3" s="1">
        <v>2.0669E-2</v>
      </c>
      <c r="K3" s="1">
        <v>-2.827E-2</v>
      </c>
      <c r="L3" s="1">
        <v>8.9282E-2</v>
      </c>
      <c r="M3" s="1">
        <v>5.2513999999999998E-2</v>
      </c>
      <c r="N3" s="1">
        <v>-5.432E-2</v>
      </c>
      <c r="O3" s="1">
        <v>1.9151999999999999E-2</v>
      </c>
      <c r="P3" s="1">
        <v>0.198768</v>
      </c>
      <c r="Q3" s="1">
        <v>5.9565E-2</v>
      </c>
      <c r="R3" s="1">
        <v>-0.22283</v>
      </c>
      <c r="S3" s="1">
        <v>-7.4829999999999994E-2</v>
      </c>
      <c r="T3" s="1">
        <v>1.7479999999999999E-2</v>
      </c>
      <c r="U3" s="1">
        <v>1.6785000000000001E-2</v>
      </c>
    </row>
    <row r="4" spans="1:21" x14ac:dyDescent="0.25">
      <c r="A4" s="7" t="s">
        <v>58</v>
      </c>
      <c r="B4" s="1">
        <v>0</v>
      </c>
      <c r="C4" s="1">
        <v>8.52E-4</v>
      </c>
      <c r="D4" s="1">
        <v>1.3915E-2</v>
      </c>
      <c r="E4" s="1">
        <v>1.2725999999999999E-2</v>
      </c>
      <c r="F4" s="1">
        <v>2.6613000000000001E-2</v>
      </c>
      <c r="G4" s="1">
        <v>5.4939000000000002E-2</v>
      </c>
      <c r="H4" s="1">
        <v>6.7588999999999996E-2</v>
      </c>
      <c r="I4" s="1">
        <v>-2.5739999999999999E-2</v>
      </c>
      <c r="J4" s="1">
        <v>8.8802000000000006E-2</v>
      </c>
      <c r="K4" s="1">
        <v>2.2381999999999999E-2</v>
      </c>
      <c r="L4" s="1">
        <v>6.4355999999999997E-2</v>
      </c>
      <c r="M4" s="1">
        <v>4.1499000000000001E-2</v>
      </c>
      <c r="N4" s="1">
        <v>-1.5789999999999998E-2</v>
      </c>
      <c r="O4" s="1">
        <v>7.2041999999999995E-2</v>
      </c>
      <c r="P4" s="1">
        <v>0.164327</v>
      </c>
      <c r="Q4" s="1">
        <v>4.9402000000000001E-2</v>
      </c>
      <c r="R4" s="1">
        <v>-0.1212</v>
      </c>
      <c r="S4" s="1">
        <v>-7.9159999999999994E-2</v>
      </c>
      <c r="T4" s="1">
        <v>4.7450000000000001E-3</v>
      </c>
      <c r="U4" s="1">
        <v>6.7113000000000006E-2</v>
      </c>
    </row>
    <row r="5" spans="1:21" x14ac:dyDescent="0.25">
      <c r="A5" s="7" t="s">
        <v>59</v>
      </c>
      <c r="B5" s="1">
        <v>0</v>
      </c>
      <c r="C5" s="1">
        <v>-1.153E-2</v>
      </c>
      <c r="D5" s="1">
        <v>3.7988000000000001E-2</v>
      </c>
      <c r="E5" s="1">
        <v>4.1446999999999998E-2</v>
      </c>
      <c r="F5" s="1">
        <v>3.3436E-2</v>
      </c>
      <c r="G5" s="1">
        <v>6.4839999999999995E-2</v>
      </c>
      <c r="H5" s="1">
        <v>5.8303000000000001E-2</v>
      </c>
      <c r="I5" s="1">
        <v>5.4289999999999998E-3</v>
      </c>
      <c r="J5" s="1">
        <v>5.9975000000000001E-2</v>
      </c>
      <c r="K5" s="1">
        <v>3.8212999999999997E-2</v>
      </c>
      <c r="L5" s="1">
        <v>0.14191200000000001</v>
      </c>
      <c r="M5" s="1">
        <v>0.143955</v>
      </c>
      <c r="N5" s="1">
        <v>0.12776999999999999</v>
      </c>
      <c r="O5" s="1">
        <v>0.10031</v>
      </c>
      <c r="P5" s="1">
        <v>0.202543</v>
      </c>
      <c r="Q5" s="1">
        <v>5.6778000000000002E-2</v>
      </c>
      <c r="R5" s="1">
        <v>-0.13278000000000001</v>
      </c>
      <c r="S5" s="1">
        <v>2.9284000000000001E-2</v>
      </c>
      <c r="T5" s="1">
        <v>2.2797999999999999E-2</v>
      </c>
      <c r="U5" s="1">
        <v>8.9284000000000002E-2</v>
      </c>
    </row>
    <row r="6" spans="1:21" x14ac:dyDescent="0.25">
      <c r="A6" s="7" t="s">
        <v>60</v>
      </c>
      <c r="B6" s="1">
        <v>0</v>
      </c>
      <c r="C6" s="1">
        <v>0</v>
      </c>
      <c r="D6" s="1">
        <v>0.10792</v>
      </c>
      <c r="E6" s="1">
        <v>0.17294200000000001</v>
      </c>
      <c r="F6" s="1">
        <v>8.4289000000000003E-2</v>
      </c>
      <c r="G6" s="1">
        <v>1.1891000000000001E-2</v>
      </c>
      <c r="H6" s="1">
        <v>9.0309E-2</v>
      </c>
      <c r="I6" s="1">
        <v>3.4467999999999999E-2</v>
      </c>
      <c r="J6" s="1">
        <v>3.4467999999999999E-2</v>
      </c>
      <c r="K6" s="1">
        <v>5.4336000000000002E-2</v>
      </c>
      <c r="L6" s="1">
        <v>0.181973</v>
      </c>
      <c r="M6" s="1">
        <v>0.139678</v>
      </c>
      <c r="N6" s="1">
        <v>0.101447</v>
      </c>
      <c r="O6" s="1">
        <v>0.101447</v>
      </c>
      <c r="P6" s="1">
        <v>5.5992E-2</v>
      </c>
      <c r="Q6" s="1">
        <v>0.14088200000000001</v>
      </c>
      <c r="R6" s="1">
        <v>0.19792699999999999</v>
      </c>
      <c r="S6" s="1">
        <v>0.12778700000000001</v>
      </c>
      <c r="T6" s="1">
        <v>0.16150300000000001</v>
      </c>
      <c r="U6" s="1">
        <v>0.101447</v>
      </c>
    </row>
    <row r="7" spans="1:21" x14ac:dyDescent="0.25">
      <c r="A7" s="7" t="s">
        <v>61</v>
      </c>
      <c r="B7" s="1">
        <v>0</v>
      </c>
      <c r="C7" s="1">
        <v>6.6226999999999994E-2</v>
      </c>
      <c r="D7" s="1">
        <v>4.3650000000000001E-2</v>
      </c>
      <c r="E7" s="1">
        <v>-1.9869999999999999E-2</v>
      </c>
      <c r="F7" s="1">
        <v>-1.039E-2</v>
      </c>
      <c r="G7" s="1">
        <v>-3.1460000000000002E-2</v>
      </c>
      <c r="H7" s="1">
        <v>-0.13802</v>
      </c>
      <c r="I7" s="1">
        <v>-0.12839</v>
      </c>
      <c r="J7" s="1">
        <v>-4.7410000000000001E-2</v>
      </c>
      <c r="K7" s="1">
        <v>1.505E-3</v>
      </c>
      <c r="L7" s="1">
        <v>0.14810699999999999</v>
      </c>
      <c r="M7" s="1">
        <v>0.118606</v>
      </c>
      <c r="N7" s="1">
        <v>4.4703E-2</v>
      </c>
      <c r="O7" s="1">
        <v>1.189E-2</v>
      </c>
      <c r="P7" s="1">
        <v>7.5106999999999993E-2</v>
      </c>
      <c r="Q7" s="1">
        <v>-2.5440000000000001E-2</v>
      </c>
      <c r="R7" s="1">
        <v>-0.15789</v>
      </c>
      <c r="S7" s="1">
        <v>4.0488999999999997E-2</v>
      </c>
      <c r="T7" s="1">
        <v>-7.3800000000000003E-3</v>
      </c>
      <c r="U7" s="1">
        <v>9.7082000000000002E-2</v>
      </c>
    </row>
    <row r="8" spans="1:21" x14ac:dyDescent="0.25">
      <c r="A8" s="7" t="s">
        <v>62</v>
      </c>
      <c r="B8" s="1">
        <v>0</v>
      </c>
      <c r="C8" s="1">
        <v>-3.0110000000000001E-2</v>
      </c>
      <c r="D8" s="1">
        <v>-3.1609999999999999E-2</v>
      </c>
      <c r="E8" s="1">
        <v>-7.5109999999999996E-2</v>
      </c>
      <c r="F8" s="1">
        <v>9.6932000000000004E-2</v>
      </c>
      <c r="G8" s="1">
        <v>1.3095000000000001E-2</v>
      </c>
      <c r="H8" s="1">
        <v>8.2181000000000004E-2</v>
      </c>
      <c r="I8" s="1">
        <v>0.104006</v>
      </c>
      <c r="J8" s="1">
        <v>-5.4489999999999997E-2</v>
      </c>
      <c r="K8" s="1">
        <v>7.2249999999999997E-3</v>
      </c>
      <c r="L8" s="1">
        <v>0.12282</v>
      </c>
      <c r="M8" s="1">
        <v>3.3264000000000002E-2</v>
      </c>
      <c r="N8" s="1">
        <v>8.7901000000000007E-2</v>
      </c>
      <c r="O8" s="1">
        <v>0.110328</v>
      </c>
      <c r="P8" s="1">
        <v>5.253E-2</v>
      </c>
      <c r="Q8" s="1">
        <v>5.2228999999999998E-2</v>
      </c>
      <c r="R8" s="1">
        <v>-6.608E-2</v>
      </c>
      <c r="S8" s="1">
        <v>0.11695</v>
      </c>
      <c r="T8" s="1">
        <v>-5.509E-2</v>
      </c>
      <c r="U8" s="1">
        <v>0.15021399999999999</v>
      </c>
    </row>
    <row r="9" spans="1:21" x14ac:dyDescent="0.25">
      <c r="A9" s="7" t="s">
        <v>63</v>
      </c>
      <c r="B9" s="1">
        <v>0</v>
      </c>
      <c r="C9" s="1">
        <v>-8.8200000000000001E-2</v>
      </c>
      <c r="D9" s="1">
        <v>-6.1700000000000001E-3</v>
      </c>
      <c r="E9" s="1">
        <v>-0.11545</v>
      </c>
      <c r="F9" s="1">
        <v>-4.6960000000000002E-2</v>
      </c>
      <c r="G9" s="1">
        <v>3.5521999999999998E-2</v>
      </c>
      <c r="H9" s="1">
        <v>-1.566E-2</v>
      </c>
      <c r="I9" s="1">
        <v>0.11348900000000001</v>
      </c>
      <c r="J9" s="1">
        <v>-6.5329999999999999E-2</v>
      </c>
      <c r="K9" s="1">
        <v>0.12041200000000001</v>
      </c>
      <c r="L9" s="1">
        <v>0.12778700000000001</v>
      </c>
      <c r="M9" s="1">
        <v>0.21207599999999999</v>
      </c>
      <c r="N9" s="1">
        <v>0.22532099999999999</v>
      </c>
      <c r="O9" s="1">
        <v>0.22125700000000001</v>
      </c>
      <c r="P9" s="1">
        <v>5.5841000000000002E-2</v>
      </c>
      <c r="Q9" s="1">
        <v>3.9139999999999999E-3</v>
      </c>
      <c r="R9" s="1">
        <v>-0.30690000000000001</v>
      </c>
      <c r="S9" s="1">
        <v>-0.19853000000000001</v>
      </c>
      <c r="T9" s="1">
        <v>-5.3440000000000001E-2</v>
      </c>
      <c r="U9" s="1">
        <v>0.103856</v>
      </c>
    </row>
    <row r="10" spans="1:21" x14ac:dyDescent="0.25">
      <c r="A10" s="7" t="s">
        <v>64</v>
      </c>
      <c r="B10" s="1">
        <v>0</v>
      </c>
      <c r="C10" s="1">
        <v>2.8448000000000001E-2</v>
      </c>
      <c r="D10" s="1">
        <v>4.9669999999999999E-2</v>
      </c>
      <c r="E10" s="1">
        <v>-2.7100000000000002E-3</v>
      </c>
      <c r="F10" s="1">
        <v>-3.7699999999999999E-3</v>
      </c>
      <c r="G10" s="1">
        <v>0.10566200000000001</v>
      </c>
      <c r="H10" s="1">
        <v>7.8268000000000004E-2</v>
      </c>
      <c r="I10" s="1">
        <v>4.0188000000000001E-2</v>
      </c>
      <c r="J10" s="1">
        <v>-5.4640000000000001E-2</v>
      </c>
      <c r="K10" s="1">
        <v>0.18393000000000001</v>
      </c>
      <c r="L10" s="1">
        <v>7.8419000000000003E-2</v>
      </c>
      <c r="M10" s="1">
        <v>4.2747E-2</v>
      </c>
      <c r="N10" s="1">
        <v>2.4233000000000001E-2</v>
      </c>
      <c r="O10" s="1">
        <v>0.10852000000000001</v>
      </c>
      <c r="P10" s="1">
        <v>0.15548200000000001</v>
      </c>
      <c r="Q10" s="1">
        <v>0.144043</v>
      </c>
      <c r="R10" s="1">
        <v>-0.13020000000000001</v>
      </c>
      <c r="S10" s="1">
        <v>-1.355E-2</v>
      </c>
      <c r="T10" s="1">
        <v>4.5756999999999999E-2</v>
      </c>
      <c r="U10" s="1">
        <v>3.1759000000000003E-2</v>
      </c>
    </row>
    <row r="11" spans="1:21" x14ac:dyDescent="0.25">
      <c r="A11" s="7" t="s">
        <v>65</v>
      </c>
      <c r="B11" s="1">
        <v>0</v>
      </c>
      <c r="C11" s="1">
        <v>3.01E-4</v>
      </c>
      <c r="D11" s="1">
        <v>1.2644000000000001E-2</v>
      </c>
      <c r="E11" s="1">
        <v>-7.6000000000000004E-4</v>
      </c>
      <c r="F11" s="1">
        <v>-5.9150000000000001E-2</v>
      </c>
      <c r="G11" s="1">
        <v>2.6339999999999999E-2</v>
      </c>
      <c r="H11" s="1">
        <v>6.6377000000000005E-2</v>
      </c>
      <c r="I11" s="1">
        <v>8.5041000000000005E-2</v>
      </c>
      <c r="J11" s="1">
        <v>-7.3599999999999999E-2</v>
      </c>
      <c r="K11" s="1">
        <v>7.1344000000000005E-2</v>
      </c>
      <c r="L11" s="1">
        <v>0.10159799999999999</v>
      </c>
      <c r="M11" s="1">
        <v>3.9586000000000003E-2</v>
      </c>
      <c r="N11" s="1">
        <v>6.9388000000000005E-2</v>
      </c>
      <c r="O11" s="1">
        <v>0.136216</v>
      </c>
      <c r="P11" s="1">
        <v>4.7412000000000003E-2</v>
      </c>
      <c r="Q11" s="1">
        <v>6.7280000000000006E-2</v>
      </c>
      <c r="R11" s="1">
        <v>-2.9999999999999997E-4</v>
      </c>
      <c r="S11" s="1">
        <v>-4.335E-2</v>
      </c>
      <c r="T11" s="1">
        <v>-4.802E-2</v>
      </c>
      <c r="U11" s="1">
        <v>-0.18709000000000001</v>
      </c>
    </row>
    <row r="12" spans="1:21" x14ac:dyDescent="0.25">
      <c r="A12" s="7" t="s">
        <v>66</v>
      </c>
      <c r="B12" s="1">
        <v>0</v>
      </c>
      <c r="C12" s="1">
        <v>0.110177</v>
      </c>
      <c r="D12" s="1">
        <v>0.100093</v>
      </c>
      <c r="E12" s="1">
        <v>3.8683000000000002E-2</v>
      </c>
      <c r="F12" s="1">
        <v>0.10656499999999999</v>
      </c>
      <c r="G12" s="1">
        <v>4.5606000000000001E-2</v>
      </c>
      <c r="H12" s="1">
        <v>0.12236900000000001</v>
      </c>
      <c r="I12" s="1">
        <v>-3.2509999999999997E-2</v>
      </c>
      <c r="J12" s="1">
        <v>1.4900999999999999E-2</v>
      </c>
      <c r="K12" s="1">
        <v>5.2077999999999999E-2</v>
      </c>
      <c r="L12" s="1">
        <v>0.255274</v>
      </c>
      <c r="M12" s="1">
        <v>6.5775E-2</v>
      </c>
      <c r="N12" s="1">
        <v>0.11108</v>
      </c>
      <c r="O12" s="1">
        <v>0.124025</v>
      </c>
      <c r="P12" s="1">
        <v>0.130497</v>
      </c>
      <c r="Q12" s="1">
        <v>0.228934</v>
      </c>
      <c r="R12" s="1">
        <v>-0.12026000000000001</v>
      </c>
      <c r="S12" s="1">
        <v>8.6846999999999994E-2</v>
      </c>
      <c r="T12" s="1">
        <v>0.106264</v>
      </c>
      <c r="U12" s="1">
        <v>0.27454000000000001</v>
      </c>
    </row>
    <row r="13" spans="1:21" x14ac:dyDescent="0.25">
      <c r="A13" s="7" t="s">
        <v>67</v>
      </c>
      <c r="B13" s="1">
        <v>0</v>
      </c>
      <c r="C13" s="1">
        <v>1.1439E-2</v>
      </c>
      <c r="D13" s="1">
        <v>6.7129999999999995E-2</v>
      </c>
      <c r="E13" s="1">
        <v>-5.4039999999999998E-2</v>
      </c>
      <c r="F13" s="1">
        <v>-9.6180000000000002E-2</v>
      </c>
      <c r="G13" s="1">
        <v>-0.17685999999999999</v>
      </c>
      <c r="H13" s="1">
        <v>5.1928000000000002E-2</v>
      </c>
      <c r="I13" s="1">
        <v>-6.7879999999999996E-2</v>
      </c>
      <c r="J13" s="1">
        <v>-8.3239999999999995E-2</v>
      </c>
      <c r="K13" s="1">
        <v>-0.13336000000000001</v>
      </c>
      <c r="L13" s="1">
        <v>3.9736E-2</v>
      </c>
      <c r="M13" s="1">
        <v>6.6978999999999997E-2</v>
      </c>
      <c r="N13" s="1">
        <v>6.4722000000000002E-2</v>
      </c>
      <c r="O13" s="1">
        <v>5.7200000000000001E-2</v>
      </c>
      <c r="P13" s="1">
        <v>7.3452000000000003E-2</v>
      </c>
      <c r="Q13" s="1">
        <v>7.2849999999999998E-2</v>
      </c>
      <c r="R13" s="1">
        <v>-0.25481999999999999</v>
      </c>
      <c r="S13" s="1">
        <v>-5.0880000000000002E-2</v>
      </c>
      <c r="T13" s="1">
        <v>4.9669999999999999E-2</v>
      </c>
      <c r="U13" s="1">
        <v>8.4138000000000004E-2</v>
      </c>
    </row>
    <row r="14" spans="1:21" x14ac:dyDescent="0.25">
      <c r="A14" s="7" t="s">
        <v>68</v>
      </c>
      <c r="B14" s="1">
        <v>0</v>
      </c>
      <c r="C14" s="1">
        <v>0.18121999999999999</v>
      </c>
      <c r="D14" s="1">
        <v>-0.12839</v>
      </c>
      <c r="E14" s="1">
        <v>-0.16947999999999999</v>
      </c>
      <c r="F14" s="1">
        <v>-0.14405000000000001</v>
      </c>
      <c r="G14" s="1">
        <v>-9.4979999999999995E-2</v>
      </c>
      <c r="H14" s="1">
        <v>-5.8999999999999997E-2</v>
      </c>
      <c r="I14" s="1">
        <v>-0.1171</v>
      </c>
      <c r="J14" s="1">
        <v>-0.17279</v>
      </c>
      <c r="K14" s="1">
        <v>-0.12975</v>
      </c>
      <c r="L14" s="1">
        <v>-0.11996</v>
      </c>
      <c r="M14" s="1">
        <v>-5.253E-2</v>
      </c>
      <c r="N14" s="1">
        <v>-2.785E-2</v>
      </c>
      <c r="O14" s="1">
        <v>-6.5180000000000002E-2</v>
      </c>
      <c r="P14" s="1">
        <v>5.6293000000000003E-2</v>
      </c>
      <c r="Q14" s="1">
        <v>-2.9649999999999999E-2</v>
      </c>
      <c r="R14" s="1">
        <v>-6.5780000000000005E-2</v>
      </c>
      <c r="S14" s="1">
        <v>2.1524000000000001E-2</v>
      </c>
      <c r="T14" s="1">
        <v>3.6124000000000003E-2</v>
      </c>
      <c r="U14" s="1">
        <v>5.5088999999999999E-2</v>
      </c>
    </row>
    <row r="15" spans="1:21" x14ac:dyDescent="0.25">
      <c r="A15" s="7" t="s">
        <v>69</v>
      </c>
      <c r="B15" s="1">
        <v>0</v>
      </c>
      <c r="C15" s="1">
        <v>0.17504900000000001</v>
      </c>
      <c r="D15" s="1">
        <v>-7.0800000000000004E-3</v>
      </c>
      <c r="E15" s="1">
        <v>-0.24715000000000001</v>
      </c>
      <c r="F15" s="1">
        <v>-8.5949999999999999E-2</v>
      </c>
      <c r="G15" s="1">
        <v>-1.2099999999999999E-3</v>
      </c>
      <c r="H15" s="1">
        <v>-0.21509</v>
      </c>
      <c r="I15" s="1">
        <v>-0.17369999999999999</v>
      </c>
      <c r="J15" s="1">
        <v>-0.13636999999999999</v>
      </c>
      <c r="K15" s="1">
        <v>-6.1559999999999997E-2</v>
      </c>
      <c r="L15" s="1">
        <v>-0.17188999999999999</v>
      </c>
      <c r="M15" s="1">
        <v>-0.28871999999999998</v>
      </c>
      <c r="N15" s="1">
        <v>-0.27589999999999998</v>
      </c>
      <c r="O15" s="1">
        <v>-0.13486000000000001</v>
      </c>
      <c r="P15" s="1">
        <v>-7.2249999999999995E-2</v>
      </c>
      <c r="Q15" s="1">
        <v>-0.11439000000000001</v>
      </c>
      <c r="R15" s="1">
        <v>-0.30374000000000001</v>
      </c>
      <c r="S15" s="1">
        <v>-0.20952000000000001</v>
      </c>
      <c r="T15" s="1">
        <v>-0.41693000000000002</v>
      </c>
      <c r="U15" s="1">
        <v>-0.38668000000000002</v>
      </c>
    </row>
    <row r="16" spans="1:21" x14ac:dyDescent="0.25">
      <c r="A16" s="7" t="s">
        <v>70</v>
      </c>
      <c r="B16" s="1">
        <v>0</v>
      </c>
      <c r="C16" s="1">
        <v>0.10761800000000001</v>
      </c>
      <c r="D16" s="1">
        <v>-0.10612000000000001</v>
      </c>
      <c r="E16" s="1">
        <v>-2.8750000000000001E-2</v>
      </c>
      <c r="F16" s="1">
        <v>6.5323999999999993E-2</v>
      </c>
      <c r="G16" s="1">
        <v>-3.6099999999999999E-3</v>
      </c>
      <c r="H16" s="1">
        <v>3.3564999999999998E-2</v>
      </c>
      <c r="I16" s="1">
        <v>8.5192000000000004E-2</v>
      </c>
      <c r="J16" s="1">
        <v>3.3564999999999998E-2</v>
      </c>
      <c r="K16" s="1">
        <v>8.5192000000000004E-2</v>
      </c>
      <c r="L16" s="1">
        <v>-0.21584</v>
      </c>
      <c r="M16" s="1">
        <v>-0.11921</v>
      </c>
      <c r="N16" s="1">
        <v>-0.21584</v>
      </c>
      <c r="O16" s="1">
        <v>-0.11921</v>
      </c>
      <c r="P16" s="1">
        <v>-0.23133999999999999</v>
      </c>
      <c r="Q16" s="1">
        <v>-0.31789000000000001</v>
      </c>
      <c r="R16" s="1">
        <v>-4.2750000000000003E-2</v>
      </c>
      <c r="S16" s="1">
        <v>-3.4320000000000003E-2</v>
      </c>
      <c r="T16" s="1">
        <v>-0.11138000000000001</v>
      </c>
      <c r="U16" s="1">
        <v>-0.17022999999999999</v>
      </c>
    </row>
    <row r="17" spans="1:21" x14ac:dyDescent="0.25">
      <c r="A17" s="7" t="s">
        <v>71</v>
      </c>
      <c r="B17" s="1">
        <v>0</v>
      </c>
      <c r="C17" s="1">
        <v>8.5642999999999997E-2</v>
      </c>
      <c r="D17" s="1">
        <v>6.2313E-2</v>
      </c>
      <c r="E17" s="1">
        <v>-0.10958</v>
      </c>
      <c r="F17" s="1">
        <v>7.3150999999999994E-2</v>
      </c>
      <c r="G17" s="1">
        <v>0.121767</v>
      </c>
      <c r="H17" s="1">
        <v>6.9237000000000007E-2</v>
      </c>
      <c r="I17" s="1">
        <v>-9.1E-4</v>
      </c>
      <c r="J17" s="1">
        <v>7.9171000000000005E-2</v>
      </c>
      <c r="K17" s="1">
        <v>3.9736E-2</v>
      </c>
      <c r="L17" s="1">
        <v>9.8738000000000006E-2</v>
      </c>
      <c r="M17" s="1">
        <v>3.4770000000000002E-2</v>
      </c>
      <c r="N17" s="1">
        <v>7.9020999999999994E-2</v>
      </c>
      <c r="O17" s="1">
        <v>0.18784300000000001</v>
      </c>
      <c r="P17" s="1">
        <v>0.212226</v>
      </c>
      <c r="Q17" s="1">
        <v>-0.16225999999999999</v>
      </c>
      <c r="R17" s="1">
        <v>-0.11891</v>
      </c>
      <c r="S17" s="1">
        <v>3.8231000000000001E-2</v>
      </c>
      <c r="T17" s="1">
        <v>3.1307000000000001E-2</v>
      </c>
      <c r="U17" s="1">
        <v>5.5992E-2</v>
      </c>
    </row>
    <row r="18" spans="1:21" x14ac:dyDescent="0.25">
      <c r="A18" s="7" t="s">
        <v>72</v>
      </c>
      <c r="B18" s="1">
        <v>0</v>
      </c>
      <c r="C18" s="1">
        <v>0.114936</v>
      </c>
      <c r="D18" s="1">
        <v>0.24187800000000001</v>
      </c>
      <c r="E18" s="1">
        <v>5.6895000000000001E-2</v>
      </c>
      <c r="F18" s="1">
        <v>5.7346000000000001E-2</v>
      </c>
      <c r="G18" s="1">
        <v>9.0609999999999996E-2</v>
      </c>
      <c r="H18" s="1">
        <v>-1.1440000000000001E-2</v>
      </c>
      <c r="I18" s="1">
        <v>-4.1700000000000001E-2</v>
      </c>
      <c r="J18" s="1">
        <v>-9.0609999999999996E-2</v>
      </c>
      <c r="K18" s="1">
        <v>1.0687E-2</v>
      </c>
      <c r="L18" s="1">
        <v>4.5609999999999998E-2</v>
      </c>
      <c r="M18" s="1">
        <v>2.9049999999999999E-2</v>
      </c>
      <c r="N18" s="1">
        <v>6.9989999999999997E-2</v>
      </c>
      <c r="O18" s="1">
        <v>6.9989999999999997E-2</v>
      </c>
      <c r="P18" s="1">
        <v>0.31337199999999998</v>
      </c>
      <c r="Q18" s="1">
        <v>-4.079E-2</v>
      </c>
      <c r="R18" s="1">
        <v>0.151418</v>
      </c>
      <c r="S18" s="1">
        <v>0.162857</v>
      </c>
      <c r="T18" s="1">
        <v>1.9265999999999998E-2</v>
      </c>
      <c r="U18" s="1">
        <v>0.22953599999999999</v>
      </c>
    </row>
    <row r="19" spans="1:21" x14ac:dyDescent="0.25">
      <c r="A19" s="7" t="s">
        <v>73</v>
      </c>
      <c r="B19" s="1">
        <v>0</v>
      </c>
      <c r="C19" s="1">
        <v>3.9886999999999999E-2</v>
      </c>
      <c r="D19" s="1">
        <v>0.15187</v>
      </c>
      <c r="E19" s="1">
        <v>-9.4800000000000006E-3</v>
      </c>
      <c r="F19" s="1">
        <v>-7.1199999999999999E-2</v>
      </c>
      <c r="G19" s="1">
        <v>8.7148000000000003E-2</v>
      </c>
      <c r="H19" s="1">
        <v>-7.3599999999999999E-2</v>
      </c>
      <c r="I19" s="1">
        <v>-6.0359999999999997E-2</v>
      </c>
      <c r="J19" s="1">
        <v>-3.1910000000000001E-2</v>
      </c>
      <c r="K19" s="1">
        <v>-7.0139999999999994E-2</v>
      </c>
      <c r="L19" s="1">
        <v>0.10174800000000001</v>
      </c>
      <c r="M19" s="1">
        <v>0.138324</v>
      </c>
      <c r="N19" s="1">
        <v>4.4101000000000001E-2</v>
      </c>
      <c r="O19" s="1">
        <v>1.2644000000000001E-2</v>
      </c>
      <c r="P19" s="1">
        <v>0.143592</v>
      </c>
      <c r="Q19" s="1">
        <v>-4.9520000000000002E-2</v>
      </c>
      <c r="R19" s="1">
        <v>-8.158E-2</v>
      </c>
      <c r="S19" s="1">
        <v>2.7394000000000002E-2</v>
      </c>
      <c r="T19" s="1">
        <v>0.11108</v>
      </c>
      <c r="U19" s="1">
        <v>0.14027999999999999</v>
      </c>
    </row>
    <row r="20" spans="1:21" x14ac:dyDescent="0.25">
      <c r="A20" s="7" t="s">
        <v>74</v>
      </c>
      <c r="B20" s="1">
        <v>0</v>
      </c>
      <c r="C20" s="1">
        <v>0.114091</v>
      </c>
      <c r="D20" s="1">
        <v>3.9285E-2</v>
      </c>
      <c r="E20" s="1">
        <v>0.10942499999999999</v>
      </c>
      <c r="F20" s="1">
        <v>-2.6190000000000001E-2</v>
      </c>
      <c r="G20" s="1">
        <v>-8.6400000000000005E-2</v>
      </c>
      <c r="H20" s="1">
        <v>-4.4999999999999999E-4</v>
      </c>
      <c r="I20" s="1">
        <v>-7.3910000000000003E-2</v>
      </c>
      <c r="J20" s="1">
        <v>6.1862E-2</v>
      </c>
      <c r="K20" s="1">
        <v>6.1862E-2</v>
      </c>
      <c r="L20" s="1">
        <v>7.5408000000000003E-2</v>
      </c>
      <c r="M20" s="1">
        <v>7.9772999999999997E-2</v>
      </c>
      <c r="N20" s="1">
        <v>0.18302599999999999</v>
      </c>
      <c r="O20" s="1">
        <v>0.13907600000000001</v>
      </c>
      <c r="P20" s="1">
        <v>-7.8570000000000001E-2</v>
      </c>
      <c r="Q20" s="1">
        <v>-0.11559999999999999</v>
      </c>
      <c r="R20" s="1">
        <v>-0.10928</v>
      </c>
      <c r="S20" s="1">
        <v>7.1795999999999999E-2</v>
      </c>
      <c r="T20" s="1">
        <v>0.12643299999999999</v>
      </c>
      <c r="U20" s="1">
        <v>-3.0110000000000001E-2</v>
      </c>
    </row>
    <row r="21" spans="1:21" x14ac:dyDescent="0.25">
      <c r="A21" s="7" t="s">
        <v>75</v>
      </c>
      <c r="B21" s="1">
        <v>0</v>
      </c>
      <c r="C21" s="1">
        <v>-2.6790000000000001E-2</v>
      </c>
      <c r="D21" s="1">
        <v>-7.707E-2</v>
      </c>
      <c r="E21" s="1">
        <v>-4.7870000000000003E-2</v>
      </c>
      <c r="F21" s="1">
        <v>-2.1530000000000001E-2</v>
      </c>
      <c r="G21" s="1">
        <v>-7.646E-2</v>
      </c>
      <c r="H21" s="1">
        <v>1.4751E-2</v>
      </c>
      <c r="I21" s="1">
        <v>-2.6790000000000001E-2</v>
      </c>
      <c r="J21" s="1">
        <v>1.4751E-2</v>
      </c>
      <c r="K21" s="1">
        <v>-2.6790000000000001E-2</v>
      </c>
      <c r="L21" s="1">
        <v>-2.2728000000000002E-2</v>
      </c>
      <c r="M21" s="1">
        <v>-1.7010000000000001E-2</v>
      </c>
      <c r="N21" s="1">
        <v>-3.6099999999999999E-3</v>
      </c>
      <c r="O21" s="1">
        <v>-9.468E-2</v>
      </c>
      <c r="P21" s="1">
        <v>-0.18032000000000001</v>
      </c>
      <c r="Q21" s="1">
        <v>-9.8290000000000002E-2</v>
      </c>
      <c r="R21" s="1">
        <v>-3.5069999999999997E-2</v>
      </c>
      <c r="S21" s="1">
        <v>4.6058000000000002E-2</v>
      </c>
      <c r="T21" s="1">
        <v>-3.6099999999999999E-3</v>
      </c>
      <c r="U21" s="1">
        <v>-9.468E-2</v>
      </c>
    </row>
    <row r="22" spans="1:21" x14ac:dyDescent="0.25">
      <c r="A22" s="7" t="s">
        <v>76</v>
      </c>
      <c r="B22" s="1">
        <v>0</v>
      </c>
      <c r="C22" s="1">
        <v>-0.11439000000000001</v>
      </c>
      <c r="D22" s="1">
        <v>-4.1239999999999999E-2</v>
      </c>
      <c r="E22" s="1">
        <v>0.123573</v>
      </c>
      <c r="F22" s="1">
        <v>-6.1260000000000002E-2</v>
      </c>
      <c r="G22" s="1">
        <v>-0.2339</v>
      </c>
      <c r="H22" s="1">
        <v>0.12544</v>
      </c>
      <c r="I22" s="1">
        <v>0.12177</v>
      </c>
      <c r="J22" s="1">
        <v>0.26219700000000001</v>
      </c>
      <c r="K22" s="1">
        <v>0.284022</v>
      </c>
      <c r="L22" s="1">
        <v>5.8250000000000003E-2</v>
      </c>
      <c r="M22" s="1">
        <v>3.9586000000000003E-2</v>
      </c>
      <c r="N22" s="1">
        <v>0.21388199999999999</v>
      </c>
      <c r="O22" s="1">
        <v>0.161804</v>
      </c>
      <c r="P22" s="1">
        <v>-0.19402</v>
      </c>
      <c r="Q22" s="1">
        <v>-0.12207</v>
      </c>
      <c r="R22" s="1">
        <v>-4.2750000000000003E-2</v>
      </c>
      <c r="S22" s="1">
        <v>1.9567000000000001E-2</v>
      </c>
      <c r="T22" s="1">
        <v>2.3029000000000001E-2</v>
      </c>
      <c r="U22" s="1">
        <v>-2.198E-2</v>
      </c>
    </row>
    <row r="23" spans="1:21" x14ac:dyDescent="0.25">
      <c r="A23" s="7" t="s">
        <v>77</v>
      </c>
      <c r="B23" s="1">
        <v>0</v>
      </c>
      <c r="C23" s="1">
        <v>-7.4359999999999996E-2</v>
      </c>
      <c r="D23" s="1">
        <v>-7.0290000000000005E-2</v>
      </c>
      <c r="E23" s="1">
        <v>-4.2750000000000003E-2</v>
      </c>
      <c r="F23" s="1">
        <v>-3.3570000000000003E-2</v>
      </c>
      <c r="G23" s="1">
        <v>-0.15473000000000001</v>
      </c>
      <c r="H23" s="1">
        <v>6.0200000000000002E-3</v>
      </c>
      <c r="I23" s="1">
        <v>2.0740999999999999E-2</v>
      </c>
      <c r="J23" s="1">
        <v>6.0657999999999997E-2</v>
      </c>
      <c r="K23" s="1">
        <v>6.8032999999999996E-2</v>
      </c>
      <c r="L23" s="1">
        <v>4.9820999999999997E-2</v>
      </c>
      <c r="M23" s="1">
        <v>-2.1229999999999999E-2</v>
      </c>
      <c r="N23" s="1">
        <v>0.17324300000000001</v>
      </c>
      <c r="O23" s="1">
        <v>4.6509000000000002E-2</v>
      </c>
      <c r="P23" s="1">
        <v>-0.1019</v>
      </c>
      <c r="Q23" s="1">
        <v>2.6942000000000001E-2</v>
      </c>
      <c r="R23" s="1">
        <v>-8.1280000000000005E-2</v>
      </c>
      <c r="S23" s="1">
        <v>2.4834999999999999E-2</v>
      </c>
      <c r="T23" s="1">
        <v>-1.4E-2</v>
      </c>
      <c r="U23" s="1">
        <v>-5.2830000000000002E-2</v>
      </c>
    </row>
    <row r="24" spans="1:21" x14ac:dyDescent="0.25">
      <c r="A24" s="7" t="s">
        <v>78</v>
      </c>
      <c r="B24" s="1">
        <v>0</v>
      </c>
      <c r="C24" s="1">
        <v>7.5500999999999999E-2</v>
      </c>
      <c r="D24" s="1">
        <v>0.115144</v>
      </c>
      <c r="E24" s="1">
        <v>0.19070300000000001</v>
      </c>
      <c r="F24" s="1">
        <v>8.8202000000000003E-2</v>
      </c>
      <c r="G24" s="1">
        <v>0.178511</v>
      </c>
      <c r="H24" s="1">
        <v>5.7646999999999997E-2</v>
      </c>
      <c r="I24" s="1">
        <v>-1.5959999999999998E-2</v>
      </c>
      <c r="J24" s="1">
        <v>3.1607999999999997E-2</v>
      </c>
      <c r="K24" s="1">
        <v>4.8164999999999999E-2</v>
      </c>
      <c r="L24" s="1">
        <v>0.211474</v>
      </c>
      <c r="M24" s="1">
        <v>2.8146999999999998E-2</v>
      </c>
      <c r="N24" s="1">
        <v>7.9472000000000001E-2</v>
      </c>
      <c r="O24" s="1">
        <v>0.13350699999999999</v>
      </c>
      <c r="P24" s="1">
        <v>0.22201000000000001</v>
      </c>
      <c r="Q24" s="1">
        <v>5.1626999999999999E-2</v>
      </c>
      <c r="R24" s="1">
        <v>-8.0979999999999996E-2</v>
      </c>
      <c r="S24" s="1">
        <v>0.120713</v>
      </c>
      <c r="T24" s="1">
        <v>0.26942199999999999</v>
      </c>
      <c r="U24" s="1">
        <v>0.194767</v>
      </c>
    </row>
    <row r="25" spans="1:21" x14ac:dyDescent="0.25">
      <c r="A25" s="7" t="s">
        <v>79</v>
      </c>
      <c r="B25" s="1">
        <v>0</v>
      </c>
      <c r="C25" s="1">
        <v>7.8118000000000007E-2</v>
      </c>
      <c r="D25" s="1">
        <v>0.163159</v>
      </c>
      <c r="E25" s="1">
        <v>5.6744000000000003E-2</v>
      </c>
      <c r="F25" s="1">
        <v>1.9868E-2</v>
      </c>
      <c r="G25" s="1">
        <v>-3.8621999999999997E-2</v>
      </c>
      <c r="H25" s="1">
        <v>0.13380800000000001</v>
      </c>
      <c r="I25" s="1">
        <v>-0.15021999999999999</v>
      </c>
      <c r="J25" s="1">
        <v>1.4751E-2</v>
      </c>
      <c r="K25" s="1">
        <v>-1.174E-2</v>
      </c>
      <c r="L25" s="1">
        <v>0.139377</v>
      </c>
      <c r="M25" s="1">
        <v>-9.1520000000000004E-2</v>
      </c>
      <c r="N25" s="1">
        <v>0.18573600000000001</v>
      </c>
      <c r="O25" s="1">
        <v>2.1072E-2</v>
      </c>
      <c r="P25" s="1">
        <v>0.25482199999999999</v>
      </c>
      <c r="Q25" s="1">
        <v>-2.9950000000000001E-2</v>
      </c>
      <c r="R25" s="1">
        <v>-0.1153</v>
      </c>
      <c r="S25" s="1">
        <v>8.4439E-2</v>
      </c>
      <c r="T25" s="1">
        <v>0.197325</v>
      </c>
      <c r="U25" s="1">
        <v>0.11394</v>
      </c>
    </row>
    <row r="26" spans="1:21" x14ac:dyDescent="0.25">
      <c r="A26" s="7" t="s">
        <v>80</v>
      </c>
      <c r="B26" s="1">
        <v>0</v>
      </c>
      <c r="C26" s="1">
        <v>7.7156000000000002E-2</v>
      </c>
      <c r="D26" s="1">
        <v>9.7986000000000004E-2</v>
      </c>
      <c r="E26" s="1">
        <v>0.18859600000000001</v>
      </c>
      <c r="F26" s="1">
        <v>8.0526E-2</v>
      </c>
      <c r="G26" s="1">
        <v>-0.27048</v>
      </c>
      <c r="H26" s="1">
        <v>9.3019000000000004E-2</v>
      </c>
      <c r="I26" s="1">
        <v>-5.2830000000000002E-2</v>
      </c>
      <c r="J26" s="1">
        <v>-0.13577</v>
      </c>
      <c r="K26" s="1">
        <v>-3.1460000000000002E-2</v>
      </c>
      <c r="L26" s="1">
        <v>0.27890500000000001</v>
      </c>
      <c r="M26" s="1">
        <v>0.13275400000000001</v>
      </c>
      <c r="N26" s="1">
        <v>0.29651499999999997</v>
      </c>
      <c r="O26" s="1">
        <v>3.0404E-2</v>
      </c>
      <c r="P26" s="1">
        <v>0.30945899999999998</v>
      </c>
      <c r="Q26" s="1">
        <v>0.15232100000000001</v>
      </c>
      <c r="R26" s="1">
        <v>-4.922E-2</v>
      </c>
      <c r="S26" s="1">
        <v>0.19115399999999999</v>
      </c>
      <c r="T26" s="1">
        <v>0.21267800000000001</v>
      </c>
      <c r="U26" s="1">
        <v>0.13139999999999999</v>
      </c>
    </row>
    <row r="27" spans="1:21" x14ac:dyDescent="0.25">
      <c r="A27" s="7" t="s">
        <v>81</v>
      </c>
      <c r="B27" s="1">
        <v>0</v>
      </c>
      <c r="C27" s="1">
        <v>9.4673999999999994E-2</v>
      </c>
      <c r="D27" s="1">
        <v>1.3697000000000001E-2</v>
      </c>
      <c r="E27" s="1">
        <v>4.0639000000000002E-2</v>
      </c>
      <c r="F27" s="1">
        <v>5.5992E-2</v>
      </c>
      <c r="G27" s="1">
        <v>2.7996E-2</v>
      </c>
      <c r="H27" s="1">
        <v>5.2982000000000001E-2</v>
      </c>
      <c r="I27" s="1">
        <v>7.9772999999999997E-2</v>
      </c>
      <c r="J27" s="1">
        <v>-5.2380000000000003E-2</v>
      </c>
      <c r="K27" s="1">
        <v>-0.23691000000000001</v>
      </c>
      <c r="L27" s="1">
        <v>-0.35236000000000001</v>
      </c>
      <c r="M27" s="1">
        <v>-0.21854999999999999</v>
      </c>
      <c r="N27" s="1">
        <v>-0.12583</v>
      </c>
      <c r="O27" s="1">
        <v>-0.53703999999999996</v>
      </c>
      <c r="P27" s="1">
        <v>-4.922E-2</v>
      </c>
      <c r="Q27" s="1">
        <v>4.8164999999999999E-2</v>
      </c>
      <c r="R27" s="1">
        <v>-0.18062</v>
      </c>
      <c r="S27" s="1">
        <v>-8.6099999999999996E-2</v>
      </c>
      <c r="T27" s="1">
        <v>-2.6040000000000001E-2</v>
      </c>
      <c r="U27" s="1">
        <v>-2.6040000000000001E-2</v>
      </c>
    </row>
    <row r="28" spans="1:21" x14ac:dyDescent="0.25">
      <c r="A28" s="7" t="s">
        <v>82</v>
      </c>
      <c r="B28" s="1">
        <v>0</v>
      </c>
      <c r="C28" s="1">
        <v>3.107E-2</v>
      </c>
      <c r="D28" s="1">
        <v>0.20003499999999999</v>
      </c>
      <c r="E28" s="1">
        <v>6.4571000000000003E-2</v>
      </c>
      <c r="F28" s="1">
        <v>-3.6429999999999997E-2</v>
      </c>
      <c r="G28" s="1">
        <v>-7.8719999999999998E-2</v>
      </c>
      <c r="H28" s="1">
        <v>0.110027</v>
      </c>
      <c r="I28" s="1">
        <v>0.15442900000000001</v>
      </c>
      <c r="J28" s="1">
        <v>5.8400000000000001E-2</v>
      </c>
      <c r="K28" s="1">
        <v>2.3782000000000001E-2</v>
      </c>
      <c r="L28" s="1">
        <v>0.182424</v>
      </c>
      <c r="M28" s="1">
        <v>0.26972299999999999</v>
      </c>
      <c r="N28" s="1">
        <v>0.156385</v>
      </c>
      <c r="O28" s="1">
        <v>5.7798000000000002E-2</v>
      </c>
      <c r="P28" s="1">
        <v>0.36304199999999998</v>
      </c>
      <c r="Q28" s="1">
        <v>6.3968999999999998E-2</v>
      </c>
      <c r="R28" s="1">
        <v>-6.5930000000000002E-2</v>
      </c>
      <c r="S28" s="1">
        <v>-3.8080000000000003E-2</v>
      </c>
      <c r="T28" s="1">
        <v>0.17519999999999999</v>
      </c>
      <c r="U28" s="1">
        <v>0.16933000000000001</v>
      </c>
    </row>
    <row r="29" spans="1:21" x14ac:dyDescent="0.25">
      <c r="A29" s="7" t="s">
        <v>83</v>
      </c>
      <c r="B29" s="1">
        <v>0</v>
      </c>
      <c r="C29" s="1">
        <v>0.13911000000000001</v>
      </c>
      <c r="D29" s="1">
        <v>4.9820999999999997E-2</v>
      </c>
      <c r="E29" s="1">
        <v>8.7749999999999995E-2</v>
      </c>
      <c r="F29" s="1">
        <v>1.4149E-2</v>
      </c>
      <c r="G29" s="1">
        <v>9.8889000000000005E-2</v>
      </c>
      <c r="H29" s="1">
        <v>0.17294200000000001</v>
      </c>
      <c r="I29" s="1">
        <v>0.242781</v>
      </c>
      <c r="J29" s="1">
        <v>0.201239</v>
      </c>
      <c r="K29" s="1">
        <v>0.16165299999999999</v>
      </c>
      <c r="L29" s="1">
        <v>0.13215199999999999</v>
      </c>
      <c r="M29" s="1">
        <v>0.23962</v>
      </c>
      <c r="N29" s="1">
        <v>3.8683000000000002E-2</v>
      </c>
      <c r="O29" s="1">
        <v>8.4290000000000007E-3</v>
      </c>
      <c r="P29" s="1">
        <v>3.5672000000000002E-2</v>
      </c>
      <c r="Q29" s="1">
        <v>-6.9300000000000004E-3</v>
      </c>
      <c r="R29" s="1">
        <v>-5.8999999999999997E-2</v>
      </c>
      <c r="S29" s="1">
        <v>0.114994</v>
      </c>
      <c r="T29" s="1">
        <v>-1.159E-2</v>
      </c>
      <c r="U29" s="1">
        <v>5.4035E-2</v>
      </c>
    </row>
    <row r="30" spans="1:21" x14ac:dyDescent="0.25">
      <c r="A30" s="7" t="s">
        <v>84</v>
      </c>
      <c r="B30" s="1">
        <v>-2</v>
      </c>
      <c r="C30" s="1">
        <v>-2</v>
      </c>
      <c r="D30" s="1">
        <v>0</v>
      </c>
      <c r="E30" s="1">
        <v>0</v>
      </c>
      <c r="F30" s="1">
        <v>-2</v>
      </c>
      <c r="G30" s="1">
        <v>-2</v>
      </c>
      <c r="H30" s="1">
        <v>-2</v>
      </c>
      <c r="I30" s="1">
        <v>-2</v>
      </c>
      <c r="J30" s="1">
        <v>-2</v>
      </c>
      <c r="K30" s="1">
        <v>-2</v>
      </c>
      <c r="L30" s="1">
        <v>-2</v>
      </c>
      <c r="M30" s="1">
        <v>-2</v>
      </c>
      <c r="N30" s="1">
        <v>-2</v>
      </c>
      <c r="O30" s="1">
        <v>-2</v>
      </c>
      <c r="P30" s="1">
        <v>0</v>
      </c>
      <c r="Q30" s="1">
        <v>0</v>
      </c>
      <c r="R30" s="1">
        <v>-2</v>
      </c>
      <c r="S30" s="1">
        <v>-2</v>
      </c>
      <c r="T30" s="1">
        <v>0</v>
      </c>
      <c r="U30" s="1">
        <v>0</v>
      </c>
    </row>
    <row r="31" spans="1:21" x14ac:dyDescent="0.25">
      <c r="A31" s="7" t="s">
        <v>85</v>
      </c>
      <c r="B31" s="1">
        <v>0</v>
      </c>
      <c r="C31" s="1">
        <v>7.5859999999999997E-2</v>
      </c>
      <c r="D31" s="1">
        <v>0.10235</v>
      </c>
      <c r="E31" s="1">
        <v>9.7835000000000005E-2</v>
      </c>
      <c r="F31" s="1">
        <v>3.5069999999999997E-2</v>
      </c>
      <c r="G31" s="1">
        <v>8.0826999999999996E-2</v>
      </c>
      <c r="H31" s="1">
        <v>2.4986000000000001E-2</v>
      </c>
      <c r="I31" s="1">
        <v>-0.11846</v>
      </c>
      <c r="J31" s="1">
        <v>5.7949000000000001E-2</v>
      </c>
      <c r="K31" s="1">
        <v>7.0740000000000004E-3</v>
      </c>
      <c r="L31" s="1">
        <v>0.16150300000000001</v>
      </c>
      <c r="M31" s="1">
        <v>6.9989999999999997E-2</v>
      </c>
      <c r="N31" s="1">
        <v>-0.12192</v>
      </c>
      <c r="O31" s="1">
        <v>-7.2700000000000001E-2</v>
      </c>
      <c r="P31" s="1">
        <v>0.110177</v>
      </c>
      <c r="Q31" s="1">
        <v>9.1965000000000005E-2</v>
      </c>
      <c r="R31" s="1">
        <v>-4.546E-2</v>
      </c>
      <c r="S31" s="1">
        <v>-2.98E-2</v>
      </c>
      <c r="T31" s="1">
        <v>6.9237000000000007E-2</v>
      </c>
      <c r="U31" s="1">
        <v>8.6396000000000001E-2</v>
      </c>
    </row>
    <row r="32" spans="1:21" x14ac:dyDescent="0.25">
      <c r="A32" s="7" t="s">
        <v>86</v>
      </c>
      <c r="B32" s="1">
        <v>0</v>
      </c>
      <c r="C32" s="1">
        <v>-4.8469999999999999E-2</v>
      </c>
      <c r="D32" s="1">
        <v>-0.34694000000000003</v>
      </c>
      <c r="E32" s="1">
        <v>-7.7520000000000006E-2</v>
      </c>
      <c r="F32" s="1">
        <v>5.8852000000000002E-2</v>
      </c>
      <c r="G32" s="1">
        <v>0.11138099999999999</v>
      </c>
      <c r="H32" s="1">
        <v>4.079E-2</v>
      </c>
      <c r="I32" s="1">
        <v>2.4834999999999999E-2</v>
      </c>
      <c r="J32" s="1">
        <v>4.079E-2</v>
      </c>
      <c r="K32" s="1">
        <v>2.4834999999999999E-2</v>
      </c>
      <c r="L32" s="1">
        <v>-0.16738</v>
      </c>
      <c r="M32" s="1">
        <v>4.215E-3</v>
      </c>
      <c r="N32" s="1">
        <v>-0.16738</v>
      </c>
      <c r="O32" s="1">
        <v>4.215E-3</v>
      </c>
      <c r="P32" s="1">
        <v>-0.18032000000000001</v>
      </c>
      <c r="Q32" s="1">
        <v>-9.7900000000000001E-3</v>
      </c>
      <c r="R32" s="1">
        <v>-0.24037</v>
      </c>
      <c r="S32" s="1">
        <v>-0.19281000000000001</v>
      </c>
      <c r="T32" s="1">
        <v>1.9868E-2</v>
      </c>
      <c r="U32" s="1">
        <v>0.200486</v>
      </c>
    </row>
    <row r="33" spans="1:21" x14ac:dyDescent="0.25">
      <c r="A33" s="7" t="s">
        <v>87</v>
      </c>
      <c r="B33" s="1">
        <v>0</v>
      </c>
      <c r="C33" s="1">
        <v>0</v>
      </c>
      <c r="D33" s="1">
        <v>0.10792</v>
      </c>
      <c r="E33" s="1">
        <v>0.17294200000000001</v>
      </c>
      <c r="F33" s="1">
        <v>8.4289000000000003E-2</v>
      </c>
      <c r="G33" s="1">
        <v>1.1891000000000001E-2</v>
      </c>
      <c r="H33" s="1">
        <v>9.0309E-2</v>
      </c>
      <c r="I33" s="1">
        <v>3.4467999999999999E-2</v>
      </c>
      <c r="J33" s="1">
        <v>0.25753100000000001</v>
      </c>
      <c r="K33" s="1">
        <v>4.9520000000000002E-2</v>
      </c>
      <c r="L33" s="1">
        <v>0.181973</v>
      </c>
      <c r="M33" s="1">
        <v>0.139678</v>
      </c>
      <c r="N33" s="1">
        <v>6.8032999999999996E-2</v>
      </c>
      <c r="O33" s="1">
        <v>-6.5329999999999999E-2</v>
      </c>
      <c r="P33" s="1">
        <v>5.5992E-2</v>
      </c>
      <c r="Q33" s="1">
        <v>0.14088200000000001</v>
      </c>
      <c r="R33" s="1">
        <v>0.19792699999999999</v>
      </c>
      <c r="S33" s="1">
        <v>0.12778700000000001</v>
      </c>
      <c r="T33" s="1">
        <v>0.16150300000000001</v>
      </c>
      <c r="U33" s="1">
        <v>0.101447</v>
      </c>
    </row>
    <row r="34" spans="1:21" x14ac:dyDescent="0.25">
      <c r="A34" s="7" t="s">
        <v>88</v>
      </c>
      <c r="B34" s="1">
        <v>0</v>
      </c>
      <c r="C34" s="1">
        <v>-9.0399999999999994E-2</v>
      </c>
      <c r="D34" s="1">
        <v>-1.34E-2</v>
      </c>
      <c r="E34" s="1">
        <v>-8.7749999999999995E-2</v>
      </c>
      <c r="F34" s="1">
        <v>0.19733000000000001</v>
      </c>
      <c r="G34" s="1">
        <v>0.22441800000000001</v>
      </c>
      <c r="H34" s="1">
        <v>9.5727999999999994E-2</v>
      </c>
      <c r="I34" s="1">
        <v>0.144043</v>
      </c>
      <c r="J34" s="1">
        <v>8.5493E-2</v>
      </c>
      <c r="K34" s="1">
        <v>3.3534799999999997E-2</v>
      </c>
      <c r="L34" s="1">
        <v>8.0074000000000006E-2</v>
      </c>
      <c r="M34" s="1">
        <v>9.2716999999999994E-2</v>
      </c>
      <c r="N34" s="1">
        <v>-3.823E-2</v>
      </c>
      <c r="O34" s="1">
        <v>-0.120561</v>
      </c>
      <c r="P34" s="1">
        <v>2.4534E-2</v>
      </c>
      <c r="Q34" s="1">
        <v>-0.16813</v>
      </c>
      <c r="R34" s="1">
        <v>1.5353E-2</v>
      </c>
      <c r="S34" s="1">
        <v>0.20394799999999999</v>
      </c>
      <c r="T34" s="1">
        <v>-0.19402</v>
      </c>
      <c r="U34" s="1">
        <v>-7.9930000000000001E-2</v>
      </c>
    </row>
    <row r="35" spans="1:21" x14ac:dyDescent="0.25">
      <c r="A35" s="7" t="s">
        <v>89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4</vt:lpstr>
      <vt:lpstr>Figure 5</vt:lpstr>
      <vt:lpstr>Figure 6</vt:lpstr>
      <vt:lpstr>Figure 7</vt:lpstr>
      <vt:lpstr>Figure 8</vt:lpstr>
      <vt:lpstr>Fig S1</vt:lpstr>
      <vt:lpstr>Fig S2</vt:lpstr>
      <vt:lpstr>Fig S3</vt:lpstr>
      <vt:lpstr>Fig S6</vt:lpstr>
      <vt:lpstr>Fig S8</vt:lpstr>
      <vt:lpstr>Fig S9</vt:lpstr>
      <vt:lpstr>Fig S10 S11 S12 S13 S14</vt:lpstr>
      <vt:lpstr>Fig S15</vt:lpstr>
      <vt:lpstr>Fig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Contreras</dc:creator>
  <cp:lastModifiedBy>Alejandro Contreras</cp:lastModifiedBy>
  <dcterms:created xsi:type="dcterms:W3CDTF">2022-02-11T08:02:43Z</dcterms:created>
  <dcterms:modified xsi:type="dcterms:W3CDTF">2022-10-09T05:41:51Z</dcterms:modified>
</cp:coreProperties>
</file>